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909"/>
  <workbookPr/>
  <mc:AlternateContent xmlns:mc="http://schemas.openxmlformats.org/markup-compatibility/2006">
    <mc:Choice Requires="x15">
      <x15ac:absPath xmlns:x15ac="http://schemas.microsoft.com/office/spreadsheetml/2010/11/ac" url="/Users/theresaloveless/Dropbox/Theresa Loveless/Planning/TdT paper/Nature submission/Chang submit this/Table S1 Theresa final/"/>
    </mc:Choice>
  </mc:AlternateContent>
  <xr:revisionPtr revIDLastSave="0" documentId="13_ncr:1_{E247E0DC-3537-4641-BD32-2C0FA1C8065C}" xr6:coauthVersionLast="36" xr6:coauthVersionMax="45" xr10:uidLastSave="{00000000-0000-0000-0000-000000000000}"/>
  <bookViews>
    <workbookView xWindow="1580" yWindow="460" windowWidth="28800" windowHeight="16140" tabRatio="500" activeTab="2" xr2:uid="{00000000-000D-0000-FFFF-FFFF00000000}"/>
  </bookViews>
  <sheets>
    <sheet name="Cas9" sheetId="1" r:id="rId1"/>
    <sheet name="Cas9-T2A-TdT" sheetId="2" r:id="rId2"/>
    <sheet name="summary of 1-bp insertion bias" sheetId="4" r:id="rId3"/>
    <sheet name="Sites sequenced" sheetId="3" r:id="rId4"/>
  </sheets>
  <calcPr calcId="18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B254" i="2" l="1"/>
  <c r="AB243" i="2"/>
  <c r="AB244" i="2"/>
  <c r="AB245" i="2"/>
  <c r="AB246" i="2"/>
  <c r="AB247" i="2"/>
  <c r="AB248" i="2"/>
  <c r="AB249" i="2"/>
  <c r="AB250" i="2"/>
  <c r="AB251" i="2"/>
  <c r="AB252" i="2"/>
  <c r="AB253" i="2"/>
  <c r="W248" i="2"/>
  <c r="X248" i="2"/>
  <c r="Y248" i="2"/>
  <c r="Z248" i="2"/>
  <c r="W249" i="2"/>
  <c r="X249" i="2"/>
  <c r="Y249" i="2"/>
  <c r="Z249" i="2"/>
  <c r="W250" i="2"/>
  <c r="X250" i="2"/>
  <c r="Y250" i="2"/>
  <c r="Z250" i="2"/>
  <c r="W251" i="2"/>
  <c r="X251" i="2"/>
  <c r="Y251" i="2"/>
  <c r="Z251" i="2"/>
  <c r="W252" i="2"/>
  <c r="X252" i="2"/>
  <c r="Y252" i="2"/>
  <c r="Z252" i="2"/>
  <c r="W253" i="2"/>
  <c r="X253" i="2"/>
  <c r="Y253" i="2"/>
  <c r="Z253" i="2"/>
  <c r="W254" i="2"/>
  <c r="X254" i="2"/>
  <c r="Y254" i="2"/>
  <c r="Z254" i="2"/>
  <c r="AB226" i="2"/>
  <c r="AB227" i="2"/>
  <c r="AB228" i="2"/>
  <c r="AB229" i="2"/>
  <c r="AB230" i="2"/>
  <c r="AB231" i="2"/>
  <c r="AB232" i="2"/>
  <c r="AB233" i="2"/>
  <c r="AB234" i="2"/>
  <c r="AB235" i="2"/>
  <c r="AB236" i="2"/>
  <c r="AB237" i="2"/>
  <c r="AB238" i="2"/>
  <c r="AB239" i="2"/>
  <c r="AB242" i="2"/>
  <c r="AB225" i="2"/>
  <c r="W231" i="2"/>
  <c r="X231" i="2"/>
  <c r="Y231" i="2"/>
  <c r="AA231" i="2" s="1"/>
  <c r="Z231" i="2"/>
  <c r="W232" i="2"/>
  <c r="X232" i="2"/>
  <c r="Y232" i="2"/>
  <c r="Z232" i="2"/>
  <c r="W233" i="2"/>
  <c r="X233" i="2"/>
  <c r="Y233" i="2"/>
  <c r="Z233" i="2"/>
  <c r="W234" i="2"/>
  <c r="X234" i="2"/>
  <c r="Y234" i="2"/>
  <c r="Z234" i="2"/>
  <c r="W235" i="2"/>
  <c r="X235" i="2"/>
  <c r="Y235" i="2"/>
  <c r="Z235" i="2"/>
  <c r="W236" i="2"/>
  <c r="X236" i="2"/>
  <c r="Y236" i="2"/>
  <c r="Z236" i="2"/>
  <c r="W237" i="2"/>
  <c r="X237" i="2"/>
  <c r="Y237" i="2"/>
  <c r="Z237" i="2"/>
  <c r="W238" i="2"/>
  <c r="X238" i="2"/>
  <c r="Y238" i="2"/>
  <c r="Z238" i="2"/>
  <c r="W239" i="2"/>
  <c r="X239" i="2"/>
  <c r="Y239" i="2"/>
  <c r="Z239" i="2"/>
  <c r="AB163" i="2"/>
  <c r="AB164" i="2"/>
  <c r="AB165" i="2"/>
  <c r="AB166" i="2"/>
  <c r="AB167" i="2"/>
  <c r="AB168" i="2"/>
  <c r="AB169" i="2"/>
  <c r="AB170" i="2"/>
  <c r="AB171" i="2"/>
  <c r="AB172" i="2"/>
  <c r="AB173" i="2"/>
  <c r="AB174" i="2"/>
  <c r="W163" i="2"/>
  <c r="X163" i="2"/>
  <c r="Y163" i="2"/>
  <c r="Z163" i="2"/>
  <c r="W164" i="2"/>
  <c r="X164" i="2"/>
  <c r="Y164" i="2"/>
  <c r="Z164" i="2"/>
  <c r="W165" i="2"/>
  <c r="X165" i="2"/>
  <c r="Y165" i="2"/>
  <c r="Z165" i="2"/>
  <c r="W166" i="2"/>
  <c r="X166" i="2"/>
  <c r="Y166" i="2"/>
  <c r="Z166" i="2"/>
  <c r="W167" i="2"/>
  <c r="X167" i="2"/>
  <c r="Y167" i="2"/>
  <c r="Z167" i="2"/>
  <c r="W168" i="2"/>
  <c r="X168" i="2"/>
  <c r="Y168" i="2"/>
  <c r="Z168" i="2"/>
  <c r="W169" i="2"/>
  <c r="X169" i="2"/>
  <c r="Y169" i="2"/>
  <c r="Z169" i="2"/>
  <c r="W170" i="2"/>
  <c r="X170" i="2"/>
  <c r="Y170" i="2"/>
  <c r="Z170" i="2"/>
  <c r="W171" i="2"/>
  <c r="X171" i="2"/>
  <c r="Y171" i="2"/>
  <c r="Z171" i="2"/>
  <c r="W172" i="2"/>
  <c r="X172" i="2"/>
  <c r="Y172" i="2"/>
  <c r="Z172" i="2"/>
  <c r="W173" i="2"/>
  <c r="X173" i="2"/>
  <c r="Y173" i="2"/>
  <c r="Z173" i="2"/>
  <c r="W174" i="2"/>
  <c r="X174" i="2"/>
  <c r="Y174" i="2"/>
  <c r="Z174" i="2"/>
  <c r="Z162" i="2"/>
  <c r="Y162" i="2"/>
  <c r="X162" i="2"/>
  <c r="W162" i="2"/>
  <c r="AB149" i="2"/>
  <c r="AB150" i="2"/>
  <c r="AB151" i="2"/>
  <c r="AB152" i="2"/>
  <c r="AB153" i="2"/>
  <c r="AB154" i="2"/>
  <c r="AB155" i="2"/>
  <c r="AB156" i="2"/>
  <c r="AB157" i="2"/>
  <c r="AB158" i="2"/>
  <c r="AB159" i="2"/>
  <c r="W154" i="2"/>
  <c r="X154" i="2"/>
  <c r="Y154" i="2"/>
  <c r="Z154" i="2"/>
  <c r="W155" i="2"/>
  <c r="X155" i="2"/>
  <c r="Y155" i="2"/>
  <c r="Z155" i="2"/>
  <c r="W156" i="2"/>
  <c r="X156" i="2"/>
  <c r="Y156" i="2"/>
  <c r="Z156" i="2"/>
  <c r="W157" i="2"/>
  <c r="X157" i="2"/>
  <c r="Y157" i="2"/>
  <c r="Z157" i="2"/>
  <c r="W158" i="2"/>
  <c r="X158" i="2"/>
  <c r="Y158" i="2"/>
  <c r="Z158" i="2"/>
  <c r="W159" i="2"/>
  <c r="X159" i="2"/>
  <c r="Y159" i="2"/>
  <c r="Z159" i="2"/>
  <c r="W137" i="2"/>
  <c r="X137" i="2"/>
  <c r="Y137" i="2"/>
  <c r="Z137" i="2"/>
  <c r="W138" i="2"/>
  <c r="X138" i="2"/>
  <c r="Y138" i="2"/>
  <c r="Z138" i="2"/>
  <c r="W139" i="2"/>
  <c r="X139" i="2"/>
  <c r="Y139" i="2"/>
  <c r="Z139" i="2"/>
  <c r="W140" i="2"/>
  <c r="X140" i="2"/>
  <c r="Y140" i="2"/>
  <c r="Z140" i="2"/>
  <c r="W141" i="2"/>
  <c r="X141" i="2"/>
  <c r="Y141" i="2"/>
  <c r="Z141" i="2"/>
  <c r="W142" i="2"/>
  <c r="X142" i="2"/>
  <c r="Y142" i="2"/>
  <c r="Z142" i="2"/>
  <c r="W143" i="2"/>
  <c r="X143" i="2"/>
  <c r="Y143" i="2"/>
  <c r="Z143" i="2"/>
  <c r="W144" i="2"/>
  <c r="X144" i="2"/>
  <c r="Y144" i="2"/>
  <c r="Z144" i="2"/>
  <c r="W145" i="2"/>
  <c r="X145" i="2"/>
  <c r="Y145" i="2"/>
  <c r="Z145" i="2"/>
  <c r="AB132" i="2"/>
  <c r="AB133" i="2"/>
  <c r="AB134" i="2"/>
  <c r="AB135" i="2"/>
  <c r="AB136" i="2"/>
  <c r="AB137" i="2"/>
  <c r="AB138" i="2"/>
  <c r="AB139" i="2"/>
  <c r="AB140" i="2"/>
  <c r="AB141" i="2"/>
  <c r="AB142" i="2"/>
  <c r="AB143" i="2"/>
  <c r="AB144" i="2"/>
  <c r="AB145" i="2"/>
  <c r="AB116" i="2"/>
  <c r="AB117" i="2"/>
  <c r="AB118" i="2"/>
  <c r="AB119" i="2"/>
  <c r="AB120" i="2"/>
  <c r="AB121" i="2"/>
  <c r="AB122" i="2"/>
  <c r="AB123" i="2"/>
  <c r="AB124" i="2"/>
  <c r="AB125" i="2"/>
  <c r="AB126" i="2"/>
  <c r="AB127" i="2"/>
  <c r="AB128" i="2"/>
  <c r="AB115" i="2"/>
  <c r="W121" i="2"/>
  <c r="X121" i="2"/>
  <c r="Y121" i="2"/>
  <c r="Z121" i="2"/>
  <c r="W122" i="2"/>
  <c r="X122" i="2"/>
  <c r="Y122" i="2"/>
  <c r="Z122" i="2"/>
  <c r="W123" i="2"/>
  <c r="X123" i="2"/>
  <c r="Y123" i="2"/>
  <c r="Z123" i="2"/>
  <c r="W124" i="2"/>
  <c r="X124" i="2"/>
  <c r="Y124" i="2"/>
  <c r="Z124" i="2"/>
  <c r="W125" i="2"/>
  <c r="X125" i="2"/>
  <c r="Y125" i="2"/>
  <c r="Z125" i="2"/>
  <c r="W126" i="2"/>
  <c r="X126" i="2"/>
  <c r="Y126" i="2"/>
  <c r="Z126" i="2"/>
  <c r="W127" i="2"/>
  <c r="X127" i="2"/>
  <c r="Y127" i="2"/>
  <c r="Z127" i="2"/>
  <c r="W128" i="2"/>
  <c r="X128" i="2"/>
  <c r="Y128" i="2"/>
  <c r="Z128" i="2"/>
  <c r="AB99" i="2"/>
  <c r="AB100" i="2"/>
  <c r="AB101" i="2"/>
  <c r="AB102" i="2"/>
  <c r="AB103" i="2"/>
  <c r="AB104" i="2"/>
  <c r="AB105" i="2"/>
  <c r="AB106" i="2"/>
  <c r="AB107" i="2"/>
  <c r="AB108" i="2"/>
  <c r="AB109" i="2"/>
  <c r="AB110" i="2"/>
  <c r="AB111" i="2"/>
  <c r="AB112" i="2"/>
  <c r="W104" i="2"/>
  <c r="X104" i="2"/>
  <c r="Y104" i="2"/>
  <c r="Z104" i="2"/>
  <c r="W105" i="2"/>
  <c r="X105" i="2"/>
  <c r="Y105" i="2"/>
  <c r="Z105" i="2"/>
  <c r="W106" i="2"/>
  <c r="X106" i="2"/>
  <c r="Y106" i="2"/>
  <c r="Z106" i="2"/>
  <c r="W107" i="2"/>
  <c r="X107" i="2"/>
  <c r="Y107" i="2"/>
  <c r="Z107" i="2"/>
  <c r="W108" i="2"/>
  <c r="X108" i="2"/>
  <c r="Y108" i="2"/>
  <c r="Z108" i="2"/>
  <c r="W109" i="2"/>
  <c r="X109" i="2"/>
  <c r="Y109" i="2"/>
  <c r="Z109" i="2"/>
  <c r="W110" i="2"/>
  <c r="X110" i="2"/>
  <c r="Y110" i="2"/>
  <c r="Z110" i="2"/>
  <c r="W111" i="2"/>
  <c r="X111" i="2"/>
  <c r="Y111" i="2"/>
  <c r="Z111" i="2"/>
  <c r="W112" i="2"/>
  <c r="X112" i="2"/>
  <c r="Y112" i="2"/>
  <c r="Z112" i="2"/>
  <c r="AB83" i="2"/>
  <c r="AB84" i="2"/>
  <c r="AB85" i="2"/>
  <c r="AB86" i="2"/>
  <c r="AB87" i="2"/>
  <c r="AB88" i="2"/>
  <c r="AB89" i="2"/>
  <c r="AB90" i="2"/>
  <c r="AB91" i="2"/>
  <c r="AB92" i="2"/>
  <c r="AB93" i="2"/>
  <c r="AB94" i="2"/>
  <c r="AB95" i="2"/>
  <c r="AB82" i="2"/>
  <c r="AB98" i="2"/>
  <c r="AB131" i="2"/>
  <c r="AB148" i="2"/>
  <c r="AB162" i="2"/>
  <c r="W88" i="2"/>
  <c r="X88" i="2"/>
  <c r="Y88" i="2"/>
  <c r="Z88" i="2"/>
  <c r="W89" i="2"/>
  <c r="X89" i="2"/>
  <c r="Y89" i="2"/>
  <c r="Z89" i="2"/>
  <c r="W90" i="2"/>
  <c r="X90" i="2"/>
  <c r="Y90" i="2"/>
  <c r="Z90" i="2"/>
  <c r="W91" i="2"/>
  <c r="X91" i="2"/>
  <c r="Y91" i="2"/>
  <c r="Z91" i="2"/>
  <c r="W92" i="2"/>
  <c r="X92" i="2"/>
  <c r="Y92" i="2"/>
  <c r="Z92" i="2"/>
  <c r="W93" i="2"/>
  <c r="X93" i="2"/>
  <c r="Y93" i="2"/>
  <c r="Z93" i="2"/>
  <c r="W94" i="2"/>
  <c r="X94" i="2"/>
  <c r="Y94" i="2"/>
  <c r="Z94" i="2"/>
  <c r="W95" i="2"/>
  <c r="X95" i="2"/>
  <c r="Y95" i="2"/>
  <c r="Z95" i="2"/>
  <c r="AB211" i="2"/>
  <c r="AB212" i="2"/>
  <c r="AB213" i="2"/>
  <c r="AB214" i="2"/>
  <c r="AB215" i="2"/>
  <c r="AB216" i="2"/>
  <c r="AB217" i="2"/>
  <c r="AB218" i="2"/>
  <c r="AB219" i="2"/>
  <c r="AB220" i="2"/>
  <c r="AB221" i="2"/>
  <c r="AB222" i="2"/>
  <c r="W216" i="2"/>
  <c r="X216" i="2"/>
  <c r="Y216" i="2"/>
  <c r="Z216" i="2"/>
  <c r="W217" i="2"/>
  <c r="X217" i="2"/>
  <c r="Y217" i="2"/>
  <c r="Z217" i="2"/>
  <c r="W218" i="2"/>
  <c r="X218" i="2"/>
  <c r="Y218" i="2"/>
  <c r="Z218" i="2"/>
  <c r="W219" i="2"/>
  <c r="X219" i="2"/>
  <c r="Y219" i="2"/>
  <c r="Z219" i="2"/>
  <c r="W220" i="2"/>
  <c r="X220" i="2"/>
  <c r="Y220" i="2"/>
  <c r="Z220" i="2"/>
  <c r="W221" i="2"/>
  <c r="X221" i="2"/>
  <c r="Y221" i="2"/>
  <c r="Z221" i="2"/>
  <c r="W222" i="2"/>
  <c r="X222" i="2"/>
  <c r="Y222" i="2"/>
  <c r="Z222" i="2"/>
  <c r="AB210" i="2"/>
  <c r="AB195" i="2"/>
  <c r="AB196" i="2"/>
  <c r="AB197" i="2"/>
  <c r="AB198" i="2"/>
  <c r="AB199" i="2"/>
  <c r="AB200" i="2"/>
  <c r="AB201" i="2"/>
  <c r="AB202" i="2"/>
  <c r="AB203" i="2"/>
  <c r="AB204" i="2"/>
  <c r="AB205" i="2"/>
  <c r="AB206" i="2"/>
  <c r="AB207" i="2"/>
  <c r="AB194" i="2"/>
  <c r="AB178" i="2"/>
  <c r="AB179" i="2"/>
  <c r="AB180" i="2"/>
  <c r="AB181" i="2"/>
  <c r="AB182" i="2"/>
  <c r="AB183" i="2"/>
  <c r="AB184" i="2"/>
  <c r="AB185" i="2"/>
  <c r="AB186" i="2"/>
  <c r="AB187" i="2"/>
  <c r="AB188" i="2"/>
  <c r="AB189" i="2"/>
  <c r="AB190" i="2"/>
  <c r="AB191" i="2"/>
  <c r="AB177" i="2"/>
  <c r="AA216" i="2" l="1"/>
  <c r="AA93" i="2"/>
  <c r="AA253" i="2"/>
  <c r="AA251" i="2"/>
  <c r="AA108" i="2"/>
  <c r="AA174" i="2"/>
  <c r="AA170" i="2"/>
  <c r="AA168" i="2"/>
  <c r="AA94" i="2"/>
  <c r="AA92" i="2"/>
  <c r="AA90" i="2"/>
  <c r="AA88" i="2"/>
  <c r="AA142" i="2"/>
  <c r="AA140" i="2"/>
  <c r="AA138" i="2"/>
  <c r="AA159" i="2"/>
  <c r="AA157" i="2"/>
  <c r="AA155" i="2"/>
  <c r="AA252" i="2"/>
  <c r="AA121" i="2"/>
  <c r="AA154" i="2"/>
  <c r="AA239" i="2"/>
  <c r="AA235" i="2"/>
  <c r="AA233" i="2"/>
  <c r="AA95" i="2"/>
  <c r="AA236" i="2"/>
  <c r="AA234" i="2"/>
  <c r="AA218" i="2"/>
  <c r="AA128" i="2"/>
  <c r="AA127" i="2"/>
  <c r="AA173" i="2"/>
  <c r="AA171" i="2"/>
  <c r="AA169" i="2"/>
  <c r="AA254" i="2"/>
  <c r="AA109" i="2"/>
  <c r="AA89" i="2"/>
  <c r="AA91" i="2"/>
  <c r="AA221" i="2"/>
  <c r="AA219" i="2"/>
  <c r="AA217" i="2"/>
  <c r="AA112" i="2"/>
  <c r="AA110" i="2"/>
  <c r="AA106" i="2"/>
  <c r="AA104" i="2"/>
  <c r="AA125" i="2"/>
  <c r="AA145" i="2"/>
  <c r="AA143" i="2"/>
  <c r="AA141" i="2"/>
  <c r="AA139" i="2"/>
  <c r="AA137" i="2"/>
  <c r="AA156" i="2"/>
  <c r="AA237" i="2"/>
  <c r="AA222" i="2"/>
  <c r="AA105" i="2"/>
  <c r="AA107" i="2"/>
  <c r="AA126" i="2"/>
  <c r="AA122" i="2"/>
  <c r="AA232" i="2"/>
  <c r="AA249" i="2"/>
  <c r="AA250" i="2"/>
  <c r="AA248" i="2"/>
  <c r="AB255" i="2"/>
  <c r="AD242" i="2" s="1"/>
  <c r="AA124" i="2"/>
  <c r="AA123" i="2"/>
  <c r="AB67" i="2"/>
  <c r="AB68" i="2"/>
  <c r="AB69" i="2"/>
  <c r="AB70" i="2"/>
  <c r="AB71" i="2"/>
  <c r="AB72" i="2"/>
  <c r="AB73" i="2"/>
  <c r="AB74" i="2"/>
  <c r="AB75" i="2"/>
  <c r="AB76" i="2"/>
  <c r="AB77" i="2"/>
  <c r="AB78" i="2"/>
  <c r="AB79" i="2"/>
  <c r="AB66" i="2"/>
  <c r="W55" i="2"/>
  <c r="X55" i="2"/>
  <c r="Y55" i="2"/>
  <c r="Z55" i="2"/>
  <c r="W56" i="2"/>
  <c r="X56" i="2"/>
  <c r="Y56" i="2"/>
  <c r="Z56" i="2"/>
  <c r="W57" i="2"/>
  <c r="X57" i="2"/>
  <c r="Y57" i="2"/>
  <c r="Z57" i="2"/>
  <c r="W58" i="2"/>
  <c r="X58" i="2"/>
  <c r="Y58" i="2"/>
  <c r="Z58" i="2"/>
  <c r="W59" i="2"/>
  <c r="X59" i="2"/>
  <c r="Y59" i="2"/>
  <c r="Z59" i="2"/>
  <c r="W60" i="2"/>
  <c r="X60" i="2"/>
  <c r="Y60" i="2"/>
  <c r="Z60" i="2"/>
  <c r="W61" i="2"/>
  <c r="X61" i="2"/>
  <c r="Y61" i="2"/>
  <c r="Z61" i="2"/>
  <c r="W62" i="2"/>
  <c r="X62" i="2"/>
  <c r="Y62" i="2"/>
  <c r="Z62" i="2"/>
  <c r="W63" i="2"/>
  <c r="X63" i="2"/>
  <c r="Y63" i="2"/>
  <c r="Z63" i="2"/>
  <c r="AB50" i="2"/>
  <c r="AB51" i="2"/>
  <c r="AB52" i="2"/>
  <c r="AB53" i="2"/>
  <c r="AB54" i="2"/>
  <c r="AB55" i="2"/>
  <c r="AB56" i="2"/>
  <c r="AB57" i="2"/>
  <c r="AB58" i="2"/>
  <c r="AB59" i="2"/>
  <c r="AB60" i="2"/>
  <c r="AB61" i="2"/>
  <c r="AB62" i="2"/>
  <c r="AB63" i="2"/>
  <c r="AB49" i="2"/>
  <c r="AA58" i="2" l="1"/>
  <c r="AA63" i="2"/>
  <c r="AA57" i="2"/>
  <c r="AA55" i="2"/>
  <c r="AA59" i="2"/>
  <c r="AB80" i="2"/>
  <c r="AD66" i="2" s="1"/>
  <c r="AA62" i="2"/>
  <c r="AA60" i="2"/>
  <c r="AA56" i="2"/>
  <c r="AA61" i="2"/>
  <c r="W200" i="2"/>
  <c r="X200" i="2"/>
  <c r="Y200" i="2"/>
  <c r="Z200" i="2"/>
  <c r="W201" i="2"/>
  <c r="X201" i="2"/>
  <c r="Y201" i="2"/>
  <c r="Z201" i="2"/>
  <c r="W202" i="2"/>
  <c r="X202" i="2"/>
  <c r="Y202" i="2"/>
  <c r="Z202" i="2"/>
  <c r="W203" i="2"/>
  <c r="X203" i="2"/>
  <c r="Y203" i="2"/>
  <c r="Z203" i="2"/>
  <c r="W204" i="2"/>
  <c r="X204" i="2"/>
  <c r="Y204" i="2"/>
  <c r="Z204" i="2"/>
  <c r="W205" i="2"/>
  <c r="X205" i="2"/>
  <c r="Y205" i="2"/>
  <c r="Z205" i="2"/>
  <c r="W206" i="2"/>
  <c r="X206" i="2"/>
  <c r="Y206" i="2"/>
  <c r="Z206" i="2"/>
  <c r="W207" i="2"/>
  <c r="X207" i="2"/>
  <c r="Y207" i="2"/>
  <c r="Z207" i="2"/>
  <c r="W183" i="2"/>
  <c r="X183" i="2"/>
  <c r="Y183" i="2"/>
  <c r="Z183" i="2"/>
  <c r="W184" i="2"/>
  <c r="X184" i="2"/>
  <c r="Y184" i="2"/>
  <c r="Z184" i="2"/>
  <c r="W185" i="2"/>
  <c r="X185" i="2"/>
  <c r="Y185" i="2"/>
  <c r="Z185" i="2"/>
  <c r="W186" i="2"/>
  <c r="X186" i="2"/>
  <c r="Y186" i="2"/>
  <c r="Z186" i="2"/>
  <c r="W187" i="2"/>
  <c r="X187" i="2"/>
  <c r="Y187" i="2"/>
  <c r="Z187" i="2"/>
  <c r="W188" i="2"/>
  <c r="X188" i="2"/>
  <c r="Y188" i="2"/>
  <c r="Z188" i="2"/>
  <c r="W189" i="2"/>
  <c r="X189" i="2"/>
  <c r="Y189" i="2"/>
  <c r="Z189" i="2"/>
  <c r="W190" i="2"/>
  <c r="X190" i="2"/>
  <c r="Y190" i="2"/>
  <c r="Z190" i="2"/>
  <c r="W191" i="2"/>
  <c r="X191" i="2"/>
  <c r="Y191" i="2"/>
  <c r="Z191" i="2"/>
  <c r="AA191" i="2" l="1"/>
  <c r="AA202" i="2"/>
  <c r="AA187" i="2"/>
  <c r="AA185" i="2"/>
  <c r="AA183" i="2"/>
  <c r="AA206" i="2"/>
  <c r="AA200" i="2"/>
  <c r="AA190" i="2"/>
  <c r="AA186" i="2"/>
  <c r="AA201" i="2"/>
  <c r="AA188" i="2"/>
  <c r="AA184" i="2"/>
  <c r="AA207" i="2"/>
  <c r="AA203" i="2"/>
  <c r="W15" i="2"/>
  <c r="X15" i="2"/>
  <c r="Y15" i="2"/>
  <c r="Z15" i="2"/>
  <c r="X14" i="2"/>
  <c r="Y14" i="2"/>
  <c r="Z14" i="2"/>
  <c r="W14" i="2"/>
  <c r="W72" i="2"/>
  <c r="X72" i="2"/>
  <c r="Y72" i="2"/>
  <c r="Z72" i="2"/>
  <c r="W73" i="2"/>
  <c r="X73" i="2"/>
  <c r="Y73" i="2"/>
  <c r="Z73" i="2"/>
  <c r="W74" i="2"/>
  <c r="X74" i="2"/>
  <c r="Y74" i="2"/>
  <c r="Z74" i="2"/>
  <c r="W75" i="2"/>
  <c r="X75" i="2"/>
  <c r="Y75" i="2"/>
  <c r="Z75" i="2"/>
  <c r="W76" i="2"/>
  <c r="X76" i="2"/>
  <c r="Y76" i="2"/>
  <c r="Z76" i="2"/>
  <c r="W77" i="2"/>
  <c r="X77" i="2"/>
  <c r="Y77" i="2"/>
  <c r="Z77" i="2"/>
  <c r="W78" i="2"/>
  <c r="X78" i="2"/>
  <c r="Y78" i="2"/>
  <c r="Z78" i="2"/>
  <c r="W79" i="2"/>
  <c r="X79" i="2"/>
  <c r="Y79" i="2"/>
  <c r="Z79" i="2"/>
  <c r="AB34" i="2"/>
  <c r="AB35" i="2"/>
  <c r="AB36" i="2"/>
  <c r="AB37" i="2"/>
  <c r="AB38" i="2"/>
  <c r="AB39" i="2"/>
  <c r="AB40" i="2"/>
  <c r="AB41" i="2"/>
  <c r="AB42" i="2"/>
  <c r="AB43" i="2"/>
  <c r="AB44" i="2"/>
  <c r="AB45" i="2"/>
  <c r="AB46" i="2"/>
  <c r="AB33" i="2"/>
  <c r="W39" i="2"/>
  <c r="X39" i="2"/>
  <c r="Y39" i="2"/>
  <c r="Z39" i="2"/>
  <c r="W40" i="2"/>
  <c r="X40" i="2"/>
  <c r="Y40" i="2"/>
  <c r="Z40" i="2"/>
  <c r="W41" i="2"/>
  <c r="X41" i="2"/>
  <c r="Y41" i="2"/>
  <c r="Z41" i="2"/>
  <c r="W42" i="2"/>
  <c r="X42" i="2"/>
  <c r="Y42" i="2"/>
  <c r="Z42" i="2"/>
  <c r="W43" i="2"/>
  <c r="X43" i="2"/>
  <c r="Y43" i="2"/>
  <c r="Z43" i="2"/>
  <c r="W44" i="2"/>
  <c r="X44" i="2"/>
  <c r="Y44" i="2"/>
  <c r="Z44" i="2"/>
  <c r="W45" i="2"/>
  <c r="X45" i="2"/>
  <c r="Y45" i="2"/>
  <c r="Z45" i="2"/>
  <c r="W46" i="2"/>
  <c r="X46" i="2"/>
  <c r="Y46" i="2"/>
  <c r="Z46" i="2"/>
  <c r="AA29" i="2"/>
  <c r="W24" i="2"/>
  <c r="X24" i="2"/>
  <c r="Y24" i="2"/>
  <c r="Z24" i="2"/>
  <c r="W25" i="2"/>
  <c r="X25" i="2"/>
  <c r="Y25" i="2"/>
  <c r="Z25" i="2"/>
  <c r="W26" i="2"/>
  <c r="X26" i="2"/>
  <c r="Y26" i="2"/>
  <c r="Z26" i="2"/>
  <c r="W27" i="2"/>
  <c r="X27" i="2"/>
  <c r="Y27" i="2"/>
  <c r="Z27" i="2"/>
  <c r="W28" i="2"/>
  <c r="X28" i="2"/>
  <c r="Y28" i="2"/>
  <c r="Z28" i="2"/>
  <c r="W29" i="2"/>
  <c r="X29" i="2"/>
  <c r="Y29" i="2"/>
  <c r="Z29" i="2"/>
  <c r="W30" i="2"/>
  <c r="X30" i="2"/>
  <c r="Y30" i="2"/>
  <c r="Z30" i="2"/>
  <c r="AB19" i="2"/>
  <c r="AB20" i="2"/>
  <c r="AB21" i="2"/>
  <c r="AB22" i="2"/>
  <c r="AB23" i="2"/>
  <c r="AB24" i="2"/>
  <c r="AB25" i="2"/>
  <c r="AB26" i="2"/>
  <c r="AB27" i="2"/>
  <c r="AB28" i="2"/>
  <c r="AB29" i="2"/>
  <c r="AB30" i="2"/>
  <c r="AB18" i="2"/>
  <c r="AB15" i="2"/>
  <c r="AB9" i="2"/>
  <c r="AB10" i="2"/>
  <c r="AB11" i="2"/>
  <c r="AB12" i="2"/>
  <c r="AB13" i="2"/>
  <c r="AB14" i="2"/>
  <c r="W9" i="2"/>
  <c r="X9" i="2"/>
  <c r="Y9" i="2"/>
  <c r="Z9" i="2"/>
  <c r="W10" i="2"/>
  <c r="X10" i="2"/>
  <c r="Y10" i="2"/>
  <c r="Z10" i="2"/>
  <c r="W11" i="2"/>
  <c r="X11" i="2"/>
  <c r="Y11" i="2"/>
  <c r="Z11" i="2"/>
  <c r="W12" i="2"/>
  <c r="X12" i="2"/>
  <c r="Y12" i="2"/>
  <c r="Z12" i="2"/>
  <c r="W13" i="2"/>
  <c r="X13" i="2"/>
  <c r="Y13" i="2"/>
  <c r="Z13" i="2"/>
  <c r="AB4" i="2"/>
  <c r="AB5" i="2"/>
  <c r="AB6" i="2"/>
  <c r="AB7" i="2"/>
  <c r="AB8" i="2"/>
  <c r="AB3" i="2"/>
  <c r="AD33" i="2" l="1"/>
  <c r="AB47" i="2"/>
  <c r="AA27" i="2"/>
  <c r="AA25" i="2"/>
  <c r="AA79" i="2"/>
  <c r="AA77" i="2"/>
  <c r="AA75" i="2"/>
  <c r="AA73" i="2"/>
  <c r="AA74" i="2"/>
  <c r="AA78" i="2"/>
  <c r="AA13" i="2"/>
  <c r="AA9" i="2"/>
  <c r="AA76" i="2"/>
  <c r="AA72" i="2"/>
  <c r="AA30" i="2"/>
  <c r="AA11" i="2"/>
  <c r="AA12" i="2"/>
  <c r="AA26" i="2"/>
  <c r="AA28" i="2"/>
  <c r="AA10" i="2"/>
  <c r="AA24" i="2"/>
  <c r="AA43" i="2"/>
  <c r="AA41" i="2"/>
  <c r="AA46" i="2"/>
  <c r="AA40" i="2"/>
  <c r="AA42" i="2"/>
  <c r="AA44" i="2"/>
  <c r="AA39" i="2"/>
  <c r="AA14" i="2"/>
  <c r="AA15" i="2"/>
  <c r="AB16" i="2"/>
  <c r="AD3" i="2" s="1"/>
  <c r="AB192" i="2" l="1"/>
  <c r="AD177" i="2" s="1"/>
  <c r="AB146" i="2" l="1"/>
  <c r="AD131" i="2" s="1"/>
  <c r="AB240" i="2"/>
  <c r="AD225" i="2" s="1"/>
  <c r="AB223" i="2"/>
  <c r="AD210" i="2" s="1"/>
  <c r="AB208" i="2"/>
  <c r="AD194" i="2" s="1"/>
  <c r="AB175" i="2"/>
  <c r="AD162" i="2" s="1"/>
  <c r="AB160" i="2"/>
  <c r="AD148" i="2" s="1"/>
  <c r="AB129" i="2"/>
  <c r="AD115" i="2" s="1"/>
  <c r="AB113" i="2"/>
  <c r="AD98" i="2" s="1"/>
  <c r="AB96" i="2"/>
  <c r="AD82" i="2" s="1"/>
  <c r="AB64" i="2"/>
  <c r="AD49" i="2" s="1"/>
  <c r="AB31" i="2"/>
  <c r="AD18" i="2" s="1"/>
  <c r="AA162" i="2"/>
  <c r="AA163" i="2"/>
  <c r="AA164" i="2"/>
  <c r="AA165" i="2"/>
  <c r="AA166" i="2"/>
  <c r="AA167" i="2"/>
  <c r="W19" i="2"/>
  <c r="X19" i="2"/>
  <c r="Y19" i="2"/>
  <c r="Z19" i="2"/>
  <c r="W20" i="2"/>
  <c r="X20" i="2"/>
  <c r="Y20" i="2"/>
  <c r="Z20" i="2"/>
  <c r="W21" i="2"/>
  <c r="X21" i="2"/>
  <c r="Y21" i="2"/>
  <c r="Z21" i="2"/>
  <c r="W22" i="2"/>
  <c r="X22" i="2"/>
  <c r="Y22" i="2"/>
  <c r="Z22" i="2"/>
  <c r="W23" i="2"/>
  <c r="X23" i="2"/>
  <c r="Y23" i="2"/>
  <c r="Z23" i="2"/>
  <c r="X18" i="2"/>
  <c r="Y18" i="2"/>
  <c r="Z18" i="2"/>
  <c r="W18" i="2"/>
  <c r="AO24" i="1"/>
  <c r="AN24" i="1"/>
  <c r="AM24" i="1"/>
  <c r="AL24" i="1"/>
  <c r="AJ24" i="1"/>
  <c r="AI24" i="1"/>
  <c r="AH24" i="1"/>
  <c r="AG24" i="1"/>
  <c r="AO23" i="1"/>
  <c r="AN23" i="1"/>
  <c r="AM23" i="1"/>
  <c r="AL23" i="1"/>
  <c r="AJ23" i="1"/>
  <c r="AI23" i="1"/>
  <c r="AH23" i="1"/>
  <c r="AG23" i="1"/>
  <c r="AO22" i="1"/>
  <c r="AN22" i="1"/>
  <c r="AM22" i="1"/>
  <c r="AL22" i="1"/>
  <c r="AJ22" i="1"/>
  <c r="AI22" i="1"/>
  <c r="AH22" i="1"/>
  <c r="AG22" i="1"/>
  <c r="AO21" i="1"/>
  <c r="AN21" i="1"/>
  <c r="AM21" i="1"/>
  <c r="AL21" i="1"/>
  <c r="AJ21" i="1"/>
  <c r="AI21" i="1"/>
  <c r="AH21" i="1"/>
  <c r="AG21" i="1"/>
  <c r="AO20" i="1"/>
  <c r="AN20" i="1"/>
  <c r="AM20" i="1"/>
  <c r="AL20" i="1"/>
  <c r="AJ20" i="1"/>
  <c r="AI20" i="1"/>
  <c r="AH20" i="1"/>
  <c r="AG20" i="1"/>
  <c r="AO19" i="1"/>
  <c r="AN19" i="1"/>
  <c r="AM19" i="1"/>
  <c r="AL19" i="1"/>
  <c r="AJ19" i="1"/>
  <c r="AI19" i="1"/>
  <c r="AH19" i="1"/>
  <c r="AG19" i="1"/>
  <c r="AJ128" i="1"/>
  <c r="AO128" i="1" s="1"/>
  <c r="AI128" i="1"/>
  <c r="AN128" i="1" s="1"/>
  <c r="AH128" i="1"/>
  <c r="AM128" i="1" s="1"/>
  <c r="AG128" i="1"/>
  <c r="AL128" i="1" s="1"/>
  <c r="AJ127" i="1"/>
  <c r="AO127" i="1" s="1"/>
  <c r="AI127" i="1"/>
  <c r="AN127" i="1" s="1"/>
  <c r="AH127" i="1"/>
  <c r="AM127" i="1" s="1"/>
  <c r="AG127" i="1"/>
  <c r="AL127" i="1"/>
  <c r="AJ126" i="1"/>
  <c r="AO126" i="1" s="1"/>
  <c r="AI126" i="1"/>
  <c r="AN126" i="1" s="1"/>
  <c r="AH126" i="1"/>
  <c r="AM126" i="1" s="1"/>
  <c r="AG126" i="1"/>
  <c r="AL126" i="1"/>
  <c r="AJ125" i="1"/>
  <c r="AO125" i="1" s="1"/>
  <c r="AI125" i="1"/>
  <c r="AN125" i="1" s="1"/>
  <c r="AH125" i="1"/>
  <c r="AM125" i="1" s="1"/>
  <c r="AG125" i="1"/>
  <c r="AL125" i="1"/>
  <c r="AJ124" i="1"/>
  <c r="AO124" i="1" s="1"/>
  <c r="AI124" i="1"/>
  <c r="AN124" i="1" s="1"/>
  <c r="AH124" i="1"/>
  <c r="AM124" i="1" s="1"/>
  <c r="AG124" i="1"/>
  <c r="AL124" i="1"/>
  <c r="AJ123" i="1"/>
  <c r="AO123" i="1" s="1"/>
  <c r="AI123" i="1"/>
  <c r="AN123" i="1" s="1"/>
  <c r="AH123" i="1"/>
  <c r="AM123" i="1" s="1"/>
  <c r="AG123" i="1"/>
  <c r="AL123" i="1"/>
  <c r="AJ120" i="1"/>
  <c r="AO120" i="1" s="1"/>
  <c r="AI120" i="1"/>
  <c r="AN120" i="1" s="1"/>
  <c r="AH120" i="1"/>
  <c r="AM120" i="1" s="1"/>
  <c r="AG120" i="1"/>
  <c r="AL120" i="1" s="1"/>
  <c r="AJ119" i="1"/>
  <c r="AO119" i="1" s="1"/>
  <c r="AI119" i="1"/>
  <c r="AN119" i="1" s="1"/>
  <c r="AH119" i="1"/>
  <c r="AM119" i="1" s="1"/>
  <c r="AG119" i="1"/>
  <c r="AL119" i="1" s="1"/>
  <c r="AJ118" i="1"/>
  <c r="AO118" i="1" s="1"/>
  <c r="AI118" i="1"/>
  <c r="AN118" i="1" s="1"/>
  <c r="AH118" i="1"/>
  <c r="AM118" i="1" s="1"/>
  <c r="AG118" i="1"/>
  <c r="AL118" i="1" s="1"/>
  <c r="AJ117" i="1"/>
  <c r="AO117" i="1" s="1"/>
  <c r="AI117" i="1"/>
  <c r="AN117" i="1" s="1"/>
  <c r="AH117" i="1"/>
  <c r="AM117" i="1" s="1"/>
  <c r="AG117" i="1"/>
  <c r="AL117" i="1"/>
  <c r="AJ116" i="1"/>
  <c r="AO116" i="1" s="1"/>
  <c r="AI116" i="1"/>
  <c r="AN116" i="1" s="1"/>
  <c r="AH116" i="1"/>
  <c r="AM116" i="1" s="1"/>
  <c r="AG116" i="1"/>
  <c r="AL116" i="1"/>
  <c r="AJ115" i="1"/>
  <c r="AO115" i="1" s="1"/>
  <c r="AI115" i="1"/>
  <c r="AN115" i="1" s="1"/>
  <c r="AH115" i="1"/>
  <c r="AM115" i="1" s="1"/>
  <c r="AG115" i="1"/>
  <c r="AL115" i="1"/>
  <c r="AJ64" i="1"/>
  <c r="AO64" i="1" s="1"/>
  <c r="AI64" i="1"/>
  <c r="AN64" i="1" s="1"/>
  <c r="AH64" i="1"/>
  <c r="AM64" i="1" s="1"/>
  <c r="AG64" i="1"/>
  <c r="AL64" i="1" s="1"/>
  <c r="AJ63" i="1"/>
  <c r="AO63" i="1" s="1"/>
  <c r="AI63" i="1"/>
  <c r="AN63" i="1" s="1"/>
  <c r="AH63" i="1"/>
  <c r="AM63" i="1" s="1"/>
  <c r="AG63" i="1"/>
  <c r="AL63" i="1" s="1"/>
  <c r="AJ62" i="1"/>
  <c r="AO62" i="1" s="1"/>
  <c r="AI62" i="1"/>
  <c r="AN62" i="1" s="1"/>
  <c r="AH62" i="1"/>
  <c r="AM62" i="1" s="1"/>
  <c r="AG62" i="1"/>
  <c r="AL62" i="1" s="1"/>
  <c r="AJ61" i="1"/>
  <c r="AO61" i="1" s="1"/>
  <c r="AI61" i="1"/>
  <c r="AN61" i="1" s="1"/>
  <c r="AH61" i="1"/>
  <c r="AM61" i="1" s="1"/>
  <c r="AG61" i="1"/>
  <c r="AL61" i="1" s="1"/>
  <c r="AJ60" i="1"/>
  <c r="AO60" i="1" s="1"/>
  <c r="AI60" i="1"/>
  <c r="AN60" i="1" s="1"/>
  <c r="AH60" i="1"/>
  <c r="AM60" i="1" s="1"/>
  <c r="AG60" i="1"/>
  <c r="AL60" i="1" s="1"/>
  <c r="AJ59" i="1"/>
  <c r="AO59" i="1" s="1"/>
  <c r="AI59" i="1"/>
  <c r="AN59" i="1" s="1"/>
  <c r="AH59" i="1"/>
  <c r="AM59" i="1" s="1"/>
  <c r="AG59" i="1"/>
  <c r="AL59" i="1"/>
  <c r="AJ16" i="1"/>
  <c r="AO16" i="1" s="1"/>
  <c r="AI16" i="1"/>
  <c r="AN16" i="1" s="1"/>
  <c r="AH16" i="1"/>
  <c r="AM16" i="1" s="1"/>
  <c r="AG16" i="1"/>
  <c r="AL16" i="1"/>
  <c r="AJ15" i="1"/>
  <c r="AO15" i="1" s="1"/>
  <c r="AI15" i="1"/>
  <c r="AN15" i="1" s="1"/>
  <c r="AH15" i="1"/>
  <c r="AM15" i="1" s="1"/>
  <c r="AG15" i="1"/>
  <c r="AL15" i="1"/>
  <c r="AJ14" i="1"/>
  <c r="AO14" i="1" s="1"/>
  <c r="AI14" i="1"/>
  <c r="AN14" i="1" s="1"/>
  <c r="AH14" i="1"/>
  <c r="AM14" i="1" s="1"/>
  <c r="AG14" i="1"/>
  <c r="AL14" i="1" s="1"/>
  <c r="AJ13" i="1"/>
  <c r="AO13" i="1" s="1"/>
  <c r="AI13" i="1"/>
  <c r="AN13" i="1" s="1"/>
  <c r="AH13" i="1"/>
  <c r="AM13" i="1" s="1"/>
  <c r="AG13" i="1"/>
  <c r="AL13" i="1" s="1"/>
  <c r="AJ12" i="1"/>
  <c r="AO12" i="1" s="1"/>
  <c r="AI12" i="1"/>
  <c r="AN12" i="1" s="1"/>
  <c r="AH12" i="1"/>
  <c r="AM12" i="1" s="1"/>
  <c r="AG12" i="1"/>
  <c r="AL12" i="1" s="1"/>
  <c r="AJ11" i="1"/>
  <c r="AO11" i="1" s="1"/>
  <c r="AI11" i="1"/>
  <c r="AN11" i="1" s="1"/>
  <c r="AH11" i="1"/>
  <c r="AM11" i="1" s="1"/>
  <c r="AG11" i="1"/>
  <c r="AL11" i="1" s="1"/>
  <c r="AO112" i="1"/>
  <c r="AN112" i="1"/>
  <c r="AM112" i="1"/>
  <c r="AL112" i="1"/>
  <c r="AJ112" i="1"/>
  <c r="AI112" i="1"/>
  <c r="AH112" i="1"/>
  <c r="AG112" i="1"/>
  <c r="AO111" i="1"/>
  <c r="AN111" i="1"/>
  <c r="AM111" i="1"/>
  <c r="AL111" i="1"/>
  <c r="AJ111" i="1"/>
  <c r="AI111" i="1"/>
  <c r="AH111" i="1"/>
  <c r="AG111" i="1"/>
  <c r="AO110" i="1"/>
  <c r="AN110" i="1"/>
  <c r="AM110" i="1"/>
  <c r="AL110" i="1"/>
  <c r="AJ110" i="1"/>
  <c r="AI110" i="1"/>
  <c r="AH110" i="1"/>
  <c r="AG110" i="1"/>
  <c r="AO109" i="1"/>
  <c r="AN109" i="1"/>
  <c r="AM109" i="1"/>
  <c r="AL109" i="1"/>
  <c r="AJ109" i="1"/>
  <c r="AI109" i="1"/>
  <c r="AH109" i="1"/>
  <c r="AG109" i="1"/>
  <c r="AO108" i="1"/>
  <c r="AN108" i="1"/>
  <c r="AM108" i="1"/>
  <c r="AL108" i="1"/>
  <c r="AJ108" i="1"/>
  <c r="AI108" i="1"/>
  <c r="AH108" i="1"/>
  <c r="AG108" i="1"/>
  <c r="AO107" i="1"/>
  <c r="AN107" i="1"/>
  <c r="AM107" i="1"/>
  <c r="AL107" i="1"/>
  <c r="AJ107" i="1"/>
  <c r="AI107" i="1"/>
  <c r="AH107" i="1"/>
  <c r="AG107" i="1"/>
  <c r="AO104" i="1"/>
  <c r="AN104" i="1"/>
  <c r="AM104" i="1"/>
  <c r="AL104" i="1"/>
  <c r="AJ104" i="1"/>
  <c r="AI104" i="1"/>
  <c r="AH104" i="1"/>
  <c r="AG104" i="1"/>
  <c r="AO103" i="1"/>
  <c r="AN103" i="1"/>
  <c r="AM103" i="1"/>
  <c r="AL103" i="1"/>
  <c r="AJ103" i="1"/>
  <c r="AI103" i="1"/>
  <c r="AH103" i="1"/>
  <c r="AG103" i="1"/>
  <c r="AO102" i="1"/>
  <c r="AN102" i="1"/>
  <c r="AM102" i="1"/>
  <c r="AL102" i="1"/>
  <c r="AJ102" i="1"/>
  <c r="AI102" i="1"/>
  <c r="AH102" i="1"/>
  <c r="AG102" i="1"/>
  <c r="AO101" i="1"/>
  <c r="AN101" i="1"/>
  <c r="AM101" i="1"/>
  <c r="AL101" i="1"/>
  <c r="AJ101" i="1"/>
  <c r="AI101" i="1"/>
  <c r="AH101" i="1"/>
  <c r="AG101" i="1"/>
  <c r="AO100" i="1"/>
  <c r="AN100" i="1"/>
  <c r="AM100" i="1"/>
  <c r="AL100" i="1"/>
  <c r="AJ100" i="1"/>
  <c r="AI100" i="1"/>
  <c r="AH100" i="1"/>
  <c r="AG100" i="1"/>
  <c r="AO99" i="1"/>
  <c r="AN99" i="1"/>
  <c r="AM99" i="1"/>
  <c r="AL99" i="1"/>
  <c r="AJ99" i="1"/>
  <c r="AI99" i="1"/>
  <c r="AH99" i="1"/>
  <c r="AG99" i="1"/>
  <c r="AO96" i="1"/>
  <c r="AN96" i="1"/>
  <c r="AM96" i="1"/>
  <c r="AL96" i="1"/>
  <c r="AJ96" i="1"/>
  <c r="AI96" i="1"/>
  <c r="AH96" i="1"/>
  <c r="AG96" i="1"/>
  <c r="AO95" i="1"/>
  <c r="AN95" i="1"/>
  <c r="AM95" i="1"/>
  <c r="AL95" i="1"/>
  <c r="AJ95" i="1"/>
  <c r="AI95" i="1"/>
  <c r="AH95" i="1"/>
  <c r="AG95" i="1"/>
  <c r="AO94" i="1"/>
  <c r="AN94" i="1"/>
  <c r="AM94" i="1"/>
  <c r="AL94" i="1"/>
  <c r="AJ94" i="1"/>
  <c r="AI94" i="1"/>
  <c r="AH94" i="1"/>
  <c r="AG94" i="1"/>
  <c r="AO93" i="1"/>
  <c r="AN93" i="1"/>
  <c r="AM93" i="1"/>
  <c r="AL93" i="1"/>
  <c r="AJ93" i="1"/>
  <c r="AI93" i="1"/>
  <c r="AH93" i="1"/>
  <c r="AG93" i="1"/>
  <c r="AO92" i="1"/>
  <c r="AN92" i="1"/>
  <c r="AM92" i="1"/>
  <c r="AL92" i="1"/>
  <c r="AJ92" i="1"/>
  <c r="AI92" i="1"/>
  <c r="AH92" i="1"/>
  <c r="AG92" i="1"/>
  <c r="AO91" i="1"/>
  <c r="AN91" i="1"/>
  <c r="AM91" i="1"/>
  <c r="AL91" i="1"/>
  <c r="AJ91" i="1"/>
  <c r="AI91" i="1"/>
  <c r="AH91" i="1"/>
  <c r="AG91" i="1"/>
  <c r="AO88" i="1"/>
  <c r="AN88" i="1"/>
  <c r="AM88" i="1"/>
  <c r="AL88" i="1"/>
  <c r="AJ88" i="1"/>
  <c r="AI88" i="1"/>
  <c r="AH88" i="1"/>
  <c r="AG88" i="1"/>
  <c r="AO87" i="1"/>
  <c r="AN87" i="1"/>
  <c r="AM87" i="1"/>
  <c r="AL87" i="1"/>
  <c r="AJ87" i="1"/>
  <c r="AI87" i="1"/>
  <c r="AH87" i="1"/>
  <c r="AG87" i="1"/>
  <c r="AO86" i="1"/>
  <c r="AN86" i="1"/>
  <c r="AM86" i="1"/>
  <c r="AL86" i="1"/>
  <c r="AJ86" i="1"/>
  <c r="AI86" i="1"/>
  <c r="AH86" i="1"/>
  <c r="AG86" i="1"/>
  <c r="AO85" i="1"/>
  <c r="AN85" i="1"/>
  <c r="AM85" i="1"/>
  <c r="AL85" i="1"/>
  <c r="AJ85" i="1"/>
  <c r="AI85" i="1"/>
  <c r="AH85" i="1"/>
  <c r="AG85" i="1"/>
  <c r="AO84" i="1"/>
  <c r="AN84" i="1"/>
  <c r="AM84" i="1"/>
  <c r="AL84" i="1"/>
  <c r="AJ84" i="1"/>
  <c r="AI84" i="1"/>
  <c r="AH84" i="1"/>
  <c r="AG84" i="1"/>
  <c r="AO83" i="1"/>
  <c r="AN83" i="1"/>
  <c r="AM83" i="1"/>
  <c r="AL83" i="1"/>
  <c r="AJ83" i="1"/>
  <c r="AI83" i="1"/>
  <c r="AH83" i="1"/>
  <c r="AG83" i="1"/>
  <c r="AO80" i="1"/>
  <c r="AN80" i="1"/>
  <c r="AM80" i="1"/>
  <c r="AL80" i="1"/>
  <c r="AJ80" i="1"/>
  <c r="AI80" i="1"/>
  <c r="AH80" i="1"/>
  <c r="AG80" i="1"/>
  <c r="AO79" i="1"/>
  <c r="AN79" i="1"/>
  <c r="AM79" i="1"/>
  <c r="AL79" i="1"/>
  <c r="AJ79" i="1"/>
  <c r="AI79" i="1"/>
  <c r="AH79" i="1"/>
  <c r="AG79" i="1"/>
  <c r="AO78" i="1"/>
  <c r="AN78" i="1"/>
  <c r="AM78" i="1"/>
  <c r="AL78" i="1"/>
  <c r="AJ78" i="1"/>
  <c r="AI78" i="1"/>
  <c r="AH78" i="1"/>
  <c r="AG78" i="1"/>
  <c r="AO77" i="1"/>
  <c r="AN77" i="1"/>
  <c r="AM77" i="1"/>
  <c r="AL77" i="1"/>
  <c r="AJ77" i="1"/>
  <c r="AI77" i="1"/>
  <c r="AH77" i="1"/>
  <c r="AG77" i="1"/>
  <c r="AO76" i="1"/>
  <c r="AN76" i="1"/>
  <c r="AM76" i="1"/>
  <c r="AL76" i="1"/>
  <c r="AJ76" i="1"/>
  <c r="AI76" i="1"/>
  <c r="AH76" i="1"/>
  <c r="AG76" i="1"/>
  <c r="AO75" i="1"/>
  <c r="AN75" i="1"/>
  <c r="AM75" i="1"/>
  <c r="AL75" i="1"/>
  <c r="AJ75" i="1"/>
  <c r="AI75" i="1"/>
  <c r="AH75" i="1"/>
  <c r="AG75" i="1"/>
  <c r="AO72" i="1"/>
  <c r="AN72" i="1"/>
  <c r="AM72" i="1"/>
  <c r="AL72" i="1"/>
  <c r="AJ72" i="1"/>
  <c r="AI72" i="1"/>
  <c r="AH72" i="1"/>
  <c r="AG72" i="1"/>
  <c r="AO71" i="1"/>
  <c r="AN71" i="1"/>
  <c r="AM71" i="1"/>
  <c r="AL71" i="1"/>
  <c r="AJ71" i="1"/>
  <c r="AI71" i="1"/>
  <c r="AH71" i="1"/>
  <c r="AG71" i="1"/>
  <c r="AO70" i="1"/>
  <c r="AN70" i="1"/>
  <c r="AM70" i="1"/>
  <c r="AL70" i="1"/>
  <c r="AJ70" i="1"/>
  <c r="AI70" i="1"/>
  <c r="AH70" i="1"/>
  <c r="AG70" i="1"/>
  <c r="AO69" i="1"/>
  <c r="AN69" i="1"/>
  <c r="AM69" i="1"/>
  <c r="AL69" i="1"/>
  <c r="AJ69" i="1"/>
  <c r="AI69" i="1"/>
  <c r="AH69" i="1"/>
  <c r="AG69" i="1"/>
  <c r="AO68" i="1"/>
  <c r="AN68" i="1"/>
  <c r="AM68" i="1"/>
  <c r="AL68" i="1"/>
  <c r="AJ68" i="1"/>
  <c r="AI68" i="1"/>
  <c r="AH68" i="1"/>
  <c r="AG68" i="1"/>
  <c r="AO67" i="1"/>
  <c r="AN67" i="1"/>
  <c r="AM67" i="1"/>
  <c r="AL67" i="1"/>
  <c r="AJ67" i="1"/>
  <c r="AI67" i="1"/>
  <c r="AH67" i="1"/>
  <c r="AG67" i="1"/>
  <c r="AO56" i="1"/>
  <c r="AN56" i="1"/>
  <c r="AM56" i="1"/>
  <c r="AL56" i="1"/>
  <c r="AJ56" i="1"/>
  <c r="AI56" i="1"/>
  <c r="AH56" i="1"/>
  <c r="AG56" i="1"/>
  <c r="AO55" i="1"/>
  <c r="AN55" i="1"/>
  <c r="AM55" i="1"/>
  <c r="AL55" i="1"/>
  <c r="AJ55" i="1"/>
  <c r="AI55" i="1"/>
  <c r="AH55" i="1"/>
  <c r="AG55" i="1"/>
  <c r="AO54" i="1"/>
  <c r="AN54" i="1"/>
  <c r="AM54" i="1"/>
  <c r="AL54" i="1"/>
  <c r="AJ54" i="1"/>
  <c r="AI54" i="1"/>
  <c r="AH54" i="1"/>
  <c r="AG54" i="1"/>
  <c r="AO53" i="1"/>
  <c r="AN53" i="1"/>
  <c r="AM53" i="1"/>
  <c r="AL53" i="1"/>
  <c r="AJ53" i="1"/>
  <c r="AI53" i="1"/>
  <c r="AH53" i="1"/>
  <c r="AG53" i="1"/>
  <c r="AO52" i="1"/>
  <c r="AN52" i="1"/>
  <c r="AM52" i="1"/>
  <c r="AL52" i="1"/>
  <c r="AJ52" i="1"/>
  <c r="AI52" i="1"/>
  <c r="AH52" i="1"/>
  <c r="AG52" i="1"/>
  <c r="AO51" i="1"/>
  <c r="AN51" i="1"/>
  <c r="AM51" i="1"/>
  <c r="AL51" i="1"/>
  <c r="AJ51" i="1"/>
  <c r="AI51" i="1"/>
  <c r="AH51" i="1"/>
  <c r="AG51" i="1"/>
  <c r="AO48" i="1"/>
  <c r="AN48" i="1"/>
  <c r="AM48" i="1"/>
  <c r="AL48" i="1"/>
  <c r="AJ48" i="1"/>
  <c r="AI48" i="1"/>
  <c r="AH48" i="1"/>
  <c r="AG48" i="1"/>
  <c r="AO47" i="1"/>
  <c r="AN47" i="1"/>
  <c r="AM47" i="1"/>
  <c r="AL47" i="1"/>
  <c r="AJ47" i="1"/>
  <c r="AI47" i="1"/>
  <c r="AH47" i="1"/>
  <c r="AG47" i="1"/>
  <c r="AO46" i="1"/>
  <c r="AN46" i="1"/>
  <c r="AM46" i="1"/>
  <c r="AL46" i="1"/>
  <c r="AJ46" i="1"/>
  <c r="AI46" i="1"/>
  <c r="AH46" i="1"/>
  <c r="AG46" i="1"/>
  <c r="AO45" i="1"/>
  <c r="AN45" i="1"/>
  <c r="AM45" i="1"/>
  <c r="AL45" i="1"/>
  <c r="AJ45" i="1"/>
  <c r="AI45" i="1"/>
  <c r="AH45" i="1"/>
  <c r="AG45" i="1"/>
  <c r="AO44" i="1"/>
  <c r="AN44" i="1"/>
  <c r="AM44" i="1"/>
  <c r="AL44" i="1"/>
  <c r="AJ44" i="1"/>
  <c r="AI44" i="1"/>
  <c r="AH44" i="1"/>
  <c r="AG44" i="1"/>
  <c r="AO43" i="1"/>
  <c r="AN43" i="1"/>
  <c r="AM43" i="1"/>
  <c r="AL43" i="1"/>
  <c r="AJ43" i="1"/>
  <c r="AI43" i="1"/>
  <c r="AH43" i="1"/>
  <c r="AG43" i="1"/>
  <c r="AO40" i="1"/>
  <c r="AN40" i="1"/>
  <c r="AM40" i="1"/>
  <c r="AL40" i="1"/>
  <c r="AJ40" i="1"/>
  <c r="AI40" i="1"/>
  <c r="AH40" i="1"/>
  <c r="AG40" i="1"/>
  <c r="AO39" i="1"/>
  <c r="AN39" i="1"/>
  <c r="AM39" i="1"/>
  <c r="AL39" i="1"/>
  <c r="AJ39" i="1"/>
  <c r="AI39" i="1"/>
  <c r="AH39" i="1"/>
  <c r="AG39" i="1"/>
  <c r="AO38" i="1"/>
  <c r="AN38" i="1"/>
  <c r="AM38" i="1"/>
  <c r="AL38" i="1"/>
  <c r="AJ38" i="1"/>
  <c r="AI38" i="1"/>
  <c r="AH38" i="1"/>
  <c r="AG38" i="1"/>
  <c r="AO37" i="1"/>
  <c r="AN37" i="1"/>
  <c r="AM37" i="1"/>
  <c r="AL37" i="1"/>
  <c r="AJ37" i="1"/>
  <c r="AI37" i="1"/>
  <c r="AH37" i="1"/>
  <c r="AG37" i="1"/>
  <c r="AO36" i="1"/>
  <c r="AN36" i="1"/>
  <c r="AM36" i="1"/>
  <c r="AL36" i="1"/>
  <c r="AJ36" i="1"/>
  <c r="AI36" i="1"/>
  <c r="AH36" i="1"/>
  <c r="AG36" i="1"/>
  <c r="AO35" i="1"/>
  <c r="AN35" i="1"/>
  <c r="AM35" i="1"/>
  <c r="AL35" i="1"/>
  <c r="AJ35" i="1"/>
  <c r="AI35" i="1"/>
  <c r="AH35" i="1"/>
  <c r="AG35" i="1"/>
  <c r="AO32" i="1"/>
  <c r="AN32" i="1"/>
  <c r="AM32" i="1"/>
  <c r="AL32" i="1"/>
  <c r="AJ32" i="1"/>
  <c r="AI32" i="1"/>
  <c r="AH32" i="1"/>
  <c r="AG32" i="1"/>
  <c r="AO31" i="1"/>
  <c r="AN31" i="1"/>
  <c r="AM31" i="1"/>
  <c r="AL31" i="1"/>
  <c r="AJ31" i="1"/>
  <c r="AI31" i="1"/>
  <c r="AH31" i="1"/>
  <c r="AG31" i="1"/>
  <c r="AO30" i="1"/>
  <c r="AN30" i="1"/>
  <c r="AM30" i="1"/>
  <c r="AL30" i="1"/>
  <c r="AJ30" i="1"/>
  <c r="AI30" i="1"/>
  <c r="AH30" i="1"/>
  <c r="AG30" i="1"/>
  <c r="AO29" i="1"/>
  <c r="AN29" i="1"/>
  <c r="AM29" i="1"/>
  <c r="AL29" i="1"/>
  <c r="AJ29" i="1"/>
  <c r="AI29" i="1"/>
  <c r="AH29" i="1"/>
  <c r="AG29" i="1"/>
  <c r="AO28" i="1"/>
  <c r="AN28" i="1"/>
  <c r="AM28" i="1"/>
  <c r="AL28" i="1"/>
  <c r="AJ28" i="1"/>
  <c r="AI28" i="1"/>
  <c r="AH28" i="1"/>
  <c r="AG28" i="1"/>
  <c r="AO27" i="1"/>
  <c r="AN27" i="1"/>
  <c r="AM27" i="1"/>
  <c r="AL27" i="1"/>
  <c r="AJ27" i="1"/>
  <c r="AI27" i="1"/>
  <c r="AH27" i="1"/>
  <c r="AG27" i="1"/>
  <c r="Z247" i="2"/>
  <c r="Y247" i="2"/>
  <c r="X247" i="2"/>
  <c r="W247" i="2"/>
  <c r="Z246" i="2"/>
  <c r="Y246" i="2"/>
  <c r="X246" i="2"/>
  <c r="W246" i="2"/>
  <c r="Z245" i="2"/>
  <c r="Y245" i="2"/>
  <c r="X245" i="2"/>
  <c r="W245" i="2"/>
  <c r="Z244" i="2"/>
  <c r="Y244" i="2"/>
  <c r="X244" i="2"/>
  <c r="W244" i="2"/>
  <c r="Z243" i="2"/>
  <c r="Y243" i="2"/>
  <c r="X243" i="2"/>
  <c r="W243" i="2"/>
  <c r="Z242" i="2"/>
  <c r="Y242" i="2"/>
  <c r="X242" i="2"/>
  <c r="W242" i="2"/>
  <c r="Z230" i="2"/>
  <c r="Y230" i="2"/>
  <c r="X230" i="2"/>
  <c r="W230" i="2"/>
  <c r="Z229" i="2"/>
  <c r="Y229" i="2"/>
  <c r="X229" i="2"/>
  <c r="W229" i="2"/>
  <c r="Z228" i="2"/>
  <c r="Y228" i="2"/>
  <c r="X228" i="2"/>
  <c r="W228" i="2"/>
  <c r="Z227" i="2"/>
  <c r="Y227" i="2"/>
  <c r="X227" i="2"/>
  <c r="W227" i="2"/>
  <c r="Z226" i="2"/>
  <c r="Y226" i="2"/>
  <c r="X226" i="2"/>
  <c r="W226" i="2"/>
  <c r="Z225" i="2"/>
  <c r="Y225" i="2"/>
  <c r="X225" i="2"/>
  <c r="W225" i="2"/>
  <c r="Z215" i="2"/>
  <c r="Y215" i="2"/>
  <c r="X215" i="2"/>
  <c r="W215" i="2"/>
  <c r="Z214" i="2"/>
  <c r="Y214" i="2"/>
  <c r="X214" i="2"/>
  <c r="W214" i="2"/>
  <c r="Z213" i="2"/>
  <c r="Y213" i="2"/>
  <c r="X213" i="2"/>
  <c r="W213" i="2"/>
  <c r="Z212" i="2"/>
  <c r="Y212" i="2"/>
  <c r="X212" i="2"/>
  <c r="W212" i="2"/>
  <c r="Z211" i="2"/>
  <c r="Y211" i="2"/>
  <c r="X211" i="2"/>
  <c r="W211" i="2"/>
  <c r="Z210" i="2"/>
  <c r="Y210" i="2"/>
  <c r="X210" i="2"/>
  <c r="W210" i="2"/>
  <c r="Z199" i="2"/>
  <c r="Y199" i="2"/>
  <c r="X199" i="2"/>
  <c r="W199" i="2"/>
  <c r="Z198" i="2"/>
  <c r="Y198" i="2"/>
  <c r="X198" i="2"/>
  <c r="W198" i="2"/>
  <c r="Z197" i="2"/>
  <c r="Y197" i="2"/>
  <c r="X197" i="2"/>
  <c r="W197" i="2"/>
  <c r="Z196" i="2"/>
  <c r="Y196" i="2"/>
  <c r="X196" i="2"/>
  <c r="W196" i="2"/>
  <c r="Z195" i="2"/>
  <c r="Y195" i="2"/>
  <c r="X195" i="2"/>
  <c r="W195" i="2"/>
  <c r="Z194" i="2"/>
  <c r="Y194" i="2"/>
  <c r="X194" i="2"/>
  <c r="W194" i="2"/>
  <c r="Z182" i="2"/>
  <c r="Y182" i="2"/>
  <c r="X182" i="2"/>
  <c r="W182" i="2"/>
  <c r="Z181" i="2"/>
  <c r="Y181" i="2"/>
  <c r="X181" i="2"/>
  <c r="W181" i="2"/>
  <c r="Z180" i="2"/>
  <c r="Y180" i="2"/>
  <c r="X180" i="2"/>
  <c r="W180" i="2"/>
  <c r="Z179" i="2"/>
  <c r="Y179" i="2"/>
  <c r="X179" i="2"/>
  <c r="W179" i="2"/>
  <c r="Z178" i="2"/>
  <c r="Y178" i="2"/>
  <c r="X178" i="2"/>
  <c r="W178" i="2"/>
  <c r="Z177" i="2"/>
  <c r="Y177" i="2"/>
  <c r="X177" i="2"/>
  <c r="W177" i="2"/>
  <c r="Z153" i="2"/>
  <c r="Y153" i="2"/>
  <c r="X153" i="2"/>
  <c r="W153" i="2"/>
  <c r="Z152" i="2"/>
  <c r="Y152" i="2"/>
  <c r="X152" i="2"/>
  <c r="W152" i="2"/>
  <c r="Z151" i="2"/>
  <c r="Y151" i="2"/>
  <c r="X151" i="2"/>
  <c r="W151" i="2"/>
  <c r="Z150" i="2"/>
  <c r="Y150" i="2"/>
  <c r="X150" i="2"/>
  <c r="W150" i="2"/>
  <c r="Z149" i="2"/>
  <c r="Y149" i="2"/>
  <c r="X149" i="2"/>
  <c r="W149" i="2"/>
  <c r="Z148" i="2"/>
  <c r="Y148" i="2"/>
  <c r="X148" i="2"/>
  <c r="W148" i="2"/>
  <c r="Z136" i="2"/>
  <c r="Y136" i="2"/>
  <c r="X136" i="2"/>
  <c r="W136" i="2"/>
  <c r="Z135" i="2"/>
  <c r="Y135" i="2"/>
  <c r="X135" i="2"/>
  <c r="W135" i="2"/>
  <c r="Z134" i="2"/>
  <c r="Y134" i="2"/>
  <c r="X134" i="2"/>
  <c r="W134" i="2"/>
  <c r="Z133" i="2"/>
  <c r="Y133" i="2"/>
  <c r="X133" i="2"/>
  <c r="W133" i="2"/>
  <c r="Z132" i="2"/>
  <c r="Y132" i="2"/>
  <c r="X132" i="2"/>
  <c r="W132" i="2"/>
  <c r="Z131" i="2"/>
  <c r="Y131" i="2"/>
  <c r="X131" i="2"/>
  <c r="W131" i="2"/>
  <c r="Z120" i="2"/>
  <c r="Y120" i="2"/>
  <c r="X120" i="2"/>
  <c r="W120" i="2"/>
  <c r="Z119" i="2"/>
  <c r="Y119" i="2"/>
  <c r="X119" i="2"/>
  <c r="W119" i="2"/>
  <c r="Z118" i="2"/>
  <c r="Y118" i="2"/>
  <c r="X118" i="2"/>
  <c r="W118" i="2"/>
  <c r="Z117" i="2"/>
  <c r="Y117" i="2"/>
  <c r="X117" i="2"/>
  <c r="W117" i="2"/>
  <c r="Z116" i="2"/>
  <c r="Y116" i="2"/>
  <c r="X116" i="2"/>
  <c r="W116" i="2"/>
  <c r="Z115" i="2"/>
  <c r="Y115" i="2"/>
  <c r="X115" i="2"/>
  <c r="W115" i="2"/>
  <c r="Z103" i="2"/>
  <c r="Y103" i="2"/>
  <c r="X103" i="2"/>
  <c r="W103" i="2"/>
  <c r="Z102" i="2"/>
  <c r="Y102" i="2"/>
  <c r="X102" i="2"/>
  <c r="W102" i="2"/>
  <c r="Z101" i="2"/>
  <c r="Y101" i="2"/>
  <c r="X101" i="2"/>
  <c r="W101" i="2"/>
  <c r="Z100" i="2"/>
  <c r="Y100" i="2"/>
  <c r="X100" i="2"/>
  <c r="W100" i="2"/>
  <c r="Z99" i="2"/>
  <c r="Y99" i="2"/>
  <c r="X99" i="2"/>
  <c r="W99" i="2"/>
  <c r="Z98" i="2"/>
  <c r="Y98" i="2"/>
  <c r="X98" i="2"/>
  <c r="W98" i="2"/>
  <c r="Z87" i="2"/>
  <c r="Y87" i="2"/>
  <c r="X87" i="2"/>
  <c r="W87" i="2"/>
  <c r="Z86" i="2"/>
  <c r="Y86" i="2"/>
  <c r="X86" i="2"/>
  <c r="W86" i="2"/>
  <c r="Z85" i="2"/>
  <c r="Y85" i="2"/>
  <c r="X85" i="2"/>
  <c r="W85" i="2"/>
  <c r="Z84" i="2"/>
  <c r="Y84" i="2"/>
  <c r="X84" i="2"/>
  <c r="W84" i="2"/>
  <c r="Z83" i="2"/>
  <c r="Y83" i="2"/>
  <c r="X83" i="2"/>
  <c r="W83" i="2"/>
  <c r="Z82" i="2"/>
  <c r="Y82" i="2"/>
  <c r="X82" i="2"/>
  <c r="W82" i="2"/>
  <c r="Z71" i="2"/>
  <c r="Y71" i="2"/>
  <c r="X71" i="2"/>
  <c r="W71" i="2"/>
  <c r="Z70" i="2"/>
  <c r="Y70" i="2"/>
  <c r="X70" i="2"/>
  <c r="W70" i="2"/>
  <c r="Z69" i="2"/>
  <c r="Y69" i="2"/>
  <c r="X69" i="2"/>
  <c r="W69" i="2"/>
  <c r="Z68" i="2"/>
  <c r="Y68" i="2"/>
  <c r="X68" i="2"/>
  <c r="W68" i="2"/>
  <c r="Z67" i="2"/>
  <c r="Y67" i="2"/>
  <c r="X67" i="2"/>
  <c r="W67" i="2"/>
  <c r="Z66" i="2"/>
  <c r="Y66" i="2"/>
  <c r="X66" i="2"/>
  <c r="W66" i="2"/>
  <c r="Z54" i="2"/>
  <c r="Y54" i="2"/>
  <c r="X54" i="2"/>
  <c r="W54" i="2"/>
  <c r="Z53" i="2"/>
  <c r="Y53" i="2"/>
  <c r="X53" i="2"/>
  <c r="W53" i="2"/>
  <c r="Z52" i="2"/>
  <c r="Y52" i="2"/>
  <c r="X52" i="2"/>
  <c r="W52" i="2"/>
  <c r="Z51" i="2"/>
  <c r="Y51" i="2"/>
  <c r="X51" i="2"/>
  <c r="W51" i="2"/>
  <c r="Z50" i="2"/>
  <c r="Y50" i="2"/>
  <c r="X50" i="2"/>
  <c r="W50" i="2"/>
  <c r="Z49" i="2"/>
  <c r="Y49" i="2"/>
  <c r="X49" i="2"/>
  <c r="W49" i="2"/>
  <c r="Z38" i="2"/>
  <c r="Y38" i="2"/>
  <c r="X38" i="2"/>
  <c r="W38" i="2"/>
  <c r="Z37" i="2"/>
  <c r="Y37" i="2"/>
  <c r="X37" i="2"/>
  <c r="W37" i="2"/>
  <c r="Z36" i="2"/>
  <c r="Y36" i="2"/>
  <c r="X36" i="2"/>
  <c r="W36" i="2"/>
  <c r="Z35" i="2"/>
  <c r="Y35" i="2"/>
  <c r="X35" i="2"/>
  <c r="W35" i="2"/>
  <c r="Z34" i="2"/>
  <c r="Y34" i="2"/>
  <c r="X34" i="2"/>
  <c r="W34" i="2"/>
  <c r="Z33" i="2"/>
  <c r="Y33" i="2"/>
  <c r="X33" i="2"/>
  <c r="W33" i="2"/>
  <c r="Z8" i="2"/>
  <c r="Y8" i="2"/>
  <c r="X8" i="2"/>
  <c r="W8" i="2"/>
  <c r="Z7" i="2"/>
  <c r="Y7" i="2"/>
  <c r="X7" i="2"/>
  <c r="W7" i="2"/>
  <c r="Z6" i="2"/>
  <c r="Y6" i="2"/>
  <c r="X6" i="2"/>
  <c r="W6" i="2"/>
  <c r="Z5" i="2"/>
  <c r="Y5" i="2"/>
  <c r="X5" i="2"/>
  <c r="W5" i="2"/>
  <c r="Z4" i="2"/>
  <c r="Y4" i="2"/>
  <c r="X4" i="2"/>
  <c r="W4" i="2"/>
  <c r="Z3" i="2"/>
  <c r="Y3" i="2"/>
  <c r="X3" i="2"/>
  <c r="W3" i="2"/>
  <c r="AJ8" i="1"/>
  <c r="AO8" i="1"/>
  <c r="AI8" i="1"/>
  <c r="AN8" i="1"/>
  <c r="AH8" i="1"/>
  <c r="AM8" i="1" s="1"/>
  <c r="AG8" i="1"/>
  <c r="AL8" i="1" s="1"/>
  <c r="AJ7" i="1"/>
  <c r="AO7" i="1"/>
  <c r="AI7" i="1"/>
  <c r="AN7" i="1" s="1"/>
  <c r="AH7" i="1"/>
  <c r="AM7" i="1" s="1"/>
  <c r="AG7" i="1"/>
  <c r="AL7" i="1" s="1"/>
  <c r="AJ6" i="1"/>
  <c r="AO6" i="1" s="1"/>
  <c r="AI6" i="1"/>
  <c r="AN6" i="1"/>
  <c r="AH6" i="1"/>
  <c r="AM6" i="1" s="1"/>
  <c r="AG6" i="1"/>
  <c r="AL6" i="1" s="1"/>
  <c r="AJ5" i="1"/>
  <c r="AO5" i="1" s="1"/>
  <c r="AI5" i="1"/>
  <c r="AN5" i="1"/>
  <c r="AH5" i="1"/>
  <c r="AM5" i="1" s="1"/>
  <c r="AG5" i="1"/>
  <c r="AL5" i="1"/>
  <c r="AJ4" i="1"/>
  <c r="AO4" i="1" s="1"/>
  <c r="AI4" i="1"/>
  <c r="AN4" i="1" s="1"/>
  <c r="AH4" i="1"/>
  <c r="AM4" i="1" s="1"/>
  <c r="AG4" i="1"/>
  <c r="AL4" i="1" s="1"/>
  <c r="AJ3" i="1"/>
  <c r="AO3" i="1" s="1"/>
  <c r="AI3" i="1"/>
  <c r="AN3" i="1" s="1"/>
  <c r="AH3" i="1"/>
  <c r="AM3" i="1" s="1"/>
  <c r="AG3" i="1"/>
  <c r="AL3" i="1"/>
  <c r="AD255" i="2" l="1"/>
  <c r="AC162" i="2"/>
  <c r="AA245" i="2"/>
  <c r="AA5" i="2"/>
  <c r="AA119" i="2"/>
  <c r="AA229" i="2"/>
  <c r="AA23" i="2"/>
  <c r="AA226" i="2"/>
  <c r="AA244" i="2"/>
  <c r="AA33" i="2"/>
  <c r="AA34" i="2"/>
  <c r="AA51" i="2"/>
  <c r="AA52" i="2"/>
  <c r="AA135" i="2"/>
  <c r="AA136" i="2"/>
  <c r="AA179" i="2"/>
  <c r="AA180" i="2"/>
  <c r="AA198" i="2"/>
  <c r="AA199" i="2"/>
  <c r="AA4" i="2"/>
  <c r="AA35" i="2"/>
  <c r="AA36" i="2"/>
  <c r="AA37" i="2"/>
  <c r="AA38" i="2"/>
  <c r="AA49" i="2"/>
  <c r="AA50" i="2"/>
  <c r="AA53" i="2"/>
  <c r="AA54" i="2"/>
  <c r="AA66" i="2"/>
  <c r="AA67" i="2"/>
  <c r="AA68" i="2"/>
  <c r="AA69" i="2"/>
  <c r="AA83" i="2"/>
  <c r="AA84" i="2"/>
  <c r="AA85" i="2"/>
  <c r="AA86" i="2"/>
  <c r="AA87" i="2"/>
  <c r="AA100" i="2"/>
  <c r="AA101" i="2"/>
  <c r="AA102" i="2"/>
  <c r="AA103" i="2"/>
  <c r="AA227" i="2"/>
  <c r="AA230" i="2"/>
  <c r="AA247" i="2"/>
  <c r="AA7" i="2"/>
  <c r="AA120" i="2"/>
  <c r="AA21" i="2"/>
  <c r="AA19" i="2"/>
  <c r="AA70" i="2"/>
  <c r="AA71" i="2"/>
  <c r="AA98" i="2"/>
  <c r="AA99" i="2"/>
  <c r="AA18" i="2"/>
  <c r="AA118" i="2"/>
  <c r="AA6" i="2"/>
  <c r="AA246" i="2"/>
  <c r="AA117" i="2"/>
  <c r="AA131" i="2"/>
  <c r="AA132" i="2"/>
  <c r="AA133" i="2"/>
  <c r="AA134" i="2"/>
  <c r="AA148" i="2"/>
  <c r="AA149" i="2"/>
  <c r="AA150" i="2"/>
  <c r="AA151" i="2"/>
  <c r="AA152" i="2"/>
  <c r="AA153" i="2"/>
  <c r="AA177" i="2"/>
  <c r="AA178" i="2"/>
  <c r="AA181" i="2"/>
  <c r="AA182" i="2"/>
  <c r="AA194" i="2"/>
  <c r="AA195" i="2"/>
  <c r="AA196" i="2"/>
  <c r="AA197" i="2"/>
  <c r="AA210" i="2"/>
  <c r="AA211" i="2"/>
  <c r="AA212" i="2"/>
  <c r="AA213" i="2"/>
  <c r="AA214" i="2"/>
  <c r="AA215" i="2"/>
  <c r="AA22" i="2"/>
  <c r="AA20" i="2"/>
  <c r="AA225" i="2"/>
  <c r="AA116" i="2"/>
  <c r="AA228" i="2"/>
  <c r="AA242" i="2"/>
  <c r="AA82" i="2"/>
  <c r="AA8" i="2"/>
  <c r="AA243" i="2"/>
  <c r="AA115" i="2"/>
  <c r="AA3" i="2"/>
  <c r="AC194" i="2" l="1"/>
  <c r="AC210" i="2"/>
  <c r="AC148" i="2"/>
  <c r="AC225" i="2"/>
  <c r="AC242" i="2"/>
  <c r="AC177" i="2"/>
  <c r="AC18" i="2"/>
  <c r="AC115" i="2"/>
  <c r="AC131" i="2"/>
  <c r="AC98" i="2"/>
  <c r="AC82" i="2"/>
  <c r="AC49" i="2"/>
  <c r="AC33" i="2"/>
  <c r="AC66" i="2"/>
  <c r="AC3" i="2"/>
  <c r="AC255" i="2" l="1"/>
  <c r="AE255" i="2" s="1"/>
</calcChain>
</file>

<file path=xl/sharedStrings.xml><?xml version="1.0" encoding="utf-8"?>
<sst xmlns="http://schemas.openxmlformats.org/spreadsheetml/2006/main" count="870" uniqueCount="146">
  <si>
    <t>-4/-3 Nucleotides, Cas9 construct</t>
  </si>
  <si>
    <t>Insertion Length</t>
  </si>
  <si>
    <t>Biological Replicate 1, Technical Replicate 1</t>
  </si>
  <si>
    <t>Biological Replicate 1, Technical Replicate 2</t>
  </si>
  <si>
    <t>Biological Replicate 2, Technical Replicate 1</t>
  </si>
  <si>
    <t>Biological Replicate 2, Technical Replicate 2</t>
  </si>
  <si>
    <t>Biological Replicate 3, Technical Replicate 1</t>
  </si>
  <si>
    <t>Biological Replicate 3, Technical Replicate 2</t>
  </si>
  <si>
    <t>Mean Frequency</t>
  </si>
  <si>
    <t>Standard Deviation (when n &gt; 2) or Range (when n = 2)</t>
  </si>
  <si>
    <t>AA, Cas9 Alone</t>
  </si>
  <si>
    <t>A</t>
  </si>
  <si>
    <t>C</t>
  </si>
  <si>
    <t>G</t>
  </si>
  <si>
    <t>T</t>
  </si>
  <si>
    <t>AC, Cas9 Alone</t>
  </si>
  <si>
    <t>AG, Cas9 Alone</t>
  </si>
  <si>
    <t>AT, Cas9 Alone</t>
  </si>
  <si>
    <t>CA, Cas9 Alone</t>
  </si>
  <si>
    <t>CG, Cas9 Alone</t>
  </si>
  <si>
    <t>CC, Cas9 Alone</t>
  </si>
  <si>
    <t>CT, Cas9 Alone</t>
  </si>
  <si>
    <t>GA, Cas9 Alone</t>
  </si>
  <si>
    <t>GC, Cas9 Alone</t>
  </si>
  <si>
    <t>GG, Cas9 Alone</t>
  </si>
  <si>
    <t>GT, Cas9 Alone</t>
  </si>
  <si>
    <t>TA, Cas9 Alone</t>
  </si>
  <si>
    <t>TC, Cas9 Alone</t>
  </si>
  <si>
    <t>TG, Cas9-T2A-TdT</t>
  </si>
  <si>
    <t>TT, Cas9 Alone</t>
  </si>
  <si>
    <t>AA, Cas9-T2A-TdT</t>
  </si>
  <si>
    <t>AC, Cas9-T2A-TdT</t>
  </si>
  <si>
    <t>AG, Cas9-T2A-TdT</t>
  </si>
  <si>
    <t>AT, Cas9-T2A-TdT</t>
  </si>
  <si>
    <t>CA, Cas9-T2A-TdT</t>
  </si>
  <si>
    <t>CC, Cas9-T2A-TdT</t>
  </si>
  <si>
    <t>CG, Cas9-T2A-TdT</t>
  </si>
  <si>
    <t>CT, Cas9-T2A-TdT</t>
  </si>
  <si>
    <t>GA, Cas9-T2A-TdT</t>
  </si>
  <si>
    <t>GC, Cas9-T2A-TdT</t>
  </si>
  <si>
    <t>GG, Cas9-T2A-TdT</t>
  </si>
  <si>
    <t>GT, Cas9-T2A-TdT</t>
  </si>
  <si>
    <t>TA, Cas9-T2A-TdT</t>
  </si>
  <si>
    <t>TC, Cas9-T2A-TdT</t>
  </si>
  <si>
    <t>TT, Cas9-T2A-TdT</t>
  </si>
  <si>
    <t>AG</t>
  </si>
  <si>
    <t>AT</t>
  </si>
  <si>
    <t>CA</t>
  </si>
  <si>
    <t>CC</t>
  </si>
  <si>
    <t>CG</t>
  </si>
  <si>
    <t>GA</t>
  </si>
  <si>
    <t>GC</t>
  </si>
  <si>
    <t>GG</t>
  </si>
  <si>
    <t>GT</t>
  </si>
  <si>
    <t>TA</t>
  </si>
  <si>
    <t>TC</t>
  </si>
  <si>
    <t>Shannon Entropy per single base inserted (assuming independence)</t>
  </si>
  <si>
    <t>Number of reads with each number nt inserted</t>
  </si>
  <si>
    <t># Reads</t>
  </si>
  <si>
    <t>We may take the weighted sum of these SEs times number of nt per each to calculate the SE per round of insertions. This assumes independence of additions, which is not true but is a good approximation.</t>
  </si>
  <si>
    <t>Average Length</t>
  </si>
  <si>
    <t>Overall Average Length:</t>
  </si>
  <si>
    <t>Overall Average Entropy per Round:</t>
  </si>
  <si>
    <t>Overall Average Entropy per bp:</t>
  </si>
  <si>
    <t>Locus</t>
  </si>
  <si>
    <t>Name</t>
  </si>
  <si>
    <t>5'-Target Sequence-3'</t>
  </si>
  <si>
    <t>nucs -4/-3</t>
  </si>
  <si>
    <t>PAM</t>
  </si>
  <si>
    <t>Forward NGS Primer</t>
  </si>
  <si>
    <t>Reverse NGS Primer</t>
  </si>
  <si>
    <t>Site3</t>
  </si>
  <si>
    <t>SiteGG</t>
  </si>
  <si>
    <t>ctgcttctccagccctggcctgg</t>
  </si>
  <si>
    <t>TGG</t>
  </si>
  <si>
    <t xml:space="preserve"> Site3-illumina-F</t>
  </si>
  <si>
    <t xml:space="preserve"> Site3-illumina-R</t>
  </si>
  <si>
    <t>SiteGT</t>
  </si>
  <si>
    <t>ggcccagactgagcacgtgatgg</t>
  </si>
  <si>
    <t>SiteTC</t>
  </si>
  <si>
    <t>agcctggagacagggatcccagg</t>
  </si>
  <si>
    <t>AGG</t>
  </si>
  <si>
    <t xml:space="preserve"> Site3-illumina-FA</t>
  </si>
  <si>
    <t>SiteAG</t>
  </si>
  <si>
    <t>cccagccttgatcctcagggtgg</t>
  </si>
  <si>
    <t xml:space="preserve"> Site3-illumina-AG-GA-F</t>
  </si>
  <si>
    <t xml:space="preserve"> Site3-illumina-AG-GA-R</t>
  </si>
  <si>
    <t>SiteGA</t>
  </si>
  <si>
    <t>cattgcagacttgcgtgaaaggg</t>
  </si>
  <si>
    <t>GGG</t>
  </si>
  <si>
    <t>SiteCG</t>
  </si>
  <si>
    <t>gaacatcgtggtggtacgcctgg</t>
  </si>
  <si>
    <t xml:space="preserve"> Site3-illumina-CG-F</t>
  </si>
  <si>
    <t xml:space="preserve"> Site3-illumina-CG-R</t>
  </si>
  <si>
    <t>SiteTT</t>
  </si>
  <si>
    <t>tctctcatccatgcctttctagg</t>
  </si>
  <si>
    <t>TT</t>
  </si>
  <si>
    <t xml:space="preserve"> Site3longer-illumina-F</t>
  </si>
  <si>
    <t xml:space="preserve"> Site3longer-illumina-R</t>
  </si>
  <si>
    <t>SiteTG</t>
  </si>
  <si>
    <t>cacctagggaggtccctggaagg</t>
  </si>
  <si>
    <t>TG</t>
  </si>
  <si>
    <t>SiteAA</t>
  </si>
  <si>
    <t>ATGGgtcacagtggcaaatgagg</t>
  </si>
  <si>
    <t>AA</t>
  </si>
  <si>
    <t>SiteCT</t>
  </si>
  <si>
    <t>ccgtgagctgctgtcccagaggg</t>
  </si>
  <si>
    <t>CT</t>
  </si>
  <si>
    <t>CGG</t>
  </si>
  <si>
    <t>EMX1</t>
  </si>
  <si>
    <t>SiteCA</t>
  </si>
  <si>
    <t>accggaggacaaagtacaaacgg</t>
  </si>
  <si>
    <t xml:space="preserve"> EMXI-illumina-F</t>
  </si>
  <si>
    <t xml:space="preserve"> EMXI-illumina-R</t>
  </si>
  <si>
    <t>CC/DD Spacer</t>
  </si>
  <si>
    <t>SiteGC</t>
  </si>
  <si>
    <t>ggctcaaagaaggaaagctttgg</t>
  </si>
  <si>
    <t xml:space="preserve"> CC/DDspacer-illumina-F</t>
  </si>
  <si>
    <t xml:space="preserve"> CC/DDspacer-illumina-R</t>
  </si>
  <si>
    <t>SiteAC</t>
  </si>
  <si>
    <t>aaggagactgacggtcacattgg</t>
  </si>
  <si>
    <t>AC</t>
  </si>
  <si>
    <t>SiteTA</t>
  </si>
  <si>
    <t>cggtcacattggcctgtagtGGG</t>
  </si>
  <si>
    <t>SiteAT</t>
  </si>
  <si>
    <t>gctagtcaagggcagcatgcTGG</t>
  </si>
  <si>
    <t>SiteCC</t>
  </si>
  <si>
    <t>acctttcacttgggtgccctAGG</t>
  </si>
  <si>
    <t>Primer</t>
  </si>
  <si>
    <t>Sequence</t>
  </si>
  <si>
    <t xml:space="preserve"> ACACTCTTTCCCTACACGACGCTCTNNNNNTCCGATCT ATCCCAGGGAAACGCCCATG</t>
  </si>
  <si>
    <t xml:space="preserve"> ACACTCTTTCCCTACACGACGCTCTNNNNNTCCGATCT GCTTGGCATGAGAAACCTTGG</t>
  </si>
  <si>
    <t xml:space="preserve"> TTCAGACGTGTGCTCTTCCGATCTNNNNNCCCAGCCAAACTTGTCAACC</t>
  </si>
  <si>
    <t xml:space="preserve"> ACACTCTTTCCCTACACGACGCTCTNNNNNTCCGATCT TGTGAGGATACTATGGCCCAG</t>
  </si>
  <si>
    <t xml:space="preserve"> TTCAGACGTGTGCTCTTCCGATCTNNNNNCTCCCAAAGTGCTGGGATTAC</t>
  </si>
  <si>
    <t xml:space="preserve"> ACACTCTTTCCCTACACGACGCTCTTCCGATCTNNNNNAGCTGGCGAAATCAACGAGAG</t>
  </si>
  <si>
    <t xml:space="preserve"> TTCAGACGTGTGCTCTTCCGATCTNNNNNCTTTCCCACAAGGCCTGGGAC</t>
  </si>
  <si>
    <t xml:space="preserve"> ACACTCTTTCCCTACACGACGCTCTTCCGATCTNNNNNTGAATCAGTGCTGGAGAATGG</t>
  </si>
  <si>
    <t xml:space="preserve"> TTCAGACGTGTGCTCTTCCGATCTNNNNNTCCTCTCCTGGTGAGGCTGG</t>
  </si>
  <si>
    <t xml:space="preserve"> ACACTCTTTCCCTACACGACGCTCTTCCGATCTNNNNNCAGCTCAGCCTGAGTGTTG</t>
  </si>
  <si>
    <t xml:space="preserve"> TTCAGACGTGTGCTCTTCCGATCTNNNNNCTAGTCATTGGAGGTGAC</t>
  </si>
  <si>
    <t xml:space="preserve"> ACACTCTTTCCCTACACGACGCTCTTCCGATCTNNNNNCCTCTAGAGAGATGCCTACTT</t>
  </si>
  <si>
    <t xml:space="preserve"> TTCAGACGTGTGCTCTTCCGATCTNNNNNGAAGGTGACTGTCAGGTGATGC</t>
  </si>
  <si>
    <t>protospacer -4/-3 nts</t>
  </si>
  <si>
    <t>1-bp insertions with Cas9-T2A-TdT</t>
  </si>
  <si>
    <t>1-bp insertions with Cas9 alo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1"/>
      <color rgb="FF000000"/>
      <name val="Calibri"/>
      <family val="2"/>
      <scheme val="minor"/>
    </font>
    <font>
      <b/>
      <sz val="12"/>
      <color rgb="FF000000"/>
      <name val="Calibri"/>
      <family val="2"/>
      <scheme val="minor"/>
    </font>
    <font>
      <sz val="12"/>
      <name val="Calibri"/>
      <family val="2"/>
      <scheme val="minor"/>
    </font>
    <font>
      <b/>
      <sz val="12"/>
      <color rgb="FFFF0000"/>
      <name val="Calibri"/>
      <family val="2"/>
      <scheme val="minor"/>
    </font>
    <font>
      <b/>
      <sz val="12"/>
      <color rgb="FF000000"/>
      <name val="Arial"/>
      <family val="2"/>
    </font>
    <font>
      <sz val="12"/>
      <color rgb="FF000000"/>
      <name val="Arial"/>
      <family val="2"/>
    </font>
    <font>
      <b/>
      <sz val="9"/>
      <color rgb="FF000000"/>
      <name val="Arial"/>
      <family val="2"/>
    </font>
    <font>
      <sz val="9"/>
      <color rgb="FF000000"/>
      <name val="Arial"/>
      <family val="2"/>
    </font>
  </fonts>
  <fills count="83">
    <fill>
      <patternFill patternType="none"/>
    </fill>
    <fill>
      <patternFill patternType="gray125"/>
    </fill>
    <fill>
      <patternFill patternType="solid">
        <fgColor rgb="FFFBBDC0"/>
        <bgColor rgb="FF000000"/>
      </patternFill>
    </fill>
    <fill>
      <patternFill patternType="solid">
        <fgColor rgb="FFB0C6E4"/>
        <bgColor rgb="FF000000"/>
      </patternFill>
    </fill>
    <fill>
      <patternFill patternType="solid">
        <fgColor rgb="FFFBCACD"/>
        <bgColor rgb="FF000000"/>
      </patternFill>
    </fill>
    <fill>
      <patternFill patternType="solid">
        <fgColor rgb="FF89ABD6"/>
        <bgColor rgb="FF000000"/>
      </patternFill>
    </fill>
    <fill>
      <patternFill patternType="solid">
        <fgColor rgb="FFFBC5C7"/>
        <bgColor rgb="FF000000"/>
      </patternFill>
    </fill>
    <fill>
      <patternFill patternType="solid">
        <fgColor rgb="FFD0DDEF"/>
        <bgColor rgb="FF000000"/>
      </patternFill>
    </fill>
    <fill>
      <patternFill patternType="solid">
        <fgColor rgb="FFFBCDCF"/>
        <bgColor rgb="FF000000"/>
      </patternFill>
    </fill>
    <fill>
      <patternFill patternType="solid">
        <fgColor rgb="FF81A5D3"/>
        <bgColor rgb="FF000000"/>
      </patternFill>
    </fill>
    <fill>
      <patternFill patternType="solid">
        <fgColor rgb="FFFBBDBF"/>
        <bgColor rgb="FF000000"/>
      </patternFill>
    </fill>
    <fill>
      <patternFill patternType="solid">
        <fgColor rgb="FFD2DEF0"/>
        <bgColor rgb="FF000000"/>
      </patternFill>
    </fill>
    <fill>
      <patternFill patternType="solid">
        <fgColor rgb="FFFBB9BC"/>
        <bgColor rgb="FF000000"/>
      </patternFill>
    </fill>
    <fill>
      <patternFill patternType="solid">
        <fgColor rgb="FF83A6D4"/>
        <bgColor rgb="FF000000"/>
      </patternFill>
    </fill>
    <fill>
      <patternFill patternType="solid">
        <fgColor rgb="FFB6CBE6"/>
        <bgColor rgb="FF000000"/>
      </patternFill>
    </fill>
    <fill>
      <patternFill patternType="solid">
        <fgColor rgb="FFFBD0D3"/>
        <bgColor rgb="FF000000"/>
      </patternFill>
    </fill>
    <fill>
      <patternFill patternType="solid">
        <fgColor rgb="FF6A95CB"/>
        <bgColor rgb="FF000000"/>
      </patternFill>
    </fill>
    <fill>
      <patternFill patternType="solid">
        <fgColor rgb="FFFBBFC2"/>
        <bgColor rgb="FF000000"/>
      </patternFill>
    </fill>
    <fill>
      <patternFill patternType="solid">
        <fgColor rgb="FFFCFCFF"/>
        <bgColor rgb="FF000000"/>
      </patternFill>
    </fill>
    <fill>
      <patternFill patternType="solid">
        <fgColor rgb="FF5A8AC6"/>
        <bgColor rgb="FF000000"/>
      </patternFill>
    </fill>
    <fill>
      <patternFill patternType="solid">
        <fgColor rgb="FFF8696B"/>
        <bgColor rgb="FF000000"/>
      </patternFill>
    </fill>
    <fill>
      <patternFill patternType="solid">
        <fgColor rgb="FF6491C9"/>
        <bgColor rgb="FF000000"/>
      </patternFill>
    </fill>
    <fill>
      <patternFill patternType="solid">
        <fgColor rgb="FF779ED0"/>
        <bgColor rgb="FF000000"/>
      </patternFill>
    </fill>
    <fill>
      <patternFill patternType="solid">
        <fgColor rgb="FFFCF0F3"/>
        <bgColor rgb="FF000000"/>
      </patternFill>
    </fill>
    <fill>
      <patternFill patternType="solid">
        <fgColor rgb="FF7AA1D1"/>
        <bgColor rgb="FF000000"/>
      </patternFill>
    </fill>
    <fill>
      <patternFill patternType="solid">
        <fgColor rgb="FFD8E2F2"/>
        <bgColor rgb="FF000000"/>
      </patternFill>
    </fill>
    <fill>
      <patternFill patternType="solid">
        <fgColor rgb="FF6F98CD"/>
        <bgColor rgb="FF000000"/>
      </patternFill>
    </fill>
    <fill>
      <patternFill patternType="solid">
        <fgColor rgb="FFFCF2F5"/>
        <bgColor rgb="FF000000"/>
      </patternFill>
    </fill>
    <fill>
      <patternFill patternType="solid">
        <fgColor rgb="FF719ACE"/>
        <bgColor rgb="FF000000"/>
      </patternFill>
    </fill>
    <fill>
      <patternFill patternType="solid">
        <fgColor rgb="FFF97779"/>
        <bgColor rgb="FF000000"/>
      </patternFill>
    </fill>
    <fill>
      <patternFill patternType="solid">
        <fgColor rgb="FFFCF9FC"/>
        <bgColor rgb="FF000000"/>
      </patternFill>
    </fill>
    <fill>
      <patternFill patternType="solid">
        <fgColor rgb="FFA4BEE0"/>
        <bgColor rgb="FF000000"/>
      </patternFill>
    </fill>
    <fill>
      <patternFill patternType="solid">
        <fgColor rgb="FFF98385"/>
        <bgColor rgb="FF000000"/>
      </patternFill>
    </fill>
    <fill>
      <patternFill patternType="solid">
        <fgColor rgb="FF83A7D4"/>
        <bgColor rgb="FF000000"/>
      </patternFill>
    </fill>
    <fill>
      <patternFill patternType="solid">
        <fgColor rgb="FFFCF8FB"/>
        <bgColor rgb="FF000000"/>
      </patternFill>
    </fill>
    <fill>
      <patternFill patternType="solid">
        <fgColor rgb="FFA2BDDF"/>
        <bgColor rgb="FF000000"/>
      </patternFill>
    </fill>
    <fill>
      <patternFill patternType="solid">
        <fgColor rgb="FFF97274"/>
        <bgColor rgb="FF000000"/>
      </patternFill>
    </fill>
    <fill>
      <patternFill patternType="solid">
        <fgColor rgb="FF7BA1D1"/>
        <bgColor rgb="FF000000"/>
      </patternFill>
    </fill>
    <fill>
      <patternFill patternType="solid">
        <fgColor rgb="FFD4E0F1"/>
        <bgColor rgb="FF000000"/>
      </patternFill>
    </fill>
    <fill>
      <patternFill patternType="solid">
        <fgColor rgb="FF749CCF"/>
        <bgColor rgb="FF000000"/>
      </patternFill>
    </fill>
    <fill>
      <patternFill patternType="solid">
        <fgColor rgb="FF729BCE"/>
        <bgColor rgb="FF000000"/>
      </patternFill>
    </fill>
    <fill>
      <patternFill patternType="solid">
        <fgColor rgb="FFFCF5F8"/>
        <bgColor rgb="FF000000"/>
      </patternFill>
    </fill>
    <fill>
      <patternFill patternType="solid">
        <fgColor rgb="FFE5EBF6"/>
        <bgColor rgb="FF000000"/>
      </patternFill>
    </fill>
    <fill>
      <patternFill patternType="solid">
        <fgColor rgb="FFFAA3A5"/>
        <bgColor rgb="FF000000"/>
      </patternFill>
    </fill>
    <fill>
      <patternFill patternType="solid">
        <fgColor rgb="FF8CADD7"/>
        <bgColor rgb="FF000000"/>
      </patternFill>
    </fill>
    <fill>
      <patternFill patternType="solid">
        <fgColor rgb="FFFAFAFE"/>
        <bgColor rgb="FF000000"/>
      </patternFill>
    </fill>
    <fill>
      <patternFill patternType="solid">
        <fgColor rgb="FFEEF2FA"/>
        <bgColor rgb="FF000000"/>
      </patternFill>
    </fill>
    <fill>
      <patternFill patternType="solid">
        <fgColor rgb="FFFBBABC"/>
        <bgColor rgb="FF000000"/>
      </patternFill>
    </fill>
    <fill>
      <patternFill patternType="solid">
        <fgColor rgb="FFADC4E3"/>
        <bgColor rgb="FF000000"/>
      </patternFill>
    </fill>
    <fill>
      <patternFill patternType="solid">
        <fgColor rgb="FFFCEBEE"/>
        <bgColor rgb="FF000000"/>
      </patternFill>
    </fill>
    <fill>
      <patternFill patternType="solid">
        <fgColor rgb="FFFA9A9C"/>
        <bgColor rgb="FF000000"/>
      </patternFill>
    </fill>
    <fill>
      <patternFill patternType="solid">
        <fgColor rgb="FFE3EAF6"/>
        <bgColor rgb="FF000000"/>
      </patternFill>
    </fill>
    <fill>
      <patternFill patternType="solid">
        <fgColor rgb="FFFCFAFD"/>
        <bgColor rgb="FF000000"/>
      </patternFill>
    </fill>
    <fill>
      <patternFill patternType="solid">
        <fgColor rgb="FF8BACD7"/>
        <bgColor rgb="FF000000"/>
      </patternFill>
    </fill>
    <fill>
      <patternFill patternType="solid">
        <fgColor rgb="FFE0E8F5"/>
        <bgColor rgb="FF000000"/>
      </patternFill>
    </fill>
    <fill>
      <patternFill patternType="solid">
        <fgColor rgb="FFECF1F9"/>
        <bgColor rgb="FF000000"/>
      </patternFill>
    </fill>
    <fill>
      <patternFill patternType="solid">
        <fgColor rgb="FFFBCED1"/>
        <bgColor rgb="FF000000"/>
      </patternFill>
    </fill>
    <fill>
      <patternFill patternType="solid">
        <fgColor rgb="FFFCEAEC"/>
        <bgColor rgb="FF000000"/>
      </patternFill>
    </fill>
    <fill>
      <patternFill patternType="solid">
        <fgColor rgb="FFF8F9FD"/>
        <bgColor rgb="FF000000"/>
      </patternFill>
    </fill>
    <fill>
      <patternFill patternType="solid">
        <fgColor rgb="FFFAA7A9"/>
        <bgColor rgb="FF000000"/>
      </patternFill>
    </fill>
    <fill>
      <patternFill patternType="solid">
        <fgColor rgb="FFFCDFE2"/>
        <bgColor rgb="FF000000"/>
      </patternFill>
    </fill>
    <fill>
      <patternFill patternType="solid">
        <fgColor rgb="FFCEDCEF"/>
        <bgColor rgb="FF000000"/>
      </patternFill>
    </fill>
    <fill>
      <patternFill patternType="solid">
        <fgColor rgb="FFFBCBCE"/>
        <bgColor rgb="FF000000"/>
      </patternFill>
    </fill>
    <fill>
      <patternFill patternType="solid">
        <fgColor rgb="FFFBB3B6"/>
        <bgColor rgb="FF000000"/>
      </patternFill>
    </fill>
    <fill>
      <patternFill patternType="solid">
        <fgColor rgb="FFAEC5E3"/>
        <bgColor rgb="FF000000"/>
      </patternFill>
    </fill>
    <fill>
      <patternFill patternType="solid">
        <fgColor rgb="FFFCF5F7"/>
        <bgColor rgb="FF000000"/>
      </patternFill>
    </fill>
    <fill>
      <patternFill patternType="solid">
        <fgColor rgb="FFFCDCDE"/>
        <bgColor rgb="FF000000"/>
      </patternFill>
    </fill>
    <fill>
      <patternFill patternType="solid">
        <fgColor rgb="FFEDF2FA"/>
        <bgColor rgb="FF000000"/>
      </patternFill>
    </fill>
    <fill>
      <patternFill patternType="solid">
        <fgColor rgb="FF9FBBDE"/>
        <bgColor rgb="FF000000"/>
      </patternFill>
    </fill>
    <fill>
      <patternFill patternType="solid">
        <fgColor rgb="FFFBBCBF"/>
        <bgColor rgb="FF000000"/>
      </patternFill>
    </fill>
    <fill>
      <patternFill patternType="solid">
        <fgColor rgb="FF98B5DB"/>
        <bgColor rgb="FF000000"/>
      </patternFill>
    </fill>
    <fill>
      <patternFill patternType="solid">
        <fgColor rgb="FFFCFBFE"/>
        <bgColor rgb="FF000000"/>
      </patternFill>
    </fill>
    <fill>
      <patternFill patternType="solid">
        <fgColor rgb="FFFCE6E9"/>
        <bgColor rgb="FF000000"/>
      </patternFill>
    </fill>
    <fill>
      <patternFill patternType="solid">
        <fgColor rgb="FFBACEE8"/>
        <bgColor rgb="FF000000"/>
      </patternFill>
    </fill>
    <fill>
      <patternFill patternType="solid">
        <fgColor rgb="FFE5ECF7"/>
        <bgColor rgb="FF000000"/>
      </patternFill>
    </fill>
    <fill>
      <patternFill patternType="solid">
        <fgColor rgb="FFC4D4EB"/>
        <bgColor rgb="FF000000"/>
      </patternFill>
    </fill>
    <fill>
      <patternFill patternType="solid">
        <fgColor rgb="FFFA9C9F"/>
        <bgColor rgb="FF000000"/>
      </patternFill>
    </fill>
    <fill>
      <patternFill patternType="solid">
        <fgColor rgb="FFFCECEF"/>
        <bgColor rgb="FF000000"/>
      </patternFill>
    </fill>
    <fill>
      <patternFill patternType="solid">
        <fgColor rgb="FFFCDADD"/>
        <bgColor rgb="FF000000"/>
      </patternFill>
    </fill>
    <fill>
      <patternFill patternType="solid">
        <fgColor rgb="FFF5F7FC"/>
        <bgColor rgb="FF000000"/>
      </patternFill>
    </fill>
    <fill>
      <patternFill patternType="solid">
        <fgColor rgb="FFFBC2C5"/>
        <bgColor rgb="FF000000"/>
      </patternFill>
    </fill>
    <fill>
      <patternFill patternType="solid">
        <fgColor rgb="FF5C8BC6"/>
        <bgColor rgb="FF000000"/>
      </patternFill>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28">
    <xf numFmtId="0" fontId="0" fillId="0" borderId="0" xfId="0"/>
    <xf numFmtId="49" fontId="1" fillId="0" borderId="0" xfId="0" applyNumberFormat="1" applyFont="1"/>
    <xf numFmtId="0" fontId="1" fillId="0" borderId="0" xfId="0" applyFont="1"/>
    <xf numFmtId="1" fontId="4" fillId="0" borderId="0" xfId="0" applyNumberFormat="1" applyFont="1"/>
    <xf numFmtId="164" fontId="4" fillId="0" borderId="0" xfId="0" applyNumberFormat="1" applyFont="1"/>
    <xf numFmtId="1" fontId="0" fillId="0" borderId="0" xfId="0" applyNumberFormat="1"/>
    <xf numFmtId="164" fontId="0" fillId="0" borderId="0" xfId="0" applyNumberFormat="1"/>
    <xf numFmtId="0" fontId="4" fillId="0" borderId="0" xfId="0" applyFont="1"/>
    <xf numFmtId="0" fontId="1" fillId="0" borderId="0" xfId="0" applyFont="1" applyAlignment="1">
      <alignment vertical="center"/>
    </xf>
    <xf numFmtId="0" fontId="5" fillId="0" borderId="0" xfId="0" applyFont="1"/>
    <xf numFmtId="0" fontId="4" fillId="2" borderId="0" xfId="0" applyFont="1" applyFill="1"/>
    <xf numFmtId="0" fontId="4" fillId="3" borderId="0" xfId="0" applyFont="1" applyFill="1"/>
    <xf numFmtId="0" fontId="4" fillId="4" borderId="0" xfId="0" applyFont="1" applyFill="1"/>
    <xf numFmtId="0" fontId="4" fillId="5" borderId="0" xfId="0" applyFont="1" applyFill="1"/>
    <xf numFmtId="0" fontId="4" fillId="6" borderId="0" xfId="0" applyFont="1" applyFill="1"/>
    <xf numFmtId="0" fontId="4" fillId="7" borderId="0" xfId="0" applyFont="1" applyFill="1"/>
    <xf numFmtId="0" fontId="4" fillId="8" borderId="0" xfId="0" applyFont="1" applyFill="1"/>
    <xf numFmtId="0" fontId="4" fillId="9" borderId="0" xfId="0" applyFont="1" applyFill="1"/>
    <xf numFmtId="0" fontId="4" fillId="10" borderId="0" xfId="0" applyFont="1" applyFill="1"/>
    <xf numFmtId="0" fontId="4" fillId="11" borderId="0" xfId="0" applyFont="1" applyFill="1"/>
    <xf numFmtId="0" fontId="4" fillId="12" borderId="0" xfId="0" applyFont="1" applyFill="1"/>
    <xf numFmtId="0" fontId="4" fillId="13" borderId="0" xfId="0" applyFont="1" applyFill="1"/>
    <xf numFmtId="0" fontId="4" fillId="14" borderId="0" xfId="0" applyFont="1" applyFill="1"/>
    <xf numFmtId="0" fontId="4" fillId="15" borderId="0" xfId="0" applyFont="1" applyFill="1"/>
    <xf numFmtId="0" fontId="4" fillId="16" borderId="0" xfId="0" applyFont="1" applyFill="1"/>
    <xf numFmtId="0" fontId="4" fillId="18" borderId="0" xfId="0" applyFont="1" applyFill="1"/>
    <xf numFmtId="0" fontId="4" fillId="19" borderId="0" xfId="0" applyFont="1" applyFill="1"/>
    <xf numFmtId="0" fontId="4" fillId="20" borderId="0" xfId="0" applyFont="1" applyFill="1"/>
    <xf numFmtId="0" fontId="4" fillId="21" borderId="0" xfId="0" applyFont="1" applyFill="1"/>
    <xf numFmtId="0" fontId="4" fillId="22" borderId="0" xfId="0" applyFont="1" applyFill="1"/>
    <xf numFmtId="0" fontId="4" fillId="23" borderId="0" xfId="0" applyFont="1" applyFill="1"/>
    <xf numFmtId="0" fontId="4" fillId="24" borderId="0" xfId="0" applyFont="1" applyFill="1"/>
    <xf numFmtId="0" fontId="4" fillId="25" borderId="0" xfId="0" applyFont="1" applyFill="1"/>
    <xf numFmtId="0" fontId="4" fillId="26" borderId="0" xfId="0" applyFont="1" applyFill="1"/>
    <xf numFmtId="0" fontId="4" fillId="27" borderId="0" xfId="0" applyFont="1" applyFill="1"/>
    <xf numFmtId="0" fontId="4" fillId="28" borderId="0" xfId="0" applyFont="1" applyFill="1"/>
    <xf numFmtId="0" fontId="4" fillId="29" borderId="0" xfId="0" applyFont="1" applyFill="1"/>
    <xf numFmtId="0" fontId="4" fillId="30" borderId="0" xfId="0" applyFont="1" applyFill="1"/>
    <xf numFmtId="0" fontId="4" fillId="31" borderId="0" xfId="0" applyFont="1" applyFill="1"/>
    <xf numFmtId="0" fontId="4" fillId="32" borderId="0" xfId="0" applyFont="1" applyFill="1"/>
    <xf numFmtId="0" fontId="4" fillId="33" borderId="0" xfId="0" applyFont="1" applyFill="1"/>
    <xf numFmtId="0" fontId="4" fillId="34" borderId="0" xfId="0" applyFont="1" applyFill="1"/>
    <xf numFmtId="0" fontId="4" fillId="35" borderId="0" xfId="0" applyFont="1" applyFill="1"/>
    <xf numFmtId="0" fontId="4" fillId="36" borderId="0" xfId="0" applyFont="1" applyFill="1"/>
    <xf numFmtId="0" fontId="4" fillId="37" borderId="0" xfId="0" applyFont="1" applyFill="1"/>
    <xf numFmtId="0" fontId="4" fillId="38" borderId="0" xfId="0" applyFont="1" applyFill="1"/>
    <xf numFmtId="0" fontId="4" fillId="39" borderId="0" xfId="0" applyFont="1" applyFill="1"/>
    <xf numFmtId="0" fontId="4" fillId="40" borderId="0" xfId="0" applyFont="1" applyFill="1"/>
    <xf numFmtId="0" fontId="4" fillId="41" borderId="0" xfId="0" applyFont="1" applyFill="1"/>
    <xf numFmtId="0" fontId="4" fillId="42" borderId="0" xfId="0" applyFont="1" applyFill="1"/>
    <xf numFmtId="0" fontId="4" fillId="43" borderId="0" xfId="0" applyFont="1" applyFill="1"/>
    <xf numFmtId="0" fontId="4" fillId="44" borderId="0" xfId="0" applyFont="1" applyFill="1"/>
    <xf numFmtId="0" fontId="4" fillId="45" borderId="0" xfId="0" applyFont="1" applyFill="1"/>
    <xf numFmtId="0" fontId="4" fillId="46" borderId="0" xfId="0" applyFont="1" applyFill="1"/>
    <xf numFmtId="0" fontId="4" fillId="47" borderId="0" xfId="0" applyFont="1" applyFill="1"/>
    <xf numFmtId="0" fontId="4" fillId="48" borderId="0" xfId="0" applyFont="1" applyFill="1"/>
    <xf numFmtId="0" fontId="4" fillId="49" borderId="0" xfId="0" applyFont="1" applyFill="1"/>
    <xf numFmtId="0" fontId="4" fillId="50" borderId="0" xfId="0" applyFont="1" applyFill="1"/>
    <xf numFmtId="0" fontId="4" fillId="51" borderId="0" xfId="0" applyFont="1" applyFill="1"/>
    <xf numFmtId="0" fontId="4" fillId="52" borderId="0" xfId="0" applyFont="1" applyFill="1"/>
    <xf numFmtId="0" fontId="4" fillId="17" borderId="0" xfId="0" applyFont="1" applyFill="1"/>
    <xf numFmtId="0" fontId="4" fillId="53" borderId="0" xfId="0" applyFont="1" applyFill="1"/>
    <xf numFmtId="0" fontId="4" fillId="55" borderId="0" xfId="0" applyFont="1" applyFill="1"/>
    <xf numFmtId="0" fontId="4" fillId="56" borderId="0" xfId="0" applyFont="1" applyFill="1"/>
    <xf numFmtId="0" fontId="4" fillId="57" borderId="0" xfId="0" applyFont="1" applyFill="1"/>
    <xf numFmtId="0" fontId="4" fillId="58" borderId="0" xfId="0" applyFont="1" applyFill="1"/>
    <xf numFmtId="0" fontId="4" fillId="54" borderId="0" xfId="0" applyFont="1" applyFill="1"/>
    <xf numFmtId="0" fontId="4" fillId="59" borderId="0" xfId="0" applyFont="1" applyFill="1"/>
    <xf numFmtId="0" fontId="4" fillId="60" borderId="0" xfId="0" applyFont="1" applyFill="1"/>
    <xf numFmtId="0" fontId="4" fillId="61" borderId="0" xfId="0" applyFont="1" applyFill="1"/>
    <xf numFmtId="0" fontId="4" fillId="62" borderId="0" xfId="0" applyFont="1" applyFill="1"/>
    <xf numFmtId="0" fontId="4" fillId="63" borderId="0" xfId="0" applyFont="1" applyFill="1"/>
    <xf numFmtId="0" fontId="4" fillId="64" borderId="0" xfId="0" applyFont="1" applyFill="1"/>
    <xf numFmtId="0" fontId="4" fillId="65" borderId="0" xfId="0" applyFont="1" applyFill="1"/>
    <xf numFmtId="0" fontId="4" fillId="66" borderId="0" xfId="0" applyFont="1" applyFill="1"/>
    <xf numFmtId="0" fontId="4" fillId="67" borderId="0" xfId="0" applyFont="1" applyFill="1"/>
    <xf numFmtId="0" fontId="4" fillId="68" borderId="0" xfId="0" applyFont="1" applyFill="1"/>
    <xf numFmtId="0" fontId="4" fillId="69" borderId="0" xfId="0" applyFont="1" applyFill="1"/>
    <xf numFmtId="0" fontId="4" fillId="70" borderId="0" xfId="0" applyFont="1" applyFill="1"/>
    <xf numFmtId="0" fontId="4" fillId="71" borderId="0" xfId="0" applyFont="1" applyFill="1"/>
    <xf numFmtId="0" fontId="4" fillId="72" borderId="0" xfId="0" applyFont="1" applyFill="1"/>
    <xf numFmtId="0" fontId="4" fillId="73" borderId="0" xfId="0" applyFont="1" applyFill="1"/>
    <xf numFmtId="0" fontId="4" fillId="74" borderId="0" xfId="0" applyFont="1" applyFill="1"/>
    <xf numFmtId="0" fontId="4" fillId="75" borderId="0" xfId="0" applyFont="1" applyFill="1"/>
    <xf numFmtId="0" fontId="4" fillId="76" borderId="0" xfId="0" applyFont="1" applyFill="1"/>
    <xf numFmtId="0" fontId="4" fillId="77" borderId="0" xfId="0" applyFont="1" applyFill="1"/>
    <xf numFmtId="0" fontId="4" fillId="78" borderId="0" xfId="0" applyFont="1" applyFill="1"/>
    <xf numFmtId="0" fontId="4" fillId="79" borderId="0" xfId="0" applyFont="1" applyFill="1"/>
    <xf numFmtId="0" fontId="4" fillId="80" borderId="0" xfId="0" applyFont="1" applyFill="1"/>
    <xf numFmtId="0" fontId="4" fillId="81" borderId="0" xfId="0" applyFont="1" applyFill="1"/>
    <xf numFmtId="0" fontId="6" fillId="0" borderId="0" xfId="0" applyFont="1" applyAlignment="1">
      <alignment vertical="center"/>
    </xf>
    <xf numFmtId="0" fontId="7" fillId="0" borderId="0" xfId="0" applyFont="1" applyFill="1"/>
    <xf numFmtId="0" fontId="0" fillId="0" borderId="0" xfId="0" applyFill="1"/>
    <xf numFmtId="0" fontId="0" fillId="0" borderId="0" xfId="0" applyNumberFormat="1" applyFill="1"/>
    <xf numFmtId="0" fontId="1" fillId="0" borderId="0" xfId="0" applyFont="1" applyAlignment="1">
      <alignment horizontal="center" wrapText="1"/>
    </xf>
    <xf numFmtId="0" fontId="8" fillId="0" borderId="0" xfId="0" applyFont="1" applyAlignment="1">
      <alignment horizontal="center" wrapText="1"/>
    </xf>
    <xf numFmtId="0" fontId="0" fillId="0" borderId="0" xfId="0" applyNumberFormat="1" applyFill="1" applyAlignment="1">
      <alignment horizontal="center"/>
    </xf>
    <xf numFmtId="1" fontId="0" fillId="0" borderId="0" xfId="0" applyNumberFormat="1" applyFill="1"/>
    <xf numFmtId="0" fontId="1" fillId="0" borderId="0" xfId="0" applyFont="1" applyAlignment="1">
      <alignment horizontal="center" vertical="center"/>
    </xf>
    <xf numFmtId="0" fontId="0" fillId="0" borderId="0" xfId="0" applyNumberFormat="1" applyFill="1" applyAlignment="1">
      <alignment horizontal="center"/>
    </xf>
    <xf numFmtId="0" fontId="0" fillId="0" borderId="0" xfId="0" applyNumberFormat="1" applyFill="1" applyAlignment="1">
      <alignment horizontal="center"/>
    </xf>
    <xf numFmtId="0" fontId="0" fillId="0" borderId="0" xfId="0" applyNumberFormat="1" applyFill="1" applyProtection="1">
      <protection locked="0"/>
    </xf>
    <xf numFmtId="0" fontId="4" fillId="0" borderId="0" xfId="0" applyFont="1" applyFill="1"/>
    <xf numFmtId="0" fontId="1" fillId="0" borderId="0" xfId="0" applyFont="1" applyFill="1" applyBorder="1" applyAlignment="1">
      <alignment horizontal="center" vertical="center"/>
    </xf>
    <xf numFmtId="0" fontId="1" fillId="82" borderId="0" xfId="0" applyFont="1" applyFill="1" applyBorder="1" applyAlignment="1">
      <alignment horizontal="center" vertical="center"/>
    </xf>
    <xf numFmtId="0" fontId="0" fillId="0" borderId="0" xfId="0" applyBorder="1"/>
    <xf numFmtId="0" fontId="1" fillId="0" borderId="0" xfId="0" applyFont="1" applyBorder="1" applyAlignment="1">
      <alignment vertical="center"/>
    </xf>
    <xf numFmtId="0" fontId="9" fillId="0" borderId="0" xfId="0" applyFont="1" applyBorder="1" applyAlignment="1">
      <alignment horizontal="center" wrapText="1" readingOrder="1"/>
    </xf>
    <xf numFmtId="0" fontId="10" fillId="0" borderId="0" xfId="0" applyFont="1" applyBorder="1" applyAlignment="1">
      <alignment horizontal="center" wrapText="1" readingOrder="1"/>
    </xf>
    <xf numFmtId="0" fontId="10" fillId="0" borderId="0" xfId="0" applyFont="1" applyBorder="1" applyAlignment="1">
      <alignment horizontal="left" wrapText="1" readingOrder="1"/>
    </xf>
    <xf numFmtId="0" fontId="11" fillId="0" borderId="0" xfId="0" applyFont="1" applyBorder="1" applyAlignment="1">
      <alignment horizontal="center" wrapText="1" readingOrder="1"/>
    </xf>
    <xf numFmtId="0" fontId="12" fillId="0" borderId="0" xfId="0" applyFont="1" applyBorder="1" applyAlignment="1">
      <alignment horizontal="left" wrapText="1" readingOrder="1"/>
    </xf>
    <xf numFmtId="0" fontId="1" fillId="0" borderId="0" xfId="0" applyFont="1" applyAlignment="1">
      <alignment horizontal="center"/>
    </xf>
    <xf numFmtId="0" fontId="1" fillId="0" borderId="0" xfId="0" applyFont="1" applyAlignment="1">
      <alignment wrapText="1"/>
    </xf>
    <xf numFmtId="0" fontId="1" fillId="0" borderId="0" xfId="0" applyFont="1" applyAlignment="1">
      <alignment horizontal="center"/>
    </xf>
    <xf numFmtId="0" fontId="0" fillId="0" borderId="0" xfId="0" applyNumberFormat="1" applyFill="1" applyAlignment="1">
      <alignment horizontal="center"/>
    </xf>
    <xf numFmtId="0" fontId="1" fillId="0" borderId="0" xfId="0" applyFont="1" applyBorder="1" applyAlignment="1">
      <alignment horizontal="center" wrapText="1"/>
    </xf>
    <xf numFmtId="0" fontId="1" fillId="0" borderId="0" xfId="0" applyFont="1" applyBorder="1" applyAlignment="1">
      <alignment horizontal="center"/>
    </xf>
    <xf numFmtId="164" fontId="0" fillId="0" borderId="0" xfId="0" applyNumberFormat="1" applyBorder="1" applyAlignment="1">
      <alignment horizontal="center"/>
    </xf>
    <xf numFmtId="0" fontId="1" fillId="0" borderId="0" xfId="0" applyFont="1" applyAlignment="1">
      <alignment horizontal="center" vertical="center"/>
    </xf>
    <xf numFmtId="0" fontId="1" fillId="0" borderId="0" xfId="0" applyFont="1" applyAlignment="1">
      <alignment horizontal="center"/>
    </xf>
    <xf numFmtId="0" fontId="1" fillId="82" borderId="0" xfId="0" applyFont="1" applyFill="1" applyBorder="1" applyAlignment="1">
      <alignment horizontal="center" vertical="center"/>
    </xf>
    <xf numFmtId="0" fontId="1" fillId="0" borderId="0" xfId="0" applyFont="1" applyBorder="1" applyAlignment="1">
      <alignment horizontal="center" vertical="center"/>
    </xf>
    <xf numFmtId="0" fontId="6" fillId="0" borderId="0" xfId="0" applyFont="1" applyAlignment="1">
      <alignment horizontal="center" vertical="center"/>
    </xf>
    <xf numFmtId="0" fontId="0" fillId="0" borderId="0" xfId="0" applyNumberFormat="1" applyFill="1" applyAlignment="1">
      <alignment horizontal="center"/>
    </xf>
    <xf numFmtId="0" fontId="10" fillId="0" borderId="0" xfId="0" applyFont="1" applyBorder="1" applyAlignment="1">
      <alignment horizontal="center" vertical="center" wrapText="1" readingOrder="1"/>
    </xf>
    <xf numFmtId="0" fontId="12" fillId="0" borderId="0" xfId="0" applyFont="1" applyBorder="1" applyAlignment="1">
      <alignment horizontal="center" wrapText="1" readingOrder="1"/>
    </xf>
    <xf numFmtId="1" fontId="0" fillId="0" borderId="1" xfId="0" applyNumberFormat="1" applyBorder="1" applyAlignment="1">
      <alignment horizontal="center"/>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128"/>
  <sheetViews>
    <sheetView topLeftCell="U99" zoomScaleNormal="100" workbookViewId="0">
      <selection activeCell="AG123" activeCellId="15" sqref="AG3:AJ3 AG11:AJ11 AG19:AJ19 AG27:AJ27 AG35:AJ35 AG43:AJ43 AG51:AJ51 AG59:AJ59 AG67:AJ67 AG75:AJ75 AG83:AJ83 AG91:AJ91 AG99:AJ99 AG107:AJ107 AG115:AJ115 AG123:AJ123"/>
    </sheetView>
  </sheetViews>
  <sheetFormatPr baseColWidth="10" defaultRowHeight="16" x14ac:dyDescent="0.2"/>
  <cols>
    <col min="1" max="1" width="28.5" bestFit="1" customWidth="1"/>
    <col min="2" max="2" width="14.6640625" bestFit="1" customWidth="1"/>
    <col min="41" max="41" width="14.1640625" customWidth="1"/>
  </cols>
  <sheetData>
    <row r="1" spans="1:41" x14ac:dyDescent="0.2">
      <c r="A1" s="1" t="s">
        <v>0</v>
      </c>
      <c r="B1" s="2" t="s">
        <v>1</v>
      </c>
      <c r="C1" s="120" t="s">
        <v>2</v>
      </c>
      <c r="D1" s="120"/>
      <c r="E1" s="120"/>
      <c r="F1" s="120"/>
      <c r="G1" s="2"/>
      <c r="H1" s="120" t="s">
        <v>3</v>
      </c>
      <c r="I1" s="120"/>
      <c r="J1" s="120"/>
      <c r="K1" s="120"/>
      <c r="L1" s="2"/>
      <c r="M1" s="120" t="s">
        <v>4</v>
      </c>
      <c r="N1" s="120"/>
      <c r="O1" s="120"/>
      <c r="P1" s="120"/>
      <c r="Q1" s="2"/>
      <c r="R1" s="120" t="s">
        <v>5</v>
      </c>
      <c r="S1" s="120"/>
      <c r="T1" s="120"/>
      <c r="U1" s="120"/>
      <c r="V1" s="2"/>
      <c r="W1" s="120" t="s">
        <v>6</v>
      </c>
      <c r="X1" s="120"/>
      <c r="Y1" s="120"/>
      <c r="Z1" s="120"/>
      <c r="AA1" s="2"/>
      <c r="AB1" s="120" t="s">
        <v>7</v>
      </c>
      <c r="AC1" s="120"/>
      <c r="AD1" s="120"/>
      <c r="AE1" s="120"/>
      <c r="AG1" s="120" t="s">
        <v>8</v>
      </c>
      <c r="AH1" s="120"/>
      <c r="AI1" s="120"/>
      <c r="AJ1" s="120"/>
      <c r="AK1" s="2"/>
      <c r="AL1" s="120" t="s">
        <v>9</v>
      </c>
      <c r="AM1" s="120"/>
      <c r="AN1" s="120"/>
      <c r="AO1" s="120"/>
    </row>
    <row r="2" spans="1:41" x14ac:dyDescent="0.2">
      <c r="A2" s="119" t="s">
        <v>10</v>
      </c>
      <c r="C2" t="s">
        <v>11</v>
      </c>
      <c r="D2" t="s">
        <v>12</v>
      </c>
      <c r="E2" t="s">
        <v>13</v>
      </c>
      <c r="F2" t="s">
        <v>14</v>
      </c>
      <c r="H2" t="s">
        <v>11</v>
      </c>
      <c r="I2" t="s">
        <v>12</v>
      </c>
      <c r="J2" t="s">
        <v>13</v>
      </c>
      <c r="K2" t="s">
        <v>14</v>
      </c>
      <c r="AG2" s="3" t="s">
        <v>11</v>
      </c>
      <c r="AH2" s="3" t="s">
        <v>12</v>
      </c>
      <c r="AI2" s="3" t="s">
        <v>13</v>
      </c>
      <c r="AJ2" s="3" t="s">
        <v>14</v>
      </c>
      <c r="AL2" s="4" t="s">
        <v>11</v>
      </c>
      <c r="AM2" s="4" t="s">
        <v>12</v>
      </c>
      <c r="AN2" s="4" t="s">
        <v>13</v>
      </c>
      <c r="AO2" s="4" t="s">
        <v>14</v>
      </c>
    </row>
    <row r="3" spans="1:41" x14ac:dyDescent="0.2">
      <c r="A3" s="119"/>
      <c r="B3">
        <v>1</v>
      </c>
      <c r="C3">
        <v>94.925373134300003</v>
      </c>
      <c r="D3">
        <v>1.49253731343</v>
      </c>
      <c r="E3">
        <v>1.49253731343</v>
      </c>
      <c r="F3">
        <v>2.0895522388100001</v>
      </c>
      <c r="H3">
        <v>97.333333333300004</v>
      </c>
      <c r="I3">
        <v>2.2222222222200001</v>
      </c>
      <c r="J3">
        <v>0</v>
      </c>
      <c r="K3">
        <v>0.444444444444</v>
      </c>
      <c r="AG3" s="5">
        <f>AVERAGE(C3,H3)</f>
        <v>96.129353233800003</v>
      </c>
      <c r="AH3" s="5">
        <f t="shared" ref="AH3:AJ8" si="0">AVERAGE(D3,I3)</f>
        <v>1.8573797678249999</v>
      </c>
      <c r="AI3" s="5">
        <f t="shared" si="0"/>
        <v>0.74626865671499998</v>
      </c>
      <c r="AJ3" s="5">
        <f t="shared" si="0"/>
        <v>1.2669983416270001</v>
      </c>
      <c r="AL3" s="6">
        <f>ABS(AG3-H3)</f>
        <v>1.2039800995000007</v>
      </c>
      <c r="AM3" s="6">
        <f t="shared" ref="AM3:AO8" si="1">ABS(AH3-I3)</f>
        <v>0.36484245439500018</v>
      </c>
      <c r="AN3" s="6">
        <f t="shared" si="1"/>
        <v>0.74626865671499998</v>
      </c>
      <c r="AO3" s="6">
        <f t="shared" si="1"/>
        <v>0.82255389718300009</v>
      </c>
    </row>
    <row r="4" spans="1:41" x14ac:dyDescent="0.2">
      <c r="A4" s="119"/>
      <c r="B4">
        <v>2</v>
      </c>
      <c r="C4">
        <v>87.5</v>
      </c>
      <c r="D4">
        <v>6.25</v>
      </c>
      <c r="E4">
        <v>0</v>
      </c>
      <c r="F4">
        <v>6.25</v>
      </c>
      <c r="H4">
        <v>60.714285714299997</v>
      </c>
      <c r="I4">
        <v>25</v>
      </c>
      <c r="J4">
        <v>3.5714285714299998</v>
      </c>
      <c r="K4">
        <v>10.714285714300001</v>
      </c>
      <c r="AG4" s="5">
        <f t="shared" ref="AG4:AG8" si="2">AVERAGE(C4,H4)</f>
        <v>74.107142857149995</v>
      </c>
      <c r="AH4" s="5">
        <f t="shared" si="0"/>
        <v>15.625</v>
      </c>
      <c r="AI4" s="5">
        <f t="shared" si="0"/>
        <v>1.7857142857149999</v>
      </c>
      <c r="AJ4" s="5">
        <f t="shared" si="0"/>
        <v>8.4821428571500004</v>
      </c>
      <c r="AL4" s="6">
        <f t="shared" ref="AL4:AL8" si="3">ABS(AG4-H4)</f>
        <v>13.392857142849998</v>
      </c>
      <c r="AM4" s="6">
        <f t="shared" si="1"/>
        <v>9.375</v>
      </c>
      <c r="AN4" s="6">
        <f t="shared" si="1"/>
        <v>1.7857142857149999</v>
      </c>
      <c r="AO4" s="6">
        <f t="shared" si="1"/>
        <v>2.2321428571500004</v>
      </c>
    </row>
    <row r="5" spans="1:41" x14ac:dyDescent="0.2">
      <c r="A5" s="119"/>
      <c r="B5">
        <v>3</v>
      </c>
      <c r="C5">
        <v>66.666666666699996</v>
      </c>
      <c r="D5">
        <v>16.666666666699999</v>
      </c>
      <c r="E5">
        <v>0</v>
      </c>
      <c r="F5">
        <v>16.666666666699999</v>
      </c>
      <c r="H5">
        <v>33.333333333299997</v>
      </c>
      <c r="I5">
        <v>0</v>
      </c>
      <c r="J5">
        <v>33.333333333299997</v>
      </c>
      <c r="K5">
        <v>33.333333333299997</v>
      </c>
      <c r="AG5" s="5">
        <f t="shared" si="2"/>
        <v>50</v>
      </c>
      <c r="AH5" s="5">
        <f t="shared" si="0"/>
        <v>8.3333333333499997</v>
      </c>
      <c r="AI5" s="5">
        <f t="shared" si="0"/>
        <v>16.666666666649999</v>
      </c>
      <c r="AJ5" s="5">
        <f t="shared" si="0"/>
        <v>25</v>
      </c>
      <c r="AL5" s="6">
        <f t="shared" si="3"/>
        <v>16.666666666700003</v>
      </c>
      <c r="AM5" s="6">
        <f t="shared" si="1"/>
        <v>8.3333333333499997</v>
      </c>
      <c r="AN5" s="6">
        <f t="shared" si="1"/>
        <v>16.666666666649999</v>
      </c>
      <c r="AO5" s="6">
        <f t="shared" si="1"/>
        <v>8.333333333299997</v>
      </c>
    </row>
    <row r="6" spans="1:41" x14ac:dyDescent="0.2">
      <c r="A6" s="119"/>
      <c r="B6">
        <v>4</v>
      </c>
      <c r="C6">
        <v>0</v>
      </c>
      <c r="D6">
        <v>0</v>
      </c>
      <c r="E6">
        <v>0</v>
      </c>
      <c r="F6">
        <v>0</v>
      </c>
      <c r="H6">
        <v>62.5</v>
      </c>
      <c r="I6">
        <v>0</v>
      </c>
      <c r="J6">
        <v>37.5</v>
      </c>
      <c r="K6">
        <v>0</v>
      </c>
      <c r="AG6" s="5">
        <f t="shared" si="2"/>
        <v>31.25</v>
      </c>
      <c r="AH6" s="5">
        <f t="shared" si="0"/>
        <v>0</v>
      </c>
      <c r="AI6" s="5">
        <f t="shared" si="0"/>
        <v>18.75</v>
      </c>
      <c r="AJ6" s="5">
        <f t="shared" si="0"/>
        <v>0</v>
      </c>
      <c r="AL6" s="6">
        <f t="shared" si="3"/>
        <v>31.25</v>
      </c>
      <c r="AM6" s="6">
        <f t="shared" si="1"/>
        <v>0</v>
      </c>
      <c r="AN6" s="6">
        <f t="shared" si="1"/>
        <v>18.75</v>
      </c>
      <c r="AO6" s="6">
        <f t="shared" si="1"/>
        <v>0</v>
      </c>
    </row>
    <row r="7" spans="1:41" x14ac:dyDescent="0.2">
      <c r="A7" s="119"/>
      <c r="B7">
        <v>5</v>
      </c>
      <c r="C7">
        <v>0</v>
      </c>
      <c r="D7">
        <v>40</v>
      </c>
      <c r="E7">
        <v>40</v>
      </c>
      <c r="F7">
        <v>20</v>
      </c>
      <c r="H7">
        <v>0</v>
      </c>
      <c r="I7">
        <v>0</v>
      </c>
      <c r="J7">
        <v>0</v>
      </c>
      <c r="K7">
        <v>0</v>
      </c>
      <c r="AG7" s="5">
        <f t="shared" si="2"/>
        <v>0</v>
      </c>
      <c r="AH7" s="5">
        <f t="shared" si="0"/>
        <v>20</v>
      </c>
      <c r="AI7" s="5">
        <f t="shared" si="0"/>
        <v>20</v>
      </c>
      <c r="AJ7" s="5">
        <f t="shared" si="0"/>
        <v>10</v>
      </c>
      <c r="AL7" s="6">
        <f t="shared" si="3"/>
        <v>0</v>
      </c>
      <c r="AM7" s="6">
        <f t="shared" si="1"/>
        <v>20</v>
      </c>
      <c r="AN7" s="6">
        <f t="shared" si="1"/>
        <v>20</v>
      </c>
      <c r="AO7" s="6">
        <f t="shared" si="1"/>
        <v>10</v>
      </c>
    </row>
    <row r="8" spans="1:41" x14ac:dyDescent="0.2">
      <c r="A8" s="119"/>
      <c r="B8">
        <v>6</v>
      </c>
      <c r="C8">
        <v>0</v>
      </c>
      <c r="D8">
        <v>0</v>
      </c>
      <c r="E8">
        <v>0</v>
      </c>
      <c r="F8">
        <v>0</v>
      </c>
      <c r="H8">
        <v>0</v>
      </c>
      <c r="I8">
        <v>0</v>
      </c>
      <c r="J8">
        <v>0</v>
      </c>
      <c r="K8">
        <v>0</v>
      </c>
      <c r="AG8" s="5">
        <f t="shared" si="2"/>
        <v>0</v>
      </c>
      <c r="AH8" s="5">
        <f t="shared" si="0"/>
        <v>0</v>
      </c>
      <c r="AI8" s="5">
        <f t="shared" si="0"/>
        <v>0</v>
      </c>
      <c r="AJ8" s="5">
        <f t="shared" si="0"/>
        <v>0</v>
      </c>
      <c r="AL8" s="6">
        <f t="shared" si="3"/>
        <v>0</v>
      </c>
      <c r="AM8" s="6">
        <f t="shared" si="1"/>
        <v>0</v>
      </c>
      <c r="AN8" s="6">
        <f t="shared" si="1"/>
        <v>0</v>
      </c>
      <c r="AO8" s="6">
        <f t="shared" si="1"/>
        <v>0</v>
      </c>
    </row>
    <row r="10" spans="1:41" x14ac:dyDescent="0.2">
      <c r="A10" s="119" t="s">
        <v>15</v>
      </c>
      <c r="C10" t="s">
        <v>11</v>
      </c>
      <c r="D10" t="s">
        <v>12</v>
      </c>
      <c r="E10" t="s">
        <v>13</v>
      </c>
      <c r="F10" t="s">
        <v>14</v>
      </c>
      <c r="M10" t="s">
        <v>11</v>
      </c>
      <c r="N10" t="s">
        <v>12</v>
      </c>
      <c r="O10" t="s">
        <v>13</v>
      </c>
      <c r="P10" t="s">
        <v>14</v>
      </c>
      <c r="AG10" s="5" t="s">
        <v>11</v>
      </c>
      <c r="AH10" s="5" t="s">
        <v>12</v>
      </c>
      <c r="AI10" s="5" t="s">
        <v>13</v>
      </c>
      <c r="AJ10" s="5" t="s">
        <v>14</v>
      </c>
      <c r="AL10" s="6" t="s">
        <v>11</v>
      </c>
      <c r="AM10" s="6" t="s">
        <v>12</v>
      </c>
      <c r="AN10" s="6" t="s">
        <v>13</v>
      </c>
      <c r="AO10" s="6" t="s">
        <v>14</v>
      </c>
    </row>
    <row r="11" spans="1:41" x14ac:dyDescent="0.2">
      <c r="A11" s="119"/>
      <c r="B11">
        <v>1</v>
      </c>
      <c r="C11">
        <v>84.8</v>
      </c>
      <c r="D11">
        <v>9.6</v>
      </c>
      <c r="E11">
        <v>1.6</v>
      </c>
      <c r="F11">
        <v>4</v>
      </c>
      <c r="M11">
        <v>82.352941176499996</v>
      </c>
      <c r="N11">
        <v>10.2941176471</v>
      </c>
      <c r="O11">
        <v>0.73529411764700003</v>
      </c>
      <c r="P11">
        <v>6.6176470588200003</v>
      </c>
      <c r="AG11" s="5">
        <f t="shared" ref="AG11:AJ16" si="4">AVERAGE(C11,M11)</f>
        <v>83.576470588250004</v>
      </c>
      <c r="AH11" s="5">
        <f t="shared" si="4"/>
        <v>9.9470588235499999</v>
      </c>
      <c r="AI11" s="5">
        <f t="shared" si="4"/>
        <v>1.1676470588235</v>
      </c>
      <c r="AJ11" s="5">
        <f t="shared" si="4"/>
        <v>5.3088235294100006</v>
      </c>
      <c r="AL11" s="6">
        <f t="shared" ref="AL11:AO16" si="5">ABS(AG11-M11)</f>
        <v>1.2235294117500075</v>
      </c>
      <c r="AM11" s="6">
        <f t="shared" si="5"/>
        <v>0.34705882355000028</v>
      </c>
      <c r="AN11" s="6">
        <f t="shared" si="5"/>
        <v>0.43235294117649992</v>
      </c>
      <c r="AO11" s="6">
        <f t="shared" si="5"/>
        <v>1.3088235294099997</v>
      </c>
    </row>
    <row r="12" spans="1:41" x14ac:dyDescent="0.2">
      <c r="A12" s="119"/>
      <c r="B12">
        <v>2</v>
      </c>
      <c r="C12">
        <v>42.857142857100001</v>
      </c>
      <c r="D12">
        <v>7.1428571428599996</v>
      </c>
      <c r="E12">
        <v>21.428571428600002</v>
      </c>
      <c r="F12">
        <v>28.571428571399998</v>
      </c>
      <c r="M12">
        <v>64.285714285699996</v>
      </c>
      <c r="N12">
        <v>21.428571428600002</v>
      </c>
      <c r="O12">
        <v>0</v>
      </c>
      <c r="P12">
        <v>14.285714285699999</v>
      </c>
      <c r="AG12" s="5">
        <f t="shared" si="4"/>
        <v>53.571428571399998</v>
      </c>
      <c r="AH12" s="5">
        <f t="shared" si="4"/>
        <v>14.28571428573</v>
      </c>
      <c r="AI12" s="5">
        <f t="shared" si="4"/>
        <v>10.714285714300001</v>
      </c>
      <c r="AJ12" s="5">
        <f t="shared" si="4"/>
        <v>21.428571428550001</v>
      </c>
      <c r="AL12" s="6">
        <f t="shared" si="5"/>
        <v>10.714285714299997</v>
      </c>
      <c r="AM12" s="6">
        <f t="shared" si="5"/>
        <v>7.1428571428700014</v>
      </c>
      <c r="AN12" s="6">
        <f t="shared" si="5"/>
        <v>10.714285714300001</v>
      </c>
      <c r="AO12" s="6">
        <f t="shared" si="5"/>
        <v>7.1428571428500014</v>
      </c>
    </row>
    <row r="13" spans="1:41" x14ac:dyDescent="0.2">
      <c r="A13" s="119"/>
      <c r="B13">
        <v>3</v>
      </c>
      <c r="C13">
        <v>0</v>
      </c>
      <c r="D13">
        <v>0</v>
      </c>
      <c r="E13">
        <v>0</v>
      </c>
      <c r="F13">
        <v>0</v>
      </c>
      <c r="M13">
        <v>66.666666666699996</v>
      </c>
      <c r="N13">
        <v>33.333333333299997</v>
      </c>
      <c r="O13">
        <v>0</v>
      </c>
      <c r="P13">
        <v>0</v>
      </c>
      <c r="AG13" s="5">
        <f t="shared" si="4"/>
        <v>33.333333333349998</v>
      </c>
      <c r="AH13" s="5">
        <f t="shared" si="4"/>
        <v>16.666666666649999</v>
      </c>
      <c r="AI13" s="5">
        <f t="shared" si="4"/>
        <v>0</v>
      </c>
      <c r="AJ13" s="5">
        <f t="shared" si="4"/>
        <v>0</v>
      </c>
      <c r="AL13" s="6">
        <f t="shared" si="5"/>
        <v>33.333333333349998</v>
      </c>
      <c r="AM13" s="6">
        <f t="shared" si="5"/>
        <v>16.666666666649999</v>
      </c>
      <c r="AN13" s="6">
        <f t="shared" si="5"/>
        <v>0</v>
      </c>
      <c r="AO13" s="6">
        <f t="shared" si="5"/>
        <v>0</v>
      </c>
    </row>
    <row r="14" spans="1:41" x14ac:dyDescent="0.2">
      <c r="A14" s="119"/>
      <c r="B14">
        <v>4</v>
      </c>
      <c r="C14">
        <v>0</v>
      </c>
      <c r="D14">
        <v>50</v>
      </c>
      <c r="E14">
        <v>0</v>
      </c>
      <c r="F14">
        <v>50</v>
      </c>
      <c r="M14">
        <v>12.5</v>
      </c>
      <c r="N14">
        <v>25</v>
      </c>
      <c r="O14">
        <v>25</v>
      </c>
      <c r="P14">
        <v>37.5</v>
      </c>
      <c r="AG14" s="5">
        <f t="shared" si="4"/>
        <v>6.25</v>
      </c>
      <c r="AH14" s="5">
        <f t="shared" si="4"/>
        <v>37.5</v>
      </c>
      <c r="AI14" s="5">
        <f t="shared" si="4"/>
        <v>12.5</v>
      </c>
      <c r="AJ14" s="5">
        <f t="shared" si="4"/>
        <v>43.75</v>
      </c>
      <c r="AL14" s="6">
        <f t="shared" si="5"/>
        <v>6.25</v>
      </c>
      <c r="AM14" s="6">
        <f t="shared" si="5"/>
        <v>12.5</v>
      </c>
      <c r="AN14" s="6">
        <f t="shared" si="5"/>
        <v>12.5</v>
      </c>
      <c r="AO14" s="6">
        <f t="shared" si="5"/>
        <v>6.25</v>
      </c>
    </row>
    <row r="15" spans="1:41" x14ac:dyDescent="0.2">
      <c r="A15" s="119"/>
      <c r="B15">
        <v>5</v>
      </c>
      <c r="C15">
        <v>0</v>
      </c>
      <c r="D15">
        <v>0</v>
      </c>
      <c r="E15">
        <v>0</v>
      </c>
      <c r="F15">
        <v>0</v>
      </c>
      <c r="M15">
        <v>20</v>
      </c>
      <c r="N15">
        <v>40</v>
      </c>
      <c r="O15">
        <v>0</v>
      </c>
      <c r="P15">
        <v>40</v>
      </c>
      <c r="AG15" s="5">
        <f t="shared" si="4"/>
        <v>10</v>
      </c>
      <c r="AH15" s="5">
        <f t="shared" si="4"/>
        <v>20</v>
      </c>
      <c r="AI15" s="5">
        <f t="shared" si="4"/>
        <v>0</v>
      </c>
      <c r="AJ15" s="5">
        <f t="shared" si="4"/>
        <v>20</v>
      </c>
      <c r="AL15" s="6">
        <f t="shared" si="5"/>
        <v>10</v>
      </c>
      <c r="AM15" s="6">
        <f t="shared" si="5"/>
        <v>20</v>
      </c>
      <c r="AN15" s="6">
        <f t="shared" si="5"/>
        <v>0</v>
      </c>
      <c r="AO15" s="6">
        <f t="shared" si="5"/>
        <v>20</v>
      </c>
    </row>
    <row r="16" spans="1:41" x14ac:dyDescent="0.2">
      <c r="A16" s="119"/>
      <c r="B16">
        <v>6</v>
      </c>
      <c r="C16">
        <v>0</v>
      </c>
      <c r="D16">
        <v>0</v>
      </c>
      <c r="E16">
        <v>0</v>
      </c>
      <c r="F16">
        <v>0</v>
      </c>
      <c r="M16">
        <v>0</v>
      </c>
      <c r="N16">
        <v>0</v>
      </c>
      <c r="O16">
        <v>0</v>
      </c>
      <c r="P16">
        <v>0</v>
      </c>
      <c r="AG16" s="5">
        <f t="shared" si="4"/>
        <v>0</v>
      </c>
      <c r="AH16" s="5">
        <f t="shared" si="4"/>
        <v>0</v>
      </c>
      <c r="AI16" s="5">
        <f t="shared" si="4"/>
        <v>0</v>
      </c>
      <c r="AJ16" s="5">
        <f t="shared" si="4"/>
        <v>0</v>
      </c>
      <c r="AL16" s="6">
        <f t="shared" si="5"/>
        <v>0</v>
      </c>
      <c r="AM16" s="6">
        <f t="shared" si="5"/>
        <v>0</v>
      </c>
      <c r="AN16" s="6">
        <f t="shared" si="5"/>
        <v>0</v>
      </c>
      <c r="AO16" s="6">
        <f t="shared" si="5"/>
        <v>0</v>
      </c>
    </row>
    <row r="18" spans="1:41" x14ac:dyDescent="0.2">
      <c r="A18" s="119" t="s">
        <v>16</v>
      </c>
      <c r="C18" t="s">
        <v>11</v>
      </c>
      <c r="D18" t="s">
        <v>12</v>
      </c>
      <c r="E18" t="s">
        <v>13</v>
      </c>
      <c r="F18" t="s">
        <v>14</v>
      </c>
      <c r="H18" t="s">
        <v>11</v>
      </c>
      <c r="I18" t="s">
        <v>12</v>
      </c>
      <c r="J18" t="s">
        <v>13</v>
      </c>
      <c r="K18" t="s">
        <v>14</v>
      </c>
      <c r="M18" t="s">
        <v>11</v>
      </c>
      <c r="N18" t="s">
        <v>12</v>
      </c>
      <c r="O18" t="s">
        <v>13</v>
      </c>
      <c r="P18" t="s">
        <v>14</v>
      </c>
      <c r="R18" t="s">
        <v>11</v>
      </c>
      <c r="S18" t="s">
        <v>12</v>
      </c>
      <c r="T18" t="s">
        <v>13</v>
      </c>
      <c r="U18" t="s">
        <v>14</v>
      </c>
      <c r="W18" t="s">
        <v>11</v>
      </c>
      <c r="X18" t="s">
        <v>12</v>
      </c>
      <c r="Y18" t="s">
        <v>13</v>
      </c>
      <c r="Z18" t="s">
        <v>14</v>
      </c>
      <c r="AB18" t="s">
        <v>11</v>
      </c>
      <c r="AC18" t="s">
        <v>12</v>
      </c>
      <c r="AD18" t="s">
        <v>13</v>
      </c>
      <c r="AE18" t="s">
        <v>14</v>
      </c>
      <c r="AG18" s="3" t="s">
        <v>11</v>
      </c>
      <c r="AH18" s="3" t="s">
        <v>12</v>
      </c>
      <c r="AI18" s="3" t="s">
        <v>13</v>
      </c>
      <c r="AJ18" s="3" t="s">
        <v>14</v>
      </c>
      <c r="AL18" s="4" t="s">
        <v>11</v>
      </c>
      <c r="AM18" s="4" t="s">
        <v>12</v>
      </c>
      <c r="AN18" s="4" t="s">
        <v>13</v>
      </c>
      <c r="AO18" s="4" t="s">
        <v>14</v>
      </c>
    </row>
    <row r="19" spans="1:41" x14ac:dyDescent="0.2">
      <c r="A19" s="119"/>
      <c r="B19">
        <v>1</v>
      </c>
      <c r="C19">
        <v>99.367088607599996</v>
      </c>
      <c r="D19">
        <v>0.31645569620300001</v>
      </c>
      <c r="E19">
        <v>0.21097046413500001</v>
      </c>
      <c r="F19">
        <v>0.10548523206800001</v>
      </c>
      <c r="H19">
        <v>99.604352126600006</v>
      </c>
      <c r="I19">
        <v>9.89119683482E-2</v>
      </c>
      <c r="J19">
        <v>0.29673590504500003</v>
      </c>
      <c r="K19">
        <v>0</v>
      </c>
      <c r="M19">
        <v>100</v>
      </c>
      <c r="N19">
        <v>0</v>
      </c>
      <c r="O19">
        <v>0</v>
      </c>
      <c r="P19">
        <v>0</v>
      </c>
      <c r="R19">
        <v>98.181818181799997</v>
      </c>
      <c r="S19">
        <v>1.81818181818</v>
      </c>
      <c r="T19">
        <v>0</v>
      </c>
      <c r="U19">
        <v>0</v>
      </c>
      <c r="W19">
        <v>97.826086956500006</v>
      </c>
      <c r="X19">
        <v>2.1739130434799998</v>
      </c>
      <c r="Y19">
        <v>0</v>
      </c>
      <c r="Z19">
        <v>0</v>
      </c>
      <c r="AB19">
        <v>96.610169491500002</v>
      </c>
      <c r="AC19">
        <v>1.6949152542399999</v>
      </c>
      <c r="AD19">
        <v>0</v>
      </c>
      <c r="AE19">
        <v>1.6949152542399999</v>
      </c>
      <c r="AG19" s="5">
        <f>AVERAGE(C19,H19,M19,R19,W19,AB19)</f>
        <v>98.598252560666651</v>
      </c>
      <c r="AH19" s="5">
        <f t="shared" ref="AH19:AJ24" si="6">AVERAGE(D19,I19,N19,S19,X19,AC19)</f>
        <v>1.0170629634085333</v>
      </c>
      <c r="AI19" s="5">
        <f t="shared" si="6"/>
        <v>8.4617728196666672E-2</v>
      </c>
      <c r="AJ19" s="5">
        <f t="shared" si="6"/>
        <v>0.30006674771799996</v>
      </c>
      <c r="AL19" s="6">
        <f>STDEV(C19,H19,M19,R19,W19,AB19)</f>
        <v>1.287662431647375</v>
      </c>
      <c r="AM19" s="6">
        <f t="shared" ref="AM19:AO24" si="7">STDEV(D19,I19,N19,S19,X19,AC19)</f>
        <v>0.98059636135833239</v>
      </c>
      <c r="AN19" s="6">
        <f t="shared" si="7"/>
        <v>0.133865435814644</v>
      </c>
      <c r="AO19" s="6">
        <f t="shared" si="7"/>
        <v>0.68463487125964251</v>
      </c>
    </row>
    <row r="20" spans="1:41" x14ac:dyDescent="0.2">
      <c r="A20" s="119"/>
      <c r="B20">
        <v>2</v>
      </c>
      <c r="C20">
        <v>44.444444444399998</v>
      </c>
      <c r="D20">
        <v>5.5555555555599998</v>
      </c>
      <c r="E20">
        <v>38.888888888899999</v>
      </c>
      <c r="F20">
        <v>11.1111111111</v>
      </c>
      <c r="H20">
        <v>59.375</v>
      </c>
      <c r="I20">
        <v>9.375</v>
      </c>
      <c r="J20">
        <v>18.75</v>
      </c>
      <c r="K20">
        <v>12.5</v>
      </c>
      <c r="M20">
        <v>75</v>
      </c>
      <c r="N20">
        <v>25</v>
      </c>
      <c r="O20">
        <v>0</v>
      </c>
      <c r="P20">
        <v>0</v>
      </c>
      <c r="R20">
        <v>25</v>
      </c>
      <c r="S20">
        <v>25</v>
      </c>
      <c r="T20">
        <v>25</v>
      </c>
      <c r="U20">
        <v>25</v>
      </c>
      <c r="W20">
        <v>25</v>
      </c>
      <c r="X20">
        <v>25</v>
      </c>
      <c r="Y20">
        <v>25</v>
      </c>
      <c r="Z20">
        <v>25</v>
      </c>
      <c r="AB20">
        <v>42.857142857100001</v>
      </c>
      <c r="AC20">
        <v>7.1428571428599996</v>
      </c>
      <c r="AD20">
        <v>28.571428571399998</v>
      </c>
      <c r="AE20">
        <v>21.428571428600002</v>
      </c>
      <c r="AG20" s="5">
        <f t="shared" ref="AG20:AG24" si="8">AVERAGE(C20,H20,M20,R20,W20,AB20)</f>
        <v>45.27943121691667</v>
      </c>
      <c r="AH20" s="5">
        <f t="shared" si="6"/>
        <v>16.178902116403332</v>
      </c>
      <c r="AI20" s="5">
        <f t="shared" si="6"/>
        <v>22.701719576716666</v>
      </c>
      <c r="AJ20" s="5">
        <f t="shared" si="6"/>
        <v>15.839947089950002</v>
      </c>
      <c r="AL20" s="6">
        <f t="shared" ref="AL20:AL24" si="9">STDEV(C20,H20,M20,R20,W20,AB20)</f>
        <v>19.550307480345712</v>
      </c>
      <c r="AM20" s="6">
        <f t="shared" si="7"/>
        <v>9.7389320620000035</v>
      </c>
      <c r="AN20" s="6">
        <f t="shared" si="7"/>
        <v>12.946244854663746</v>
      </c>
      <c r="AO20" s="6">
        <f t="shared" si="7"/>
        <v>9.8332794195967903</v>
      </c>
    </row>
    <row r="21" spans="1:41" x14ac:dyDescent="0.2">
      <c r="A21" s="119"/>
      <c r="B21">
        <v>3</v>
      </c>
      <c r="C21">
        <v>33.333333333299997</v>
      </c>
      <c r="D21">
        <v>23.8095238095</v>
      </c>
      <c r="E21">
        <v>33.333333333299997</v>
      </c>
      <c r="F21">
        <v>9.5238095238099998</v>
      </c>
      <c r="H21">
        <v>83.333333333300004</v>
      </c>
      <c r="I21">
        <v>0</v>
      </c>
      <c r="J21">
        <v>16.666666666699999</v>
      </c>
      <c r="K21">
        <v>0</v>
      </c>
      <c r="M21">
        <v>33.333333333299997</v>
      </c>
      <c r="N21">
        <v>33.333333333299997</v>
      </c>
      <c r="O21">
        <v>33.333333333299997</v>
      </c>
      <c r="P21">
        <v>0</v>
      </c>
      <c r="R21">
        <v>0</v>
      </c>
      <c r="S21">
        <v>0</v>
      </c>
      <c r="T21">
        <v>0</v>
      </c>
      <c r="U21">
        <v>0</v>
      </c>
      <c r="W21">
        <v>0</v>
      </c>
      <c r="X21">
        <v>0</v>
      </c>
      <c r="Y21">
        <v>0</v>
      </c>
      <c r="Z21">
        <v>0</v>
      </c>
      <c r="AB21">
        <v>0</v>
      </c>
      <c r="AC21">
        <v>33.333333333299997</v>
      </c>
      <c r="AD21">
        <v>0</v>
      </c>
      <c r="AE21">
        <v>66.666666666699996</v>
      </c>
      <c r="AG21" s="5">
        <f t="shared" si="8"/>
        <v>24.999999999983334</v>
      </c>
      <c r="AH21" s="5">
        <f t="shared" si="6"/>
        <v>15.079365079349998</v>
      </c>
      <c r="AI21" s="5">
        <f t="shared" si="6"/>
        <v>13.888888888883335</v>
      </c>
      <c r="AJ21" s="5">
        <f t="shared" si="6"/>
        <v>12.698412698418332</v>
      </c>
      <c r="AL21" s="6">
        <f t="shared" si="9"/>
        <v>32.914029430203968</v>
      </c>
      <c r="AM21" s="6">
        <f t="shared" si="7"/>
        <v>16.880711709374129</v>
      </c>
      <c r="AN21" s="6">
        <f t="shared" si="7"/>
        <v>16.386534670821558</v>
      </c>
      <c r="AO21" s="6">
        <f t="shared" si="7"/>
        <v>26.711979641870766</v>
      </c>
    </row>
    <row r="22" spans="1:41" x14ac:dyDescent="0.2">
      <c r="A22" s="119"/>
      <c r="B22">
        <v>4</v>
      </c>
      <c r="C22">
        <v>60</v>
      </c>
      <c r="D22">
        <v>5</v>
      </c>
      <c r="E22">
        <v>25</v>
      </c>
      <c r="F22">
        <v>10</v>
      </c>
      <c r="H22">
        <v>43.75</v>
      </c>
      <c r="I22">
        <v>0</v>
      </c>
      <c r="J22">
        <v>56.25</v>
      </c>
      <c r="K22">
        <v>0</v>
      </c>
      <c r="M22">
        <v>25</v>
      </c>
      <c r="N22">
        <v>75</v>
      </c>
      <c r="O22">
        <v>0</v>
      </c>
      <c r="P22">
        <v>0</v>
      </c>
      <c r="R22">
        <v>25</v>
      </c>
      <c r="S22">
        <v>0</v>
      </c>
      <c r="T22">
        <v>0</v>
      </c>
      <c r="U22">
        <v>75</v>
      </c>
      <c r="W22">
        <v>0</v>
      </c>
      <c r="X22">
        <v>0</v>
      </c>
      <c r="Y22">
        <v>0</v>
      </c>
      <c r="Z22">
        <v>0</v>
      </c>
      <c r="AB22">
        <v>0</v>
      </c>
      <c r="AC22">
        <v>0</v>
      </c>
      <c r="AD22">
        <v>0</v>
      </c>
      <c r="AE22">
        <v>0</v>
      </c>
      <c r="AG22" s="5">
        <f t="shared" si="8"/>
        <v>25.625</v>
      </c>
      <c r="AH22" s="5">
        <f t="shared" si="6"/>
        <v>13.333333333333334</v>
      </c>
      <c r="AI22" s="5">
        <f t="shared" si="6"/>
        <v>13.541666666666666</v>
      </c>
      <c r="AJ22" s="5">
        <f t="shared" si="6"/>
        <v>14.166666666666666</v>
      </c>
      <c r="AL22" s="6">
        <f t="shared" si="9"/>
        <v>23.766441677289428</v>
      </c>
      <c r="AM22" s="6">
        <f t="shared" si="7"/>
        <v>30.276503540974915</v>
      </c>
      <c r="AN22" s="6">
        <f t="shared" si="7"/>
        <v>23.189661848907299</v>
      </c>
      <c r="AO22" s="6">
        <f t="shared" si="7"/>
        <v>30.069364254447859</v>
      </c>
    </row>
    <row r="23" spans="1:41" x14ac:dyDescent="0.2">
      <c r="A23" s="119"/>
      <c r="B23">
        <v>5</v>
      </c>
      <c r="C23">
        <v>0</v>
      </c>
      <c r="D23">
        <v>0</v>
      </c>
      <c r="E23">
        <v>80</v>
      </c>
      <c r="F23">
        <v>20</v>
      </c>
      <c r="H23">
        <v>65</v>
      </c>
      <c r="I23">
        <v>10</v>
      </c>
      <c r="J23">
        <v>25</v>
      </c>
      <c r="K23">
        <v>0</v>
      </c>
      <c r="M23">
        <v>0</v>
      </c>
      <c r="N23">
        <v>0</v>
      </c>
      <c r="O23">
        <v>0</v>
      </c>
      <c r="P23">
        <v>0</v>
      </c>
      <c r="R23">
        <v>0</v>
      </c>
      <c r="S23">
        <v>0</v>
      </c>
      <c r="T23">
        <v>0</v>
      </c>
      <c r="U23">
        <v>0</v>
      </c>
      <c r="W23">
        <v>0</v>
      </c>
      <c r="X23">
        <v>0</v>
      </c>
      <c r="Y23">
        <v>0</v>
      </c>
      <c r="Z23">
        <v>0</v>
      </c>
      <c r="AB23">
        <v>0</v>
      </c>
      <c r="AC23">
        <v>0</v>
      </c>
      <c r="AD23">
        <v>0</v>
      </c>
      <c r="AE23">
        <v>0</v>
      </c>
      <c r="AG23" s="5">
        <f t="shared" si="8"/>
        <v>10.833333333333334</v>
      </c>
      <c r="AH23" s="5">
        <f t="shared" si="6"/>
        <v>1.6666666666666667</v>
      </c>
      <c r="AI23" s="5">
        <f t="shared" si="6"/>
        <v>17.5</v>
      </c>
      <c r="AJ23" s="5">
        <f t="shared" si="6"/>
        <v>3.3333333333333335</v>
      </c>
      <c r="AL23" s="6">
        <f t="shared" si="9"/>
        <v>26.536138880151096</v>
      </c>
      <c r="AM23" s="6">
        <f t="shared" si="7"/>
        <v>4.0824829046386295</v>
      </c>
      <c r="AN23" s="6">
        <f t="shared" si="7"/>
        <v>32.210246816812813</v>
      </c>
      <c r="AO23" s="6">
        <f t="shared" si="7"/>
        <v>8.164965809277259</v>
      </c>
    </row>
    <row r="24" spans="1:41" x14ac:dyDescent="0.2">
      <c r="A24" s="119"/>
      <c r="B24">
        <v>6</v>
      </c>
      <c r="C24">
        <v>44.444444444399998</v>
      </c>
      <c r="D24">
        <v>16.666666666699999</v>
      </c>
      <c r="E24">
        <v>27.777777777800001</v>
      </c>
      <c r="F24">
        <v>11.1111111111</v>
      </c>
      <c r="H24">
        <v>8.3333333333299997</v>
      </c>
      <c r="I24">
        <v>50</v>
      </c>
      <c r="J24">
        <v>25</v>
      </c>
      <c r="K24">
        <v>16.666666666699999</v>
      </c>
      <c r="M24">
        <v>0</v>
      </c>
      <c r="N24">
        <v>0</v>
      </c>
      <c r="O24">
        <v>0</v>
      </c>
      <c r="P24">
        <v>0</v>
      </c>
      <c r="R24">
        <v>0</v>
      </c>
      <c r="S24">
        <v>0</v>
      </c>
      <c r="T24">
        <v>0</v>
      </c>
      <c r="U24">
        <v>0</v>
      </c>
      <c r="W24">
        <v>0</v>
      </c>
      <c r="X24">
        <v>0</v>
      </c>
      <c r="Y24">
        <v>0</v>
      </c>
      <c r="Z24">
        <v>0</v>
      </c>
      <c r="AB24">
        <v>33.333333333299997</v>
      </c>
      <c r="AC24">
        <v>25</v>
      </c>
      <c r="AD24">
        <v>33.333333333299997</v>
      </c>
      <c r="AE24">
        <v>8.3333333333299997</v>
      </c>
      <c r="AG24" s="5">
        <f t="shared" si="8"/>
        <v>14.351851851838333</v>
      </c>
      <c r="AH24" s="5">
        <f t="shared" si="6"/>
        <v>15.277777777783333</v>
      </c>
      <c r="AI24" s="5">
        <f t="shared" si="6"/>
        <v>14.35185185185</v>
      </c>
      <c r="AJ24" s="5">
        <f t="shared" si="6"/>
        <v>6.0185185185216667</v>
      </c>
      <c r="AL24" s="6">
        <f t="shared" si="9"/>
        <v>19.595970443241352</v>
      </c>
      <c r="AM24" s="6">
        <f t="shared" si="7"/>
        <v>20.011570727031437</v>
      </c>
      <c r="AN24" s="6">
        <f t="shared" si="7"/>
        <v>15.949057275695179</v>
      </c>
      <c r="AO24" s="6">
        <f t="shared" si="7"/>
        <v>7.1181967014091176</v>
      </c>
    </row>
    <row r="26" spans="1:41" x14ac:dyDescent="0.2">
      <c r="A26" s="119" t="s">
        <v>17</v>
      </c>
      <c r="C26" t="s">
        <v>11</v>
      </c>
      <c r="D26" t="s">
        <v>12</v>
      </c>
      <c r="E26" t="s">
        <v>13</v>
      </c>
      <c r="F26" t="s">
        <v>14</v>
      </c>
      <c r="H26" t="s">
        <v>11</v>
      </c>
      <c r="I26" t="s">
        <v>12</v>
      </c>
      <c r="J26" t="s">
        <v>13</v>
      </c>
      <c r="K26" t="s">
        <v>14</v>
      </c>
      <c r="M26" t="s">
        <v>11</v>
      </c>
      <c r="N26" t="s">
        <v>12</v>
      </c>
      <c r="O26" t="s">
        <v>13</v>
      </c>
      <c r="P26" t="s">
        <v>14</v>
      </c>
      <c r="R26" t="s">
        <v>11</v>
      </c>
      <c r="S26" t="s">
        <v>12</v>
      </c>
      <c r="T26" t="s">
        <v>13</v>
      </c>
      <c r="U26" t="s">
        <v>14</v>
      </c>
      <c r="AG26" s="3" t="s">
        <v>11</v>
      </c>
      <c r="AH26" s="3" t="s">
        <v>12</v>
      </c>
      <c r="AI26" s="3" t="s">
        <v>13</v>
      </c>
      <c r="AJ26" s="3" t="s">
        <v>14</v>
      </c>
      <c r="AL26" s="4" t="s">
        <v>11</v>
      </c>
      <c r="AM26" s="4" t="s">
        <v>12</v>
      </c>
      <c r="AN26" s="4" t="s">
        <v>13</v>
      </c>
      <c r="AO26" s="4" t="s">
        <v>14</v>
      </c>
    </row>
    <row r="27" spans="1:41" x14ac:dyDescent="0.2">
      <c r="A27" s="119"/>
      <c r="B27">
        <v>1</v>
      </c>
      <c r="C27">
        <v>64.171974522300005</v>
      </c>
      <c r="D27">
        <v>7.8025477707000004</v>
      </c>
      <c r="E27">
        <v>2.38853503185</v>
      </c>
      <c r="F27">
        <v>25.6369426752</v>
      </c>
      <c r="H27">
        <v>64.926372155300001</v>
      </c>
      <c r="I27">
        <v>9.3708165997300004</v>
      </c>
      <c r="J27">
        <v>2.00803212851</v>
      </c>
      <c r="K27">
        <v>23.694779116500001</v>
      </c>
      <c r="M27">
        <v>66.101694915300001</v>
      </c>
      <c r="N27">
        <v>6.7796610169499996</v>
      </c>
      <c r="O27">
        <v>5.0847457627099999</v>
      </c>
      <c r="P27">
        <v>22.033898305099999</v>
      </c>
      <c r="R27">
        <v>67.391304347800002</v>
      </c>
      <c r="S27">
        <v>4.3478260869599996</v>
      </c>
      <c r="T27">
        <v>6.5217391304300003</v>
      </c>
      <c r="U27">
        <v>21.7391304348</v>
      </c>
      <c r="AG27" s="5">
        <f>AVERAGE(C27,H27,M27,R27)</f>
        <v>65.647836485174992</v>
      </c>
      <c r="AH27" s="5">
        <f t="shared" ref="AH27:AJ32" si="10">AVERAGE(D27,I27,N27,S27)</f>
        <v>7.075212868585</v>
      </c>
      <c r="AI27" s="5">
        <f t="shared" si="10"/>
        <v>4.0007630133749998</v>
      </c>
      <c r="AJ27" s="5">
        <f t="shared" si="10"/>
        <v>23.276187632900001</v>
      </c>
      <c r="AL27" s="6">
        <f>STDEV(C27,H27,M27,R27)</f>
        <v>1.4076395105926967</v>
      </c>
      <c r="AM27" s="6">
        <f t="shared" ref="AM27:AO32" si="11">STDEV(D27,I27,N27,S27)</f>
        <v>2.1075105459498205</v>
      </c>
      <c r="AN27" s="6">
        <f t="shared" si="11"/>
        <v>2.1679940519233125</v>
      </c>
      <c r="AO27" s="6">
        <f t="shared" si="11"/>
        <v>1.7938980651163106</v>
      </c>
    </row>
    <row r="28" spans="1:41" x14ac:dyDescent="0.2">
      <c r="A28" s="119"/>
      <c r="B28">
        <v>2</v>
      </c>
      <c r="C28">
        <v>45.918367346899998</v>
      </c>
      <c r="D28">
        <v>24.489795918399999</v>
      </c>
      <c r="E28">
        <v>3.0612244897999998</v>
      </c>
      <c r="F28">
        <v>26.530612244899999</v>
      </c>
      <c r="H28">
        <v>29.591836734699999</v>
      </c>
      <c r="I28">
        <v>14.285714285699999</v>
      </c>
      <c r="J28">
        <v>20.408163265300001</v>
      </c>
      <c r="K28">
        <v>35.714285714299997</v>
      </c>
      <c r="M28">
        <v>50</v>
      </c>
      <c r="N28">
        <v>25</v>
      </c>
      <c r="O28">
        <v>12.5</v>
      </c>
      <c r="P28">
        <v>12.5</v>
      </c>
      <c r="R28">
        <v>100</v>
      </c>
      <c r="S28">
        <v>0</v>
      </c>
      <c r="T28">
        <v>0</v>
      </c>
      <c r="U28">
        <v>0</v>
      </c>
      <c r="AG28" s="5">
        <f t="shared" ref="AG28:AG32" si="12">AVERAGE(C28,H28,M28,R28)</f>
        <v>56.377551020399999</v>
      </c>
      <c r="AH28" s="5">
        <f t="shared" si="10"/>
        <v>15.943877551025</v>
      </c>
      <c r="AI28" s="5">
        <f t="shared" si="10"/>
        <v>8.9923469387750004</v>
      </c>
      <c r="AJ28" s="5">
        <f t="shared" si="10"/>
        <v>18.686224489799997</v>
      </c>
      <c r="AL28" s="6">
        <f t="shared" ref="AL28:AL32" si="13">STDEV(C28,H28,M28,R28)</f>
        <v>30.388924654149751</v>
      </c>
      <c r="AM28" s="6">
        <f t="shared" si="11"/>
        <v>11.718970536829284</v>
      </c>
      <c r="AN28" s="6">
        <f t="shared" si="11"/>
        <v>9.2855624380164716</v>
      </c>
      <c r="AO28" s="6">
        <f t="shared" si="11"/>
        <v>15.694305203258555</v>
      </c>
    </row>
    <row r="29" spans="1:41" x14ac:dyDescent="0.2">
      <c r="A29" s="119"/>
      <c r="B29">
        <v>3</v>
      </c>
      <c r="C29">
        <v>44.444444444399998</v>
      </c>
      <c r="D29">
        <v>16.666666666699999</v>
      </c>
      <c r="E29">
        <v>30.555555555600002</v>
      </c>
      <c r="F29">
        <v>8.3333333333299997</v>
      </c>
      <c r="H29">
        <v>25</v>
      </c>
      <c r="I29">
        <v>25</v>
      </c>
      <c r="J29">
        <v>19.444444444399998</v>
      </c>
      <c r="K29">
        <v>30.555555555600002</v>
      </c>
      <c r="M29">
        <v>33.333333333299997</v>
      </c>
      <c r="N29">
        <v>33.333333333299997</v>
      </c>
      <c r="O29">
        <v>0</v>
      </c>
      <c r="P29">
        <v>33.333333333299997</v>
      </c>
      <c r="R29">
        <v>0</v>
      </c>
      <c r="S29">
        <v>0</v>
      </c>
      <c r="T29">
        <v>0</v>
      </c>
      <c r="U29">
        <v>0</v>
      </c>
      <c r="AG29" s="5">
        <f t="shared" si="12"/>
        <v>25.694444444425002</v>
      </c>
      <c r="AH29" s="5">
        <f t="shared" si="10"/>
        <v>18.75</v>
      </c>
      <c r="AI29" s="5">
        <f t="shared" si="10"/>
        <v>12.5</v>
      </c>
      <c r="AJ29" s="5">
        <f t="shared" si="10"/>
        <v>18.055555555557497</v>
      </c>
      <c r="AL29" s="6">
        <f t="shared" si="13"/>
        <v>18.890931262113359</v>
      </c>
      <c r="AM29" s="6">
        <f t="shared" si="11"/>
        <v>14.231876063819763</v>
      </c>
      <c r="AN29" s="6">
        <f t="shared" si="11"/>
        <v>15.129754294796243</v>
      </c>
      <c r="AO29" s="6">
        <f t="shared" si="11"/>
        <v>16.433554953056088</v>
      </c>
    </row>
    <row r="30" spans="1:41" x14ac:dyDescent="0.2">
      <c r="A30" s="119"/>
      <c r="B30">
        <v>4</v>
      </c>
      <c r="C30">
        <v>37.5</v>
      </c>
      <c r="D30">
        <v>41.071428571399998</v>
      </c>
      <c r="E30">
        <v>17.857142857100001</v>
      </c>
      <c r="F30">
        <v>3.5714285714299998</v>
      </c>
      <c r="H30">
        <v>50</v>
      </c>
      <c r="I30">
        <v>40.625</v>
      </c>
      <c r="J30">
        <v>6.25</v>
      </c>
      <c r="K30">
        <v>3.125</v>
      </c>
      <c r="M30">
        <v>0</v>
      </c>
      <c r="N30">
        <v>25</v>
      </c>
      <c r="O30">
        <v>75</v>
      </c>
      <c r="P30">
        <v>0</v>
      </c>
      <c r="R30">
        <v>50</v>
      </c>
      <c r="S30">
        <v>0</v>
      </c>
      <c r="T30">
        <v>50</v>
      </c>
      <c r="U30">
        <v>0</v>
      </c>
      <c r="AG30" s="5">
        <f t="shared" si="12"/>
        <v>34.375</v>
      </c>
      <c r="AH30" s="5">
        <f t="shared" si="10"/>
        <v>26.674107142849998</v>
      </c>
      <c r="AI30" s="5">
        <f t="shared" si="10"/>
        <v>37.276785714275</v>
      </c>
      <c r="AJ30" s="5">
        <f t="shared" si="10"/>
        <v>1.6741071428574998</v>
      </c>
      <c r="AL30" s="6">
        <f t="shared" si="13"/>
        <v>23.66211810750114</v>
      </c>
      <c r="AM30" s="6">
        <f t="shared" si="11"/>
        <v>19.289210303713379</v>
      </c>
      <c r="AN30" s="6">
        <f t="shared" si="11"/>
        <v>31.223415563040568</v>
      </c>
      <c r="AO30" s="6">
        <f t="shared" si="11"/>
        <v>1.9416649331403297</v>
      </c>
    </row>
    <row r="31" spans="1:41" x14ac:dyDescent="0.2">
      <c r="A31" s="119"/>
      <c r="B31">
        <v>5</v>
      </c>
      <c r="C31">
        <v>20</v>
      </c>
      <c r="D31">
        <v>45</v>
      </c>
      <c r="E31">
        <v>27.5</v>
      </c>
      <c r="F31">
        <v>7.5</v>
      </c>
      <c r="H31">
        <v>48</v>
      </c>
      <c r="I31">
        <v>32</v>
      </c>
      <c r="J31">
        <v>4</v>
      </c>
      <c r="K31">
        <v>16</v>
      </c>
      <c r="M31">
        <v>0</v>
      </c>
      <c r="N31">
        <v>0</v>
      </c>
      <c r="O31">
        <v>0</v>
      </c>
      <c r="P31">
        <v>0</v>
      </c>
      <c r="R31">
        <v>40</v>
      </c>
      <c r="S31">
        <v>40</v>
      </c>
      <c r="T31">
        <v>0</v>
      </c>
      <c r="U31">
        <v>20</v>
      </c>
      <c r="AG31" s="5">
        <f t="shared" si="12"/>
        <v>27</v>
      </c>
      <c r="AH31" s="5">
        <f t="shared" si="10"/>
        <v>29.25</v>
      </c>
      <c r="AI31" s="5">
        <f t="shared" si="10"/>
        <v>7.875</v>
      </c>
      <c r="AJ31" s="5">
        <f t="shared" si="10"/>
        <v>10.875</v>
      </c>
      <c r="AL31" s="6">
        <f t="shared" si="13"/>
        <v>21.509687739868905</v>
      </c>
      <c r="AM31" s="6">
        <f t="shared" si="11"/>
        <v>20.221688027132323</v>
      </c>
      <c r="AN31" s="6">
        <f t="shared" si="11"/>
        <v>13.218516053879371</v>
      </c>
      <c r="AO31" s="6">
        <f t="shared" si="11"/>
        <v>8.9291190308264277</v>
      </c>
    </row>
    <row r="32" spans="1:41" x14ac:dyDescent="0.2">
      <c r="A32" s="119"/>
      <c r="B32">
        <v>6</v>
      </c>
      <c r="C32">
        <v>10</v>
      </c>
      <c r="D32">
        <v>40</v>
      </c>
      <c r="E32">
        <v>43.333333333299997</v>
      </c>
      <c r="F32">
        <v>6.6666666666700003</v>
      </c>
      <c r="H32">
        <v>33.333333333299997</v>
      </c>
      <c r="I32">
        <v>33.333333333299997</v>
      </c>
      <c r="J32">
        <v>11.1111111111</v>
      </c>
      <c r="K32">
        <v>22.222222222199999</v>
      </c>
      <c r="M32">
        <v>0</v>
      </c>
      <c r="N32">
        <v>0</v>
      </c>
      <c r="O32">
        <v>0</v>
      </c>
      <c r="P32">
        <v>0</v>
      </c>
      <c r="R32">
        <v>0</v>
      </c>
      <c r="S32">
        <v>0</v>
      </c>
      <c r="T32">
        <v>0</v>
      </c>
      <c r="U32">
        <v>0</v>
      </c>
      <c r="AG32" s="5">
        <f t="shared" si="12"/>
        <v>10.833333333324999</v>
      </c>
      <c r="AH32" s="5">
        <f t="shared" si="10"/>
        <v>18.333333333325001</v>
      </c>
      <c r="AI32" s="5">
        <f t="shared" si="10"/>
        <v>13.6111111111</v>
      </c>
      <c r="AJ32" s="5">
        <f t="shared" si="10"/>
        <v>7.2222222222174999</v>
      </c>
      <c r="AL32" s="6">
        <f t="shared" si="13"/>
        <v>15.723301886745105</v>
      </c>
      <c r="AM32" s="6">
        <f t="shared" si="11"/>
        <v>21.343747458101682</v>
      </c>
      <c r="AN32" s="6">
        <f t="shared" si="11"/>
        <v>20.495407495202908</v>
      </c>
      <c r="AO32" s="6">
        <f t="shared" si="11"/>
        <v>10.482201257830011</v>
      </c>
    </row>
    <row r="34" spans="1:41" x14ac:dyDescent="0.2">
      <c r="A34" s="119" t="s">
        <v>18</v>
      </c>
      <c r="C34" t="s">
        <v>11</v>
      </c>
      <c r="D34" t="s">
        <v>12</v>
      </c>
      <c r="E34" t="s">
        <v>13</v>
      </c>
      <c r="F34" t="s">
        <v>14</v>
      </c>
      <c r="H34" t="s">
        <v>11</v>
      </c>
      <c r="I34" t="s">
        <v>12</v>
      </c>
      <c r="J34" t="s">
        <v>13</v>
      </c>
      <c r="K34" t="s">
        <v>14</v>
      </c>
      <c r="M34" t="s">
        <v>11</v>
      </c>
      <c r="N34" t="s">
        <v>12</v>
      </c>
      <c r="O34" t="s">
        <v>13</v>
      </c>
      <c r="P34" t="s">
        <v>14</v>
      </c>
      <c r="R34" t="s">
        <v>11</v>
      </c>
      <c r="S34" t="s">
        <v>12</v>
      </c>
      <c r="T34" t="s">
        <v>13</v>
      </c>
      <c r="U34" t="s">
        <v>14</v>
      </c>
      <c r="AG34" s="5" t="s">
        <v>11</v>
      </c>
      <c r="AH34" s="5" t="s">
        <v>12</v>
      </c>
      <c r="AI34" s="5" t="s">
        <v>13</v>
      </c>
      <c r="AJ34" s="5" t="s">
        <v>14</v>
      </c>
      <c r="AL34" s="6" t="s">
        <v>11</v>
      </c>
      <c r="AM34" s="6" t="s">
        <v>12</v>
      </c>
      <c r="AN34" s="6" t="s">
        <v>13</v>
      </c>
      <c r="AO34" s="6" t="s">
        <v>14</v>
      </c>
    </row>
    <row r="35" spans="1:41" x14ac:dyDescent="0.2">
      <c r="A35" s="119"/>
      <c r="B35">
        <v>1</v>
      </c>
      <c r="C35">
        <v>8.0111783884500003</v>
      </c>
      <c r="D35">
        <v>86.399627387099997</v>
      </c>
      <c r="E35">
        <v>2.09594783419</v>
      </c>
      <c r="F35">
        <v>3.4932463903099999</v>
      </c>
      <c r="H35">
        <v>6.3025210084000003</v>
      </c>
      <c r="I35">
        <v>92.941176470599999</v>
      </c>
      <c r="J35">
        <v>8.4033613445400002E-2</v>
      </c>
      <c r="K35">
        <v>0.67226890756299995</v>
      </c>
      <c r="M35">
        <v>3.1746031746000001</v>
      </c>
      <c r="N35">
        <v>95.918367346899998</v>
      </c>
      <c r="O35">
        <v>0</v>
      </c>
      <c r="P35">
        <v>0.90702947845799997</v>
      </c>
      <c r="R35">
        <v>5.4517133956399997</v>
      </c>
      <c r="S35">
        <v>93.769470405000007</v>
      </c>
      <c r="T35">
        <v>0</v>
      </c>
      <c r="U35">
        <v>0.77881619937699997</v>
      </c>
      <c r="AG35" s="5">
        <f>AVERAGE(C35,H35,M35,R35)</f>
        <v>5.7350039917725004</v>
      </c>
      <c r="AH35" s="5">
        <f t="shared" ref="AH35:AJ40" si="14">AVERAGE(D35,I35,N35,S35)</f>
        <v>92.25716040239999</v>
      </c>
      <c r="AI35" s="5">
        <f t="shared" si="14"/>
        <v>0.54499536190885001</v>
      </c>
      <c r="AJ35" s="5">
        <f t="shared" si="14"/>
        <v>1.4628402439270001</v>
      </c>
      <c r="AL35" s="6">
        <f>STDEV(C35,H35,M35,R35)</f>
        <v>2.0115459523035732</v>
      </c>
      <c r="AM35" s="6">
        <f t="shared" ref="AM35:AO40" si="15">STDEV(D35,I35,N35,S35)</f>
        <v>4.101629303959764</v>
      </c>
      <c r="AN35" s="6">
        <f t="shared" si="15"/>
        <v>1.0347268872873023</v>
      </c>
      <c r="AO35" s="6">
        <f t="shared" si="15"/>
        <v>1.3570024143535386</v>
      </c>
    </row>
    <row r="36" spans="1:41" x14ac:dyDescent="0.2">
      <c r="A36" s="119"/>
      <c r="B36">
        <v>2</v>
      </c>
      <c r="C36">
        <v>16.862745098000001</v>
      </c>
      <c r="D36">
        <v>45.359477124199998</v>
      </c>
      <c r="E36">
        <v>19.8039215686</v>
      </c>
      <c r="F36">
        <v>17.973856209200001</v>
      </c>
      <c r="H36">
        <v>41.836734693899999</v>
      </c>
      <c r="I36">
        <v>34.693877551</v>
      </c>
      <c r="J36">
        <v>13.2653061224</v>
      </c>
      <c r="K36">
        <v>10.204081632699999</v>
      </c>
      <c r="M36">
        <v>21.428571428600002</v>
      </c>
      <c r="N36">
        <v>52.380952381</v>
      </c>
      <c r="O36">
        <v>14.285714285699999</v>
      </c>
      <c r="P36">
        <v>11.904761904800001</v>
      </c>
      <c r="R36">
        <v>25.862068965500001</v>
      </c>
      <c r="S36">
        <v>44.827586206900001</v>
      </c>
      <c r="T36">
        <v>13.7931034483</v>
      </c>
      <c r="U36">
        <v>15.5172413793</v>
      </c>
      <c r="AG36" s="5">
        <f t="shared" ref="AG36:AG40" si="16">AVERAGE(C36,H36,M36,R36)</f>
        <v>26.4975300465</v>
      </c>
      <c r="AH36" s="5">
        <f t="shared" si="14"/>
        <v>44.315473315775002</v>
      </c>
      <c r="AI36" s="5">
        <f t="shared" si="14"/>
        <v>15.287011356250002</v>
      </c>
      <c r="AJ36" s="5">
        <f t="shared" si="14"/>
        <v>13.899985281500001</v>
      </c>
      <c r="AL36" s="6">
        <f t="shared" ref="AL36:AL40" si="17">STDEV(C36,H36,M36,R36)</f>
        <v>10.866131364229993</v>
      </c>
      <c r="AM36" s="6">
        <f t="shared" si="15"/>
        <v>7.2796350910738434</v>
      </c>
      <c r="AN36" s="6">
        <f t="shared" si="15"/>
        <v>3.0399630798161357</v>
      </c>
      <c r="AO36" s="6">
        <f t="shared" si="15"/>
        <v>3.5048804889550635</v>
      </c>
    </row>
    <row r="37" spans="1:41" x14ac:dyDescent="0.2">
      <c r="A37" s="119"/>
      <c r="B37">
        <v>3</v>
      </c>
      <c r="C37">
        <v>11.421319797000001</v>
      </c>
      <c r="D37">
        <v>42.597292724200003</v>
      </c>
      <c r="E37">
        <v>28.2148900169</v>
      </c>
      <c r="F37">
        <v>17.766497461899998</v>
      </c>
      <c r="H37">
        <v>18.518518518499999</v>
      </c>
      <c r="I37">
        <v>40.740740740699998</v>
      </c>
      <c r="J37">
        <v>7.40740740741</v>
      </c>
      <c r="K37">
        <v>33.333333333299997</v>
      </c>
      <c r="M37">
        <v>0</v>
      </c>
      <c r="N37">
        <v>41.666666666700003</v>
      </c>
      <c r="O37">
        <v>8.3333333333299997</v>
      </c>
      <c r="P37">
        <v>50</v>
      </c>
      <c r="R37">
        <v>22.222222222199999</v>
      </c>
      <c r="S37">
        <v>11.1111111111</v>
      </c>
      <c r="T37">
        <v>22.222222222199999</v>
      </c>
      <c r="U37">
        <v>44.444444444399998</v>
      </c>
      <c r="AG37" s="5">
        <f t="shared" si="16"/>
        <v>13.040515134425</v>
      </c>
      <c r="AH37" s="5">
        <f t="shared" si="14"/>
        <v>34.028952810675001</v>
      </c>
      <c r="AI37" s="5">
        <f t="shared" si="14"/>
        <v>16.544463244959999</v>
      </c>
      <c r="AJ37" s="5">
        <f t="shared" si="14"/>
        <v>36.386068809899996</v>
      </c>
      <c r="AL37" s="6">
        <f t="shared" si="17"/>
        <v>9.7807480053681832</v>
      </c>
      <c r="AM37" s="6">
        <f t="shared" si="15"/>
        <v>15.2973493042055</v>
      </c>
      <c r="AN37" s="6">
        <f t="shared" si="15"/>
        <v>10.317368072769575</v>
      </c>
      <c r="AO37" s="6">
        <f t="shared" si="15"/>
        <v>14.216002384505948</v>
      </c>
    </row>
    <row r="38" spans="1:41" x14ac:dyDescent="0.2">
      <c r="A38" s="119"/>
      <c r="B38">
        <v>4</v>
      </c>
      <c r="C38">
        <v>16.0794602699</v>
      </c>
      <c r="D38">
        <v>32.533733133399998</v>
      </c>
      <c r="E38">
        <v>37.143928035999998</v>
      </c>
      <c r="F38">
        <v>14.242878560699999</v>
      </c>
      <c r="H38">
        <v>0</v>
      </c>
      <c r="I38">
        <v>0</v>
      </c>
      <c r="J38">
        <v>0</v>
      </c>
      <c r="K38">
        <v>0</v>
      </c>
      <c r="M38">
        <v>50</v>
      </c>
      <c r="N38">
        <v>0</v>
      </c>
      <c r="O38">
        <v>50</v>
      </c>
      <c r="P38">
        <v>0</v>
      </c>
      <c r="R38">
        <v>33.333333333299997</v>
      </c>
      <c r="S38">
        <v>8.3333333333299997</v>
      </c>
      <c r="T38">
        <v>50</v>
      </c>
      <c r="U38">
        <v>8.3333333333299997</v>
      </c>
      <c r="AG38" s="5">
        <f t="shared" si="16"/>
        <v>24.853198400799997</v>
      </c>
      <c r="AH38" s="5">
        <f t="shared" si="14"/>
        <v>10.216766616682499</v>
      </c>
      <c r="AI38" s="5">
        <f t="shared" si="14"/>
        <v>34.285982009000001</v>
      </c>
      <c r="AJ38" s="5">
        <f t="shared" si="14"/>
        <v>5.6440529735074998</v>
      </c>
      <c r="AL38" s="6">
        <f t="shared" si="17"/>
        <v>21.594245149129204</v>
      </c>
      <c r="AM38" s="6">
        <f t="shared" si="15"/>
        <v>15.387862702366499</v>
      </c>
      <c r="AN38" s="6">
        <f t="shared" si="15"/>
        <v>23.647107932103523</v>
      </c>
      <c r="AO38" s="6">
        <f t="shared" si="15"/>
        <v>6.9494052087978764</v>
      </c>
    </row>
    <row r="39" spans="1:41" x14ac:dyDescent="0.2">
      <c r="A39" s="119"/>
      <c r="B39">
        <v>5</v>
      </c>
      <c r="C39">
        <v>14.523809523800001</v>
      </c>
      <c r="D39">
        <v>30.595238095199999</v>
      </c>
      <c r="E39">
        <v>43.869047619</v>
      </c>
      <c r="F39">
        <v>11.0119047619</v>
      </c>
      <c r="H39">
        <v>40</v>
      </c>
      <c r="I39">
        <v>20</v>
      </c>
      <c r="J39">
        <v>40</v>
      </c>
      <c r="K39">
        <v>0</v>
      </c>
      <c r="M39">
        <v>0</v>
      </c>
      <c r="N39">
        <v>0</v>
      </c>
      <c r="O39">
        <v>0</v>
      </c>
      <c r="P39">
        <v>0</v>
      </c>
      <c r="R39">
        <v>20</v>
      </c>
      <c r="S39">
        <v>20</v>
      </c>
      <c r="T39">
        <v>60</v>
      </c>
      <c r="U39">
        <v>0</v>
      </c>
      <c r="AG39" s="5">
        <f t="shared" si="16"/>
        <v>18.630952380949999</v>
      </c>
      <c r="AH39" s="5">
        <f t="shared" si="14"/>
        <v>17.648809523800001</v>
      </c>
      <c r="AI39" s="5">
        <f t="shared" si="14"/>
        <v>35.967261904750004</v>
      </c>
      <c r="AJ39" s="5">
        <f t="shared" si="14"/>
        <v>2.7529761904750001</v>
      </c>
      <c r="AL39" s="6">
        <f t="shared" si="17"/>
        <v>16.557893350289838</v>
      </c>
      <c r="AM39" s="6">
        <f t="shared" si="15"/>
        <v>12.782105769036168</v>
      </c>
      <c r="AN39" s="6">
        <f t="shared" si="15"/>
        <v>25.494559048932814</v>
      </c>
      <c r="AO39" s="6">
        <f t="shared" si="15"/>
        <v>5.5059523809500002</v>
      </c>
    </row>
    <row r="40" spans="1:41" x14ac:dyDescent="0.2">
      <c r="A40" s="119"/>
      <c r="B40">
        <v>6</v>
      </c>
      <c r="C40">
        <v>12.7365356623</v>
      </c>
      <c r="D40">
        <v>37.991266375499997</v>
      </c>
      <c r="E40">
        <v>35.589519650699998</v>
      </c>
      <c r="F40">
        <v>13.6826783115</v>
      </c>
      <c r="H40">
        <v>0</v>
      </c>
      <c r="I40">
        <v>0</v>
      </c>
      <c r="J40">
        <v>0</v>
      </c>
      <c r="K40">
        <v>0</v>
      </c>
      <c r="M40">
        <v>0</v>
      </c>
      <c r="N40">
        <v>0</v>
      </c>
      <c r="O40">
        <v>0</v>
      </c>
      <c r="P40">
        <v>0</v>
      </c>
      <c r="R40">
        <v>5.5555555555599998</v>
      </c>
      <c r="S40">
        <v>38.888888888899999</v>
      </c>
      <c r="T40">
        <v>50</v>
      </c>
      <c r="U40">
        <v>5.5555555555599998</v>
      </c>
      <c r="AG40" s="5">
        <f t="shared" si="16"/>
        <v>4.5730228044649994</v>
      </c>
      <c r="AH40" s="5">
        <f t="shared" si="14"/>
        <v>19.220038816100001</v>
      </c>
      <c r="AI40" s="5">
        <f t="shared" si="14"/>
        <v>21.397379912675</v>
      </c>
      <c r="AJ40" s="5">
        <f t="shared" si="14"/>
        <v>4.809558466765</v>
      </c>
      <c r="AL40" s="6">
        <f t="shared" si="17"/>
        <v>6.03968508912304</v>
      </c>
      <c r="AM40" s="6">
        <f t="shared" si="15"/>
        <v>22.196414361016689</v>
      </c>
      <c r="AN40" s="6">
        <f t="shared" si="15"/>
        <v>25.398309920531922</v>
      </c>
      <c r="AO40" s="6">
        <f t="shared" si="15"/>
        <v>6.4692213010527126</v>
      </c>
    </row>
    <row r="42" spans="1:41" x14ac:dyDescent="0.2">
      <c r="A42" s="119" t="s">
        <v>20</v>
      </c>
      <c r="C42" t="s">
        <v>11</v>
      </c>
      <c r="D42" t="s">
        <v>12</v>
      </c>
      <c r="E42" t="s">
        <v>13</v>
      </c>
      <c r="F42" t="s">
        <v>14</v>
      </c>
      <c r="H42" t="s">
        <v>11</v>
      </c>
      <c r="I42" t="s">
        <v>12</v>
      </c>
      <c r="J42" t="s">
        <v>13</v>
      </c>
      <c r="K42" t="s">
        <v>14</v>
      </c>
      <c r="M42" t="s">
        <v>11</v>
      </c>
      <c r="N42" t="s">
        <v>12</v>
      </c>
      <c r="O42" t="s">
        <v>13</v>
      </c>
      <c r="P42" t="s">
        <v>14</v>
      </c>
      <c r="R42" t="s">
        <v>11</v>
      </c>
      <c r="S42" t="s">
        <v>12</v>
      </c>
      <c r="T42" t="s">
        <v>13</v>
      </c>
      <c r="U42" t="s">
        <v>14</v>
      </c>
      <c r="AG42" s="3" t="s">
        <v>11</v>
      </c>
      <c r="AH42" s="3" t="s">
        <v>12</v>
      </c>
      <c r="AI42" s="3" t="s">
        <v>13</v>
      </c>
      <c r="AJ42" s="3" t="s">
        <v>14</v>
      </c>
      <c r="AL42" s="4" t="s">
        <v>11</v>
      </c>
      <c r="AM42" s="4" t="s">
        <v>12</v>
      </c>
      <c r="AN42" s="4" t="s">
        <v>13</v>
      </c>
      <c r="AO42" s="4" t="s">
        <v>14</v>
      </c>
    </row>
    <row r="43" spans="1:41" x14ac:dyDescent="0.2">
      <c r="A43" s="119"/>
      <c r="B43">
        <v>1</v>
      </c>
      <c r="C43">
        <v>8.17438692098</v>
      </c>
      <c r="D43">
        <v>64.850136239799994</v>
      </c>
      <c r="E43">
        <v>6.81198910082</v>
      </c>
      <c r="F43">
        <v>20.163487738400001</v>
      </c>
      <c r="H43">
        <v>10.6060606061</v>
      </c>
      <c r="I43">
        <v>71.818181818200003</v>
      </c>
      <c r="J43">
        <v>4.2424242424200003</v>
      </c>
      <c r="K43">
        <v>13.333333333300001</v>
      </c>
      <c r="M43">
        <v>5.1282051282100003</v>
      </c>
      <c r="N43">
        <v>69.230769230800007</v>
      </c>
      <c r="O43">
        <v>7.69230769231</v>
      </c>
      <c r="P43">
        <v>17.948717948700001</v>
      </c>
      <c r="R43">
        <v>13.157894736799999</v>
      </c>
      <c r="S43">
        <v>73.684210526300006</v>
      </c>
      <c r="T43">
        <v>5.26315789474</v>
      </c>
      <c r="U43">
        <v>7.8947368421100004</v>
      </c>
      <c r="AG43" s="5">
        <f>AVERAGE(C43,H43,M43,R43)</f>
        <v>9.2666368480225003</v>
      </c>
      <c r="AH43" s="5">
        <f t="shared" ref="AH43:AJ48" si="18">AVERAGE(D43,I43,N43,S43)</f>
        <v>69.895824453775006</v>
      </c>
      <c r="AI43" s="5">
        <f t="shared" si="18"/>
        <v>6.0024697325725</v>
      </c>
      <c r="AJ43" s="5">
        <f t="shared" si="18"/>
        <v>14.835068965627499</v>
      </c>
      <c r="AL43" s="6">
        <f>STDEV(C43,H43,M43,R43)</f>
        <v>3.4280981590064448</v>
      </c>
      <c r="AM43" s="6">
        <f t="shared" ref="AM43:AO48" si="19">STDEV(D43,I43,N43,S43)</f>
        <v>3.8274706562477649</v>
      </c>
      <c r="AN43" s="6">
        <f t="shared" si="19"/>
        <v>1.5443678381679937</v>
      </c>
      <c r="AO43" s="6">
        <f t="shared" si="19"/>
        <v>5.4317055793416573</v>
      </c>
    </row>
    <row r="44" spans="1:41" x14ac:dyDescent="0.2">
      <c r="A44" s="119"/>
      <c r="B44">
        <v>2</v>
      </c>
      <c r="C44">
        <v>5.4455445544599996</v>
      </c>
      <c r="D44">
        <v>9.4059405940600005</v>
      </c>
      <c r="E44">
        <v>15.346534653499999</v>
      </c>
      <c r="F44">
        <v>69.801980197999995</v>
      </c>
      <c r="H44">
        <v>4.5045045044999998</v>
      </c>
      <c r="I44">
        <v>6.3063063063099998</v>
      </c>
      <c r="J44">
        <v>13.963963964</v>
      </c>
      <c r="K44">
        <v>75.225225225200006</v>
      </c>
      <c r="M44">
        <v>0</v>
      </c>
      <c r="N44">
        <v>7.1428571428599996</v>
      </c>
      <c r="O44">
        <v>14.285714285699999</v>
      </c>
      <c r="P44">
        <v>78.571428571400006</v>
      </c>
      <c r="R44">
        <v>9.0909090909099994</v>
      </c>
      <c r="S44">
        <v>13.6363636364</v>
      </c>
      <c r="T44">
        <v>4.5454545454500002</v>
      </c>
      <c r="U44">
        <v>72.727272727300004</v>
      </c>
      <c r="AG44" s="5">
        <f t="shared" ref="AG44:AG48" si="20">AVERAGE(C44,H44,M44,R44)</f>
        <v>4.7602395374675002</v>
      </c>
      <c r="AH44" s="5">
        <f t="shared" si="18"/>
        <v>9.1228669199074996</v>
      </c>
      <c r="AI44" s="5">
        <f t="shared" si="18"/>
        <v>12.035416862162499</v>
      </c>
      <c r="AJ44" s="5">
        <f t="shared" si="18"/>
        <v>74.081476680474992</v>
      </c>
      <c r="AL44" s="6">
        <f t="shared" ref="AL44:AL48" si="21">STDEV(C44,H44,M44,R44)</f>
        <v>3.7394127261101926</v>
      </c>
      <c r="AM44" s="6">
        <f t="shared" si="19"/>
        <v>3.2815258504776499</v>
      </c>
      <c r="AN44" s="6">
        <f t="shared" si="19"/>
        <v>5.0281265216204929</v>
      </c>
      <c r="AO44" s="6">
        <f t="shared" si="19"/>
        <v>3.724503868825678</v>
      </c>
    </row>
    <row r="45" spans="1:41" x14ac:dyDescent="0.2">
      <c r="A45" s="119"/>
      <c r="B45">
        <v>3</v>
      </c>
      <c r="C45">
        <v>13.333333333300001</v>
      </c>
      <c r="D45">
        <v>40</v>
      </c>
      <c r="E45">
        <v>13.333333333300001</v>
      </c>
      <c r="F45">
        <v>33.333333333299997</v>
      </c>
      <c r="H45">
        <v>26.666666666699999</v>
      </c>
      <c r="I45">
        <v>33.333333333299997</v>
      </c>
      <c r="J45">
        <v>6.6666666666700003</v>
      </c>
      <c r="K45">
        <v>33.333333333299997</v>
      </c>
      <c r="M45">
        <v>0</v>
      </c>
      <c r="N45">
        <v>16.666666666699999</v>
      </c>
      <c r="O45">
        <v>16.666666666699999</v>
      </c>
      <c r="P45">
        <v>66.666666666699996</v>
      </c>
      <c r="R45">
        <v>0</v>
      </c>
      <c r="S45">
        <v>0</v>
      </c>
      <c r="T45">
        <v>0</v>
      </c>
      <c r="U45">
        <v>0</v>
      </c>
      <c r="AG45" s="5">
        <f t="shared" si="20"/>
        <v>10</v>
      </c>
      <c r="AH45" s="5">
        <f t="shared" si="18"/>
        <v>22.5</v>
      </c>
      <c r="AI45" s="5">
        <f t="shared" si="18"/>
        <v>9.1666666666674992</v>
      </c>
      <c r="AJ45" s="5">
        <f t="shared" si="18"/>
        <v>33.333333333325001</v>
      </c>
      <c r="AL45" s="6">
        <f t="shared" si="21"/>
        <v>12.765694770096113</v>
      </c>
      <c r="AM45" s="6">
        <f t="shared" si="19"/>
        <v>17.924739783213752</v>
      </c>
      <c r="AN45" s="6">
        <f t="shared" si="19"/>
        <v>7.3911859420324557</v>
      </c>
      <c r="AO45" s="6">
        <f t="shared" si="19"/>
        <v>27.21655269760447</v>
      </c>
    </row>
    <row r="46" spans="1:41" x14ac:dyDescent="0.2">
      <c r="A46" s="119"/>
      <c r="B46">
        <v>4</v>
      </c>
      <c r="C46">
        <v>25</v>
      </c>
      <c r="D46">
        <v>25</v>
      </c>
      <c r="E46">
        <v>0</v>
      </c>
      <c r="F46">
        <v>50</v>
      </c>
      <c r="H46">
        <v>31.25</v>
      </c>
      <c r="I46">
        <v>25</v>
      </c>
      <c r="J46">
        <v>12.5</v>
      </c>
      <c r="K46">
        <v>31.25</v>
      </c>
      <c r="M46">
        <v>0</v>
      </c>
      <c r="N46">
        <v>0</v>
      </c>
      <c r="O46">
        <v>0</v>
      </c>
      <c r="P46">
        <v>0</v>
      </c>
      <c r="R46">
        <v>25</v>
      </c>
      <c r="S46">
        <v>0</v>
      </c>
      <c r="T46">
        <v>25</v>
      </c>
      <c r="U46">
        <v>50</v>
      </c>
      <c r="AG46" s="5">
        <f t="shared" si="20"/>
        <v>20.3125</v>
      </c>
      <c r="AH46" s="5">
        <f t="shared" si="18"/>
        <v>12.5</v>
      </c>
      <c r="AI46" s="5">
        <f t="shared" si="18"/>
        <v>9.375</v>
      </c>
      <c r="AJ46" s="5">
        <f t="shared" si="18"/>
        <v>32.8125</v>
      </c>
      <c r="AL46" s="6">
        <f t="shared" si="21"/>
        <v>13.858473641302156</v>
      </c>
      <c r="AM46" s="6">
        <f t="shared" si="19"/>
        <v>14.433756729740644</v>
      </c>
      <c r="AN46" s="6">
        <f t="shared" si="19"/>
        <v>11.967838846954226</v>
      </c>
      <c r="AO46" s="6">
        <f t="shared" si="19"/>
        <v>23.593232610221094</v>
      </c>
    </row>
    <row r="47" spans="1:41" x14ac:dyDescent="0.2">
      <c r="A47" s="119"/>
      <c r="B47">
        <v>5</v>
      </c>
      <c r="C47">
        <v>17.5</v>
      </c>
      <c r="D47">
        <v>20</v>
      </c>
      <c r="E47">
        <v>7.5</v>
      </c>
      <c r="F47">
        <v>55</v>
      </c>
      <c r="H47">
        <v>26.666666666699999</v>
      </c>
      <c r="I47">
        <v>23.333333333300001</v>
      </c>
      <c r="J47">
        <v>0</v>
      </c>
      <c r="K47">
        <v>50</v>
      </c>
      <c r="M47">
        <v>0</v>
      </c>
      <c r="N47">
        <v>0</v>
      </c>
      <c r="O47">
        <v>0</v>
      </c>
      <c r="P47">
        <v>0</v>
      </c>
      <c r="R47">
        <v>20</v>
      </c>
      <c r="S47">
        <v>10</v>
      </c>
      <c r="T47">
        <v>30</v>
      </c>
      <c r="U47">
        <v>40</v>
      </c>
      <c r="AG47" s="5">
        <f t="shared" si="20"/>
        <v>16.041666666674999</v>
      </c>
      <c r="AH47" s="5">
        <f t="shared" si="18"/>
        <v>13.333333333325001</v>
      </c>
      <c r="AI47" s="5">
        <f t="shared" si="18"/>
        <v>9.375</v>
      </c>
      <c r="AJ47" s="5">
        <f t="shared" si="18"/>
        <v>36.25</v>
      </c>
      <c r="AL47" s="6">
        <f t="shared" si="21"/>
        <v>11.372786719973867</v>
      </c>
      <c r="AM47" s="6">
        <f t="shared" si="19"/>
        <v>10.540925533884057</v>
      </c>
      <c r="AN47" s="6">
        <f t="shared" si="19"/>
        <v>14.197270864500684</v>
      </c>
      <c r="AO47" s="6">
        <f t="shared" si="19"/>
        <v>24.958298553119896</v>
      </c>
    </row>
    <row r="48" spans="1:41" x14ac:dyDescent="0.2">
      <c r="A48" s="119"/>
      <c r="B48">
        <v>6</v>
      </c>
      <c r="C48">
        <v>0</v>
      </c>
      <c r="D48">
        <v>33.333333333299997</v>
      </c>
      <c r="E48">
        <v>50</v>
      </c>
      <c r="F48">
        <v>16.666666666699999</v>
      </c>
      <c r="H48">
        <v>26.666666666699999</v>
      </c>
      <c r="I48">
        <v>13.333333333300001</v>
      </c>
      <c r="J48">
        <v>23.333333333300001</v>
      </c>
      <c r="K48">
        <v>36.666666666700003</v>
      </c>
      <c r="M48">
        <v>0</v>
      </c>
      <c r="N48">
        <v>0</v>
      </c>
      <c r="O48">
        <v>0</v>
      </c>
      <c r="P48">
        <v>0</v>
      </c>
      <c r="R48">
        <v>0</v>
      </c>
      <c r="S48">
        <v>0</v>
      </c>
      <c r="T48">
        <v>0</v>
      </c>
      <c r="U48">
        <v>0</v>
      </c>
      <c r="AG48" s="5">
        <f t="shared" si="20"/>
        <v>6.6666666666749999</v>
      </c>
      <c r="AH48" s="5">
        <f t="shared" si="18"/>
        <v>11.666666666649999</v>
      </c>
      <c r="AI48" s="5">
        <f t="shared" si="18"/>
        <v>18.333333333325001</v>
      </c>
      <c r="AJ48" s="5">
        <f t="shared" si="18"/>
        <v>13.333333333350001</v>
      </c>
      <c r="AL48" s="6">
        <f t="shared" si="21"/>
        <v>13.33333333335</v>
      </c>
      <c r="AM48" s="6">
        <f t="shared" si="19"/>
        <v>15.752718754158904</v>
      </c>
      <c r="AN48" s="6">
        <f t="shared" si="19"/>
        <v>23.804761428473832</v>
      </c>
      <c r="AO48" s="6">
        <f t="shared" si="19"/>
        <v>17.427096823748247</v>
      </c>
    </row>
    <row r="50" spans="1:41" x14ac:dyDescent="0.2">
      <c r="A50" s="119" t="s">
        <v>19</v>
      </c>
      <c r="C50" t="s">
        <v>11</v>
      </c>
      <c r="D50" t="s">
        <v>12</v>
      </c>
      <c r="E50" t="s">
        <v>13</v>
      </c>
      <c r="F50" t="s">
        <v>14</v>
      </c>
      <c r="H50" t="s">
        <v>11</v>
      </c>
      <c r="I50" t="s">
        <v>12</v>
      </c>
      <c r="J50" t="s">
        <v>13</v>
      </c>
      <c r="K50" t="s">
        <v>14</v>
      </c>
      <c r="M50" t="s">
        <v>11</v>
      </c>
      <c r="N50" t="s">
        <v>12</v>
      </c>
      <c r="O50" t="s">
        <v>13</v>
      </c>
      <c r="P50" t="s">
        <v>14</v>
      </c>
      <c r="R50" t="s">
        <v>11</v>
      </c>
      <c r="S50" t="s">
        <v>12</v>
      </c>
      <c r="T50" t="s">
        <v>13</v>
      </c>
      <c r="U50" t="s">
        <v>14</v>
      </c>
      <c r="AG50" s="3" t="s">
        <v>11</v>
      </c>
      <c r="AH50" s="3" t="s">
        <v>12</v>
      </c>
      <c r="AI50" s="3" t="s">
        <v>13</v>
      </c>
      <c r="AJ50" s="3" t="s">
        <v>14</v>
      </c>
      <c r="AL50" s="4" t="s">
        <v>11</v>
      </c>
      <c r="AM50" s="4" t="s">
        <v>12</v>
      </c>
      <c r="AN50" s="4" t="s">
        <v>13</v>
      </c>
      <c r="AO50" s="4" t="s">
        <v>14</v>
      </c>
    </row>
    <row r="51" spans="1:41" x14ac:dyDescent="0.2">
      <c r="A51" s="119"/>
      <c r="B51">
        <v>1</v>
      </c>
      <c r="C51">
        <v>4.1450777202099998</v>
      </c>
      <c r="D51">
        <v>88.082901554399996</v>
      </c>
      <c r="E51">
        <v>1.5544041450799999</v>
      </c>
      <c r="F51">
        <v>6.2176165803099996</v>
      </c>
      <c r="H51">
        <v>3.8251366120200001</v>
      </c>
      <c r="I51">
        <v>89.071038251399997</v>
      </c>
      <c r="J51">
        <v>4.3715846994499996</v>
      </c>
      <c r="K51">
        <v>2.7322404371600002</v>
      </c>
      <c r="M51">
        <v>2.22929936306</v>
      </c>
      <c r="N51">
        <v>84.713375796199998</v>
      </c>
      <c r="O51">
        <v>6.6878980891699999</v>
      </c>
      <c r="P51">
        <v>6.3694267515899998</v>
      </c>
      <c r="R51">
        <v>5.01792114695</v>
      </c>
      <c r="S51">
        <v>86.021505376299999</v>
      </c>
      <c r="T51">
        <v>3.58422939068</v>
      </c>
      <c r="U51">
        <v>5.3763440860199996</v>
      </c>
      <c r="AG51" s="5">
        <f>AVERAGE(C51,H51,M51,R51)</f>
        <v>3.8043587105600003</v>
      </c>
      <c r="AH51" s="5">
        <f t="shared" ref="AH51:AJ56" si="22">AVERAGE(D51,I51,N51,S51)</f>
        <v>86.972205244575008</v>
      </c>
      <c r="AI51" s="5">
        <f t="shared" si="22"/>
        <v>4.0495290810949998</v>
      </c>
      <c r="AJ51" s="5">
        <f t="shared" si="22"/>
        <v>5.1739069637699995</v>
      </c>
      <c r="AL51" s="6">
        <f>STDEV(C51,H51,M51,R51)</f>
        <v>1.164769920039993</v>
      </c>
      <c r="AM51" s="6">
        <f t="shared" ref="AM51:AO56" si="23">STDEV(D51,I51,N51,S51)</f>
        <v>1.9701850166571619</v>
      </c>
      <c r="AN51" s="6">
        <f t="shared" si="23"/>
        <v>2.1218594905026764</v>
      </c>
      <c r="AO51" s="6">
        <f t="shared" si="23"/>
        <v>1.6853598569603148</v>
      </c>
    </row>
    <row r="52" spans="1:41" x14ac:dyDescent="0.2">
      <c r="A52" s="119"/>
      <c r="B52">
        <v>2</v>
      </c>
      <c r="C52">
        <v>25</v>
      </c>
      <c r="D52">
        <v>43.75</v>
      </c>
      <c r="E52">
        <v>18.75</v>
      </c>
      <c r="F52">
        <v>12.5</v>
      </c>
      <c r="H52">
        <v>13.333333333300001</v>
      </c>
      <c r="I52">
        <v>43.333333333299997</v>
      </c>
      <c r="J52">
        <v>33.333333333299997</v>
      </c>
      <c r="K52">
        <v>10</v>
      </c>
      <c r="M52">
        <v>26.470588235299999</v>
      </c>
      <c r="N52">
        <v>32.352941176500003</v>
      </c>
      <c r="O52">
        <v>29.411764705900001</v>
      </c>
      <c r="P52">
        <v>11.764705882399999</v>
      </c>
      <c r="R52">
        <v>13.157894736799999</v>
      </c>
      <c r="S52">
        <v>34.210526315800003</v>
      </c>
      <c r="T52">
        <v>18.421052631599999</v>
      </c>
      <c r="U52">
        <v>34.210526315800003</v>
      </c>
      <c r="AG52" s="5">
        <f t="shared" ref="AG52:AG56" si="24">AVERAGE(C52,H52,M52,R52)</f>
        <v>19.490454076350002</v>
      </c>
      <c r="AH52" s="5">
        <f t="shared" si="22"/>
        <v>38.411700206399999</v>
      </c>
      <c r="AI52" s="5">
        <f t="shared" si="22"/>
        <v>24.979037667699998</v>
      </c>
      <c r="AJ52" s="5">
        <f t="shared" si="22"/>
        <v>17.118808049550001</v>
      </c>
      <c r="AL52" s="6">
        <f t="shared" ref="AL52:AL56" si="25">STDEV(C52,H52,M52,R52)</f>
        <v>7.2362239875772936</v>
      </c>
      <c r="AM52" s="6">
        <f t="shared" si="23"/>
        <v>5.9743434887191906</v>
      </c>
      <c r="AN52" s="6">
        <f t="shared" si="23"/>
        <v>7.5553822551165348</v>
      </c>
      <c r="AO52" s="6">
        <f t="shared" si="23"/>
        <v>11.442669547998404</v>
      </c>
    </row>
    <row r="53" spans="1:41" x14ac:dyDescent="0.2">
      <c r="A53" s="119"/>
      <c r="B53">
        <v>3</v>
      </c>
      <c r="C53">
        <v>33.333333333299997</v>
      </c>
      <c r="D53">
        <v>50</v>
      </c>
      <c r="E53">
        <v>16.666666666699999</v>
      </c>
      <c r="F53">
        <v>0</v>
      </c>
      <c r="H53">
        <v>25</v>
      </c>
      <c r="I53">
        <v>41.666666666700003</v>
      </c>
      <c r="J53">
        <v>25</v>
      </c>
      <c r="K53">
        <v>8.3333333333299997</v>
      </c>
      <c r="M53">
        <v>33.333333333299997</v>
      </c>
      <c r="N53">
        <v>33.333333333299997</v>
      </c>
      <c r="O53">
        <v>16.666666666699999</v>
      </c>
      <c r="P53">
        <v>16.666666666699999</v>
      </c>
      <c r="R53">
        <v>22.222222222199999</v>
      </c>
      <c r="S53">
        <v>44.444444444399998</v>
      </c>
      <c r="T53">
        <v>22.222222222199999</v>
      </c>
      <c r="U53">
        <v>11.1111111111</v>
      </c>
      <c r="AG53" s="5">
        <f t="shared" si="24"/>
        <v>28.472222222199999</v>
      </c>
      <c r="AH53" s="5">
        <f t="shared" si="22"/>
        <v>42.361111111100001</v>
      </c>
      <c r="AI53" s="5">
        <f t="shared" si="22"/>
        <v>20.138888888899999</v>
      </c>
      <c r="AJ53" s="5">
        <f t="shared" si="22"/>
        <v>9.0277777777825001</v>
      </c>
      <c r="AL53" s="6">
        <f t="shared" si="25"/>
        <v>5.7265355911248506</v>
      </c>
      <c r="AM53" s="6">
        <f t="shared" si="23"/>
        <v>6.9444444444533104</v>
      </c>
      <c r="AN53" s="6">
        <f t="shared" si="23"/>
        <v>4.1666666666444536</v>
      </c>
      <c r="AO53" s="6">
        <f t="shared" si="23"/>
        <v>6.9444444444556668</v>
      </c>
    </row>
    <row r="54" spans="1:41" x14ac:dyDescent="0.2">
      <c r="A54" s="119"/>
      <c r="B54">
        <v>4</v>
      </c>
      <c r="C54">
        <v>16.666666666699999</v>
      </c>
      <c r="D54">
        <v>41.666666666700003</v>
      </c>
      <c r="E54">
        <v>33.333333333299997</v>
      </c>
      <c r="F54">
        <v>8.3333333333299997</v>
      </c>
      <c r="H54">
        <v>75</v>
      </c>
      <c r="I54">
        <v>25</v>
      </c>
      <c r="J54">
        <v>0</v>
      </c>
      <c r="K54">
        <v>0</v>
      </c>
      <c r="M54">
        <v>37.5</v>
      </c>
      <c r="N54">
        <v>43.75</v>
      </c>
      <c r="O54">
        <v>18.75</v>
      </c>
      <c r="P54">
        <v>0</v>
      </c>
      <c r="R54">
        <v>50</v>
      </c>
      <c r="S54">
        <v>25</v>
      </c>
      <c r="T54">
        <v>12.5</v>
      </c>
      <c r="U54">
        <v>12.5</v>
      </c>
      <c r="AG54" s="5">
        <f t="shared" si="24"/>
        <v>44.791666666674999</v>
      </c>
      <c r="AH54" s="5">
        <f t="shared" si="22"/>
        <v>33.854166666674999</v>
      </c>
      <c r="AI54" s="5">
        <f t="shared" si="22"/>
        <v>16.145833333325001</v>
      </c>
      <c r="AJ54" s="5">
        <f t="shared" si="22"/>
        <v>5.2083333333324999</v>
      </c>
      <c r="AL54" s="6">
        <f t="shared" si="25"/>
        <v>24.384791480653067</v>
      </c>
      <c r="AM54" s="6">
        <f t="shared" si="23"/>
        <v>10.259226876879405</v>
      </c>
      <c r="AN54" s="6">
        <f t="shared" si="23"/>
        <v>13.858473641288374</v>
      </c>
      <c r="AO54" s="6">
        <f t="shared" si="23"/>
        <v>6.2499999999994431</v>
      </c>
    </row>
    <row r="55" spans="1:41" x14ac:dyDescent="0.2">
      <c r="A55" s="119"/>
      <c r="B55">
        <v>5</v>
      </c>
      <c r="C55">
        <v>0</v>
      </c>
      <c r="D55">
        <v>0</v>
      </c>
      <c r="E55">
        <v>0</v>
      </c>
      <c r="F55">
        <v>0</v>
      </c>
      <c r="H55">
        <v>0</v>
      </c>
      <c r="I55">
        <v>0</v>
      </c>
      <c r="J55">
        <v>0</v>
      </c>
      <c r="K55">
        <v>0</v>
      </c>
      <c r="M55">
        <v>0</v>
      </c>
      <c r="N55">
        <v>0</v>
      </c>
      <c r="O55">
        <v>0</v>
      </c>
      <c r="P55">
        <v>0</v>
      </c>
      <c r="R55">
        <v>40</v>
      </c>
      <c r="S55">
        <v>20</v>
      </c>
      <c r="T55">
        <v>20</v>
      </c>
      <c r="U55">
        <v>20</v>
      </c>
      <c r="AG55" s="5">
        <f t="shared" si="24"/>
        <v>10</v>
      </c>
      <c r="AH55" s="5">
        <f t="shared" si="22"/>
        <v>5</v>
      </c>
      <c r="AI55" s="5">
        <f t="shared" si="22"/>
        <v>5</v>
      </c>
      <c r="AJ55" s="5">
        <f t="shared" si="22"/>
        <v>5</v>
      </c>
      <c r="AL55" s="6">
        <f t="shared" si="25"/>
        <v>20</v>
      </c>
      <c r="AM55" s="6">
        <f t="shared" si="23"/>
        <v>10</v>
      </c>
      <c r="AN55" s="6">
        <f t="shared" si="23"/>
        <v>10</v>
      </c>
      <c r="AO55" s="6">
        <f t="shared" si="23"/>
        <v>10</v>
      </c>
    </row>
    <row r="56" spans="1:41" x14ac:dyDescent="0.2">
      <c r="A56" s="119"/>
      <c r="B56">
        <v>6</v>
      </c>
      <c r="C56">
        <v>0</v>
      </c>
      <c r="D56">
        <v>0</v>
      </c>
      <c r="E56">
        <v>0</v>
      </c>
      <c r="F56">
        <v>0</v>
      </c>
      <c r="H56">
        <v>0</v>
      </c>
      <c r="I56">
        <v>0</v>
      </c>
      <c r="J56">
        <v>0</v>
      </c>
      <c r="K56">
        <v>0</v>
      </c>
      <c r="M56">
        <v>33.333333333299997</v>
      </c>
      <c r="N56">
        <v>38.888888888899999</v>
      </c>
      <c r="O56">
        <v>27.777777777800001</v>
      </c>
      <c r="P56">
        <v>0</v>
      </c>
      <c r="R56">
        <v>16.666666666699999</v>
      </c>
      <c r="S56">
        <v>66.666666666699996</v>
      </c>
      <c r="T56">
        <v>16.666666666699999</v>
      </c>
      <c r="U56">
        <v>0</v>
      </c>
      <c r="AG56" s="5">
        <f t="shared" si="24"/>
        <v>12.5</v>
      </c>
      <c r="AH56" s="5">
        <f t="shared" si="22"/>
        <v>26.388888888899999</v>
      </c>
      <c r="AI56" s="5">
        <f t="shared" si="22"/>
        <v>11.111111111125</v>
      </c>
      <c r="AJ56" s="5">
        <f t="shared" si="22"/>
        <v>0</v>
      </c>
      <c r="AL56" s="6">
        <f t="shared" si="25"/>
        <v>15.95711846259403</v>
      </c>
      <c r="AM56" s="6">
        <f t="shared" si="23"/>
        <v>32.513055307569701</v>
      </c>
      <c r="AN56" s="6">
        <f t="shared" si="23"/>
        <v>13.608276348809044</v>
      </c>
      <c r="AO56" s="6">
        <f t="shared" si="23"/>
        <v>0</v>
      </c>
    </row>
    <row r="58" spans="1:41" x14ac:dyDescent="0.2">
      <c r="A58" s="119" t="s">
        <v>21</v>
      </c>
      <c r="C58" t="s">
        <v>11</v>
      </c>
      <c r="D58" t="s">
        <v>12</v>
      </c>
      <c r="E58" t="s">
        <v>13</v>
      </c>
      <c r="F58" t="s">
        <v>14</v>
      </c>
      <c r="H58" t="s">
        <v>11</v>
      </c>
      <c r="I58" t="s">
        <v>12</v>
      </c>
      <c r="J58" t="s">
        <v>13</v>
      </c>
      <c r="K58" t="s">
        <v>14</v>
      </c>
      <c r="AG58" s="3" t="s">
        <v>11</v>
      </c>
      <c r="AH58" s="3" t="s">
        <v>12</v>
      </c>
      <c r="AI58" s="3" t="s">
        <v>13</v>
      </c>
      <c r="AJ58" s="3" t="s">
        <v>14</v>
      </c>
      <c r="AL58" s="4" t="s">
        <v>11</v>
      </c>
      <c r="AM58" s="4" t="s">
        <v>12</v>
      </c>
      <c r="AN58" s="4" t="s">
        <v>13</v>
      </c>
      <c r="AO58" s="4" t="s">
        <v>14</v>
      </c>
    </row>
    <row r="59" spans="1:41" x14ac:dyDescent="0.2">
      <c r="A59" s="119"/>
      <c r="B59">
        <v>1</v>
      </c>
      <c r="C59">
        <v>7.1428571428599996</v>
      </c>
      <c r="D59">
        <v>48.8095238095</v>
      </c>
      <c r="E59">
        <v>8.9285714285700006</v>
      </c>
      <c r="F59">
        <v>35.119047619</v>
      </c>
      <c r="G59" s="7"/>
      <c r="H59">
        <v>5.7416267942600001</v>
      </c>
      <c r="I59">
        <v>41.626794258399997</v>
      </c>
      <c r="J59">
        <v>7.6555023923399999</v>
      </c>
      <c r="K59">
        <v>44.976076554999999</v>
      </c>
      <c r="AG59" s="5">
        <f>AVERAGE(C59,H59)</f>
        <v>6.4422419685599994</v>
      </c>
      <c r="AH59" s="5">
        <f t="shared" ref="AH59:AH64" si="26">AVERAGE(D59,I59)</f>
        <v>45.218159033950002</v>
      </c>
      <c r="AI59" s="5">
        <f t="shared" ref="AI59:AI64" si="27">AVERAGE(E59,J59)</f>
        <v>8.2920369104549998</v>
      </c>
      <c r="AJ59" s="5">
        <f t="shared" ref="AJ59:AJ64" si="28">AVERAGE(F59,K59)</f>
        <v>40.047562087000003</v>
      </c>
      <c r="AL59" s="6">
        <f>ABS(AG59-H59)</f>
        <v>0.70061517429999931</v>
      </c>
      <c r="AM59" s="6">
        <f t="shared" ref="AM59:AM64" si="29">ABS(AH59-I59)</f>
        <v>3.5913647755500051</v>
      </c>
      <c r="AN59" s="6">
        <f t="shared" ref="AN59:AN64" si="30">ABS(AI59-J59)</f>
        <v>0.63653451811499995</v>
      </c>
      <c r="AO59" s="6">
        <f t="shared" ref="AO59:AO64" si="31">ABS(AJ59-K59)</f>
        <v>4.9285144679999959</v>
      </c>
    </row>
    <row r="60" spans="1:41" x14ac:dyDescent="0.2">
      <c r="A60" s="119"/>
      <c r="B60">
        <v>2</v>
      </c>
      <c r="C60">
        <v>4.80769230769</v>
      </c>
      <c r="D60">
        <v>6.73076923077</v>
      </c>
      <c r="E60">
        <v>38.461538461499998</v>
      </c>
      <c r="F60">
        <v>50</v>
      </c>
      <c r="H60">
        <v>12.5</v>
      </c>
      <c r="I60">
        <v>6.25</v>
      </c>
      <c r="J60">
        <v>31.25</v>
      </c>
      <c r="K60">
        <v>50</v>
      </c>
      <c r="AG60" s="5">
        <f t="shared" ref="AG60:AG64" si="32">AVERAGE(C60,H60)</f>
        <v>8.6538461538450004</v>
      </c>
      <c r="AH60" s="5">
        <f t="shared" si="26"/>
        <v>6.4903846153850004</v>
      </c>
      <c r="AI60" s="5">
        <f t="shared" si="27"/>
        <v>34.855769230749999</v>
      </c>
      <c r="AJ60" s="5">
        <f t="shared" si="28"/>
        <v>50</v>
      </c>
      <c r="AL60" s="6">
        <f t="shared" ref="AL60:AL64" si="33">ABS(AG60-H60)</f>
        <v>3.8461538461549996</v>
      </c>
      <c r="AM60" s="6">
        <f t="shared" si="29"/>
        <v>0.24038461538500044</v>
      </c>
      <c r="AN60" s="6">
        <f t="shared" si="30"/>
        <v>3.6057692307499991</v>
      </c>
      <c r="AO60" s="6">
        <f t="shared" si="31"/>
        <v>0</v>
      </c>
    </row>
    <row r="61" spans="1:41" x14ac:dyDescent="0.2">
      <c r="A61" s="119"/>
      <c r="B61">
        <v>3</v>
      </c>
      <c r="C61">
        <v>0</v>
      </c>
      <c r="D61">
        <v>0</v>
      </c>
      <c r="E61">
        <v>0</v>
      </c>
      <c r="F61">
        <v>0</v>
      </c>
      <c r="H61">
        <v>0</v>
      </c>
      <c r="I61">
        <v>66.666666666699996</v>
      </c>
      <c r="J61">
        <v>0</v>
      </c>
      <c r="K61">
        <v>33.333333333299997</v>
      </c>
      <c r="AG61" s="5">
        <f t="shared" si="32"/>
        <v>0</v>
      </c>
      <c r="AH61" s="5">
        <f t="shared" si="26"/>
        <v>33.333333333349998</v>
      </c>
      <c r="AI61" s="5">
        <f t="shared" si="27"/>
        <v>0</v>
      </c>
      <c r="AJ61" s="5">
        <f t="shared" si="28"/>
        <v>16.666666666649999</v>
      </c>
      <c r="AL61" s="6">
        <f t="shared" si="33"/>
        <v>0</v>
      </c>
      <c r="AM61" s="6">
        <f t="shared" si="29"/>
        <v>33.333333333349998</v>
      </c>
      <c r="AN61" s="6">
        <f t="shared" si="30"/>
        <v>0</v>
      </c>
      <c r="AO61" s="6">
        <f t="shared" si="31"/>
        <v>16.666666666649999</v>
      </c>
    </row>
    <row r="62" spans="1:41" x14ac:dyDescent="0.2">
      <c r="A62" s="119"/>
      <c r="B62">
        <v>4</v>
      </c>
      <c r="C62">
        <v>100</v>
      </c>
      <c r="D62">
        <v>0</v>
      </c>
      <c r="E62">
        <v>0</v>
      </c>
      <c r="F62">
        <v>0</v>
      </c>
      <c r="H62">
        <v>12.5</v>
      </c>
      <c r="I62">
        <v>37.5</v>
      </c>
      <c r="J62">
        <v>37.5</v>
      </c>
      <c r="K62">
        <v>12.5</v>
      </c>
      <c r="AG62" s="5">
        <f t="shared" si="32"/>
        <v>56.25</v>
      </c>
      <c r="AH62" s="5">
        <f t="shared" si="26"/>
        <v>18.75</v>
      </c>
      <c r="AI62" s="5">
        <f t="shared" si="27"/>
        <v>18.75</v>
      </c>
      <c r="AJ62" s="5">
        <f t="shared" si="28"/>
        <v>6.25</v>
      </c>
      <c r="AL62" s="6">
        <f t="shared" si="33"/>
        <v>43.75</v>
      </c>
      <c r="AM62" s="6">
        <f t="shared" si="29"/>
        <v>18.75</v>
      </c>
      <c r="AN62" s="6">
        <f t="shared" si="30"/>
        <v>18.75</v>
      </c>
      <c r="AO62" s="6">
        <f t="shared" si="31"/>
        <v>6.25</v>
      </c>
    </row>
    <row r="63" spans="1:41" x14ac:dyDescent="0.2">
      <c r="A63" s="119"/>
      <c r="B63">
        <v>5</v>
      </c>
      <c r="C63">
        <v>0</v>
      </c>
      <c r="D63">
        <v>0</v>
      </c>
      <c r="E63">
        <v>0</v>
      </c>
      <c r="F63">
        <v>0</v>
      </c>
      <c r="H63">
        <v>0</v>
      </c>
      <c r="I63">
        <v>40</v>
      </c>
      <c r="J63">
        <v>20</v>
      </c>
      <c r="K63">
        <v>40</v>
      </c>
      <c r="AG63" s="5">
        <f t="shared" si="32"/>
        <v>0</v>
      </c>
      <c r="AH63" s="5">
        <f t="shared" si="26"/>
        <v>20</v>
      </c>
      <c r="AI63" s="5">
        <f t="shared" si="27"/>
        <v>10</v>
      </c>
      <c r="AJ63" s="5">
        <f t="shared" si="28"/>
        <v>20</v>
      </c>
      <c r="AL63" s="6">
        <f t="shared" si="33"/>
        <v>0</v>
      </c>
      <c r="AM63" s="6">
        <f t="shared" si="29"/>
        <v>20</v>
      </c>
      <c r="AN63" s="6">
        <f t="shared" si="30"/>
        <v>10</v>
      </c>
      <c r="AO63" s="6">
        <f t="shared" si="31"/>
        <v>20</v>
      </c>
    </row>
    <row r="64" spans="1:41" x14ac:dyDescent="0.2">
      <c r="A64" s="119"/>
      <c r="B64">
        <v>6</v>
      </c>
      <c r="C64">
        <v>0</v>
      </c>
      <c r="D64">
        <v>0</v>
      </c>
      <c r="E64">
        <v>0</v>
      </c>
      <c r="F64">
        <v>0</v>
      </c>
      <c r="H64">
        <v>0</v>
      </c>
      <c r="I64">
        <v>0</v>
      </c>
      <c r="J64">
        <v>0</v>
      </c>
      <c r="K64">
        <v>0</v>
      </c>
      <c r="AG64" s="5">
        <f t="shared" si="32"/>
        <v>0</v>
      </c>
      <c r="AH64" s="5">
        <f t="shared" si="26"/>
        <v>0</v>
      </c>
      <c r="AI64" s="5">
        <f t="shared" si="27"/>
        <v>0</v>
      </c>
      <c r="AJ64" s="5">
        <f t="shared" si="28"/>
        <v>0</v>
      </c>
      <c r="AL64" s="6">
        <f t="shared" si="33"/>
        <v>0</v>
      </c>
      <c r="AM64" s="6">
        <f t="shared" si="29"/>
        <v>0</v>
      </c>
      <c r="AN64" s="6">
        <f t="shared" si="30"/>
        <v>0</v>
      </c>
      <c r="AO64" s="6">
        <f t="shared" si="31"/>
        <v>0</v>
      </c>
    </row>
    <row r="66" spans="1:41" x14ac:dyDescent="0.2">
      <c r="A66" s="119" t="s">
        <v>22</v>
      </c>
      <c r="C66" t="s">
        <v>11</v>
      </c>
      <c r="D66" t="s">
        <v>12</v>
      </c>
      <c r="E66" t="s">
        <v>13</v>
      </c>
      <c r="F66" t="s">
        <v>14</v>
      </c>
      <c r="H66" t="s">
        <v>11</v>
      </c>
      <c r="I66" t="s">
        <v>12</v>
      </c>
      <c r="J66" t="s">
        <v>13</v>
      </c>
      <c r="K66" t="s">
        <v>14</v>
      </c>
      <c r="M66" t="s">
        <v>11</v>
      </c>
      <c r="N66" t="s">
        <v>12</v>
      </c>
      <c r="O66" t="s">
        <v>13</v>
      </c>
      <c r="P66" t="s">
        <v>14</v>
      </c>
      <c r="R66" t="s">
        <v>11</v>
      </c>
      <c r="S66" t="s">
        <v>12</v>
      </c>
      <c r="T66" t="s">
        <v>13</v>
      </c>
      <c r="U66" t="s">
        <v>14</v>
      </c>
      <c r="AG66" s="3" t="s">
        <v>11</v>
      </c>
      <c r="AH66" s="3" t="s">
        <v>12</v>
      </c>
      <c r="AI66" s="3" t="s">
        <v>13</v>
      </c>
      <c r="AJ66" s="3" t="s">
        <v>14</v>
      </c>
      <c r="AL66" s="4" t="s">
        <v>11</v>
      </c>
      <c r="AM66" s="4" t="s">
        <v>12</v>
      </c>
      <c r="AN66" s="4" t="s">
        <v>13</v>
      </c>
      <c r="AO66" s="4" t="s">
        <v>14</v>
      </c>
    </row>
    <row r="67" spans="1:41" x14ac:dyDescent="0.2">
      <c r="A67" s="119"/>
      <c r="B67">
        <v>1</v>
      </c>
      <c r="C67">
        <v>35.820895522400001</v>
      </c>
      <c r="D67">
        <v>1.49253731343</v>
      </c>
      <c r="E67">
        <v>55.223880596999997</v>
      </c>
      <c r="F67">
        <v>7.4626865671599996</v>
      </c>
      <c r="H67">
        <v>20.743034055700001</v>
      </c>
      <c r="I67">
        <v>17.337461300299999</v>
      </c>
      <c r="J67">
        <v>50.309597523199997</v>
      </c>
      <c r="K67">
        <v>11.609907120700001</v>
      </c>
      <c r="M67">
        <v>0</v>
      </c>
      <c r="N67">
        <v>0</v>
      </c>
      <c r="O67">
        <v>100</v>
      </c>
      <c r="P67">
        <v>0</v>
      </c>
      <c r="R67">
        <v>0</v>
      </c>
      <c r="S67">
        <v>0</v>
      </c>
      <c r="T67">
        <v>80</v>
      </c>
      <c r="U67">
        <v>20</v>
      </c>
      <c r="AG67" s="5">
        <f>AVERAGE(C67,H67,M67,R67)</f>
        <v>14.140982394525</v>
      </c>
      <c r="AH67" s="5">
        <f t="shared" ref="AH67:AJ72" si="34">AVERAGE(D67,I67,N67,S67)</f>
        <v>4.7074996534324995</v>
      </c>
      <c r="AI67" s="5">
        <f t="shared" si="34"/>
        <v>71.383369530050004</v>
      </c>
      <c r="AJ67" s="5">
        <f t="shared" si="34"/>
        <v>9.7681484219649999</v>
      </c>
      <c r="AL67" s="6">
        <f>STDEV(C67,H67,M67,R67)</f>
        <v>17.450315045232106</v>
      </c>
      <c r="AM67" s="6">
        <f t="shared" ref="AM67:AO72" si="35">STDEV(D67,I67,N67,S67)</f>
        <v>8.4493198941909444</v>
      </c>
      <c r="AN67" s="6">
        <f t="shared" si="35"/>
        <v>23.082394512437389</v>
      </c>
      <c r="AO67" s="6">
        <f t="shared" si="35"/>
        <v>8.3429559065677594</v>
      </c>
    </row>
    <row r="68" spans="1:41" x14ac:dyDescent="0.2">
      <c r="A68" s="119"/>
      <c r="B68">
        <v>2</v>
      </c>
      <c r="C68">
        <v>27.272727272699999</v>
      </c>
      <c r="D68">
        <v>9.0909090909099994</v>
      </c>
      <c r="E68">
        <v>54.5454545455</v>
      </c>
      <c r="F68">
        <v>9.0909090909099994</v>
      </c>
      <c r="H68">
        <v>10.289634146299999</v>
      </c>
      <c r="I68">
        <v>33.650914634099998</v>
      </c>
      <c r="J68">
        <v>36.4710365854</v>
      </c>
      <c r="K68">
        <v>19.588414634100001</v>
      </c>
      <c r="M68">
        <v>0</v>
      </c>
      <c r="N68">
        <v>25</v>
      </c>
      <c r="O68">
        <v>25</v>
      </c>
      <c r="P68">
        <v>50</v>
      </c>
      <c r="R68">
        <v>0</v>
      </c>
      <c r="S68">
        <v>0</v>
      </c>
      <c r="T68">
        <v>100</v>
      </c>
      <c r="U68">
        <v>0</v>
      </c>
      <c r="AG68" s="5">
        <f t="shared" ref="AG68:AG72" si="36">AVERAGE(C68,H68,M68,R68)</f>
        <v>9.3905903547499996</v>
      </c>
      <c r="AH68" s="5">
        <f t="shared" si="34"/>
        <v>16.935455931252498</v>
      </c>
      <c r="AI68" s="5">
        <f t="shared" si="34"/>
        <v>54.004122782724998</v>
      </c>
      <c r="AJ68" s="5">
        <f t="shared" si="34"/>
        <v>19.669830931252498</v>
      </c>
      <c r="AL68" s="6">
        <f t="shared" ref="AL68:AL72" si="37">STDEV(C68,H68,M68,R68)</f>
        <v>12.870450327693566</v>
      </c>
      <c r="AM68" s="6">
        <f t="shared" si="35"/>
        <v>15.196381295263397</v>
      </c>
      <c r="AN68" s="6">
        <f t="shared" si="35"/>
        <v>32.987684626550369</v>
      </c>
      <c r="AO68" s="6">
        <f t="shared" si="35"/>
        <v>21.74658303060033</v>
      </c>
    </row>
    <row r="69" spans="1:41" x14ac:dyDescent="0.2">
      <c r="A69" s="119"/>
      <c r="B69">
        <v>3</v>
      </c>
      <c r="C69">
        <v>20.512820512800001</v>
      </c>
      <c r="D69">
        <v>17.948717948700001</v>
      </c>
      <c r="E69">
        <v>41.025641025600002</v>
      </c>
      <c r="F69">
        <v>20.512820512800001</v>
      </c>
      <c r="H69">
        <v>14.9446494465</v>
      </c>
      <c r="I69">
        <v>30.6888068881</v>
      </c>
      <c r="J69">
        <v>40.651906519100002</v>
      </c>
      <c r="K69">
        <v>13.714637146399999</v>
      </c>
      <c r="M69">
        <v>0</v>
      </c>
      <c r="N69">
        <v>0</v>
      </c>
      <c r="O69">
        <v>0</v>
      </c>
      <c r="P69">
        <v>0</v>
      </c>
      <c r="R69">
        <v>66.666666666699996</v>
      </c>
      <c r="S69">
        <v>16.666666666699999</v>
      </c>
      <c r="T69">
        <v>0</v>
      </c>
      <c r="U69">
        <v>16.666666666699999</v>
      </c>
      <c r="AG69" s="5">
        <f t="shared" si="36"/>
        <v>25.531034156499999</v>
      </c>
      <c r="AH69" s="5">
        <f t="shared" si="34"/>
        <v>16.326047875874998</v>
      </c>
      <c r="AI69" s="5">
        <f t="shared" si="34"/>
        <v>20.419386886175001</v>
      </c>
      <c r="AJ69" s="5">
        <f t="shared" si="34"/>
        <v>12.723531081474999</v>
      </c>
      <c r="AL69" s="6">
        <f t="shared" si="37"/>
        <v>28.758928912116616</v>
      </c>
      <c r="AM69" s="6">
        <f t="shared" si="35"/>
        <v>12.590707751016462</v>
      </c>
      <c r="AN69" s="6">
        <f t="shared" si="35"/>
        <v>23.578770691520067</v>
      </c>
      <c r="AO69" s="6">
        <f t="shared" si="35"/>
        <v>8.9273341019143881</v>
      </c>
    </row>
    <row r="70" spans="1:41" x14ac:dyDescent="0.2">
      <c r="A70" s="119"/>
      <c r="B70">
        <v>4</v>
      </c>
      <c r="C70">
        <v>32.5</v>
      </c>
      <c r="D70">
        <v>22.5</v>
      </c>
      <c r="E70">
        <v>40</v>
      </c>
      <c r="F70">
        <v>5</v>
      </c>
      <c r="H70">
        <v>10.8029801325</v>
      </c>
      <c r="I70">
        <v>34.850993377499996</v>
      </c>
      <c r="J70">
        <v>34.933774834399998</v>
      </c>
      <c r="K70">
        <v>19.412251655599999</v>
      </c>
      <c r="M70">
        <v>0</v>
      </c>
      <c r="N70">
        <v>0</v>
      </c>
      <c r="O70">
        <v>0</v>
      </c>
      <c r="P70">
        <v>0</v>
      </c>
      <c r="R70">
        <v>0</v>
      </c>
      <c r="S70">
        <v>0</v>
      </c>
      <c r="T70">
        <v>0</v>
      </c>
      <c r="U70">
        <v>0</v>
      </c>
      <c r="AG70" s="5">
        <f t="shared" si="36"/>
        <v>10.825745033124999</v>
      </c>
      <c r="AH70" s="5">
        <f t="shared" si="34"/>
        <v>14.337748344374999</v>
      </c>
      <c r="AI70" s="5">
        <f t="shared" si="34"/>
        <v>18.733443708599999</v>
      </c>
      <c r="AJ70" s="5">
        <f t="shared" si="34"/>
        <v>6.1030629138999997</v>
      </c>
      <c r="AL70" s="6">
        <f t="shared" si="37"/>
        <v>15.32065444266081</v>
      </c>
      <c r="AM70" s="6">
        <f t="shared" si="35"/>
        <v>17.306623289481173</v>
      </c>
      <c r="AN70" s="6">
        <f t="shared" si="35"/>
        <v>21.730170818836338</v>
      </c>
      <c r="AO70" s="6">
        <f t="shared" si="35"/>
        <v>9.1805229810408715</v>
      </c>
    </row>
    <row r="71" spans="1:41" x14ac:dyDescent="0.2">
      <c r="A71" s="119"/>
      <c r="B71">
        <v>5</v>
      </c>
      <c r="C71">
        <v>20</v>
      </c>
      <c r="D71">
        <v>32</v>
      </c>
      <c r="E71">
        <v>40</v>
      </c>
      <c r="F71">
        <v>8</v>
      </c>
      <c r="H71">
        <v>13.2</v>
      </c>
      <c r="I71">
        <v>33.5333333333</v>
      </c>
      <c r="J71">
        <v>36.933333333299998</v>
      </c>
      <c r="K71">
        <v>16.333333333300001</v>
      </c>
      <c r="M71">
        <v>0</v>
      </c>
      <c r="N71">
        <v>0</v>
      </c>
      <c r="O71">
        <v>0</v>
      </c>
      <c r="P71">
        <v>0</v>
      </c>
      <c r="R71">
        <v>0</v>
      </c>
      <c r="S71">
        <v>0</v>
      </c>
      <c r="T71">
        <v>0</v>
      </c>
      <c r="U71">
        <v>0</v>
      </c>
      <c r="AG71" s="5">
        <f t="shared" si="36"/>
        <v>8.3000000000000007</v>
      </c>
      <c r="AH71" s="5">
        <f t="shared" si="34"/>
        <v>16.383333333324998</v>
      </c>
      <c r="AI71" s="5">
        <f t="shared" si="34"/>
        <v>19.233333333325</v>
      </c>
      <c r="AJ71" s="5">
        <f t="shared" si="34"/>
        <v>6.0833333333250001</v>
      </c>
      <c r="AL71" s="6">
        <f t="shared" si="37"/>
        <v>9.9779757466131365</v>
      </c>
      <c r="AM71" s="6">
        <f t="shared" si="35"/>
        <v>18.928197660270921</v>
      </c>
      <c r="AN71" s="6">
        <f t="shared" si="35"/>
        <v>22.244000439560374</v>
      </c>
      <c r="AO71" s="6">
        <f t="shared" si="35"/>
        <v>7.8049129826308059</v>
      </c>
    </row>
    <row r="72" spans="1:41" x14ac:dyDescent="0.2">
      <c r="A72" s="119"/>
      <c r="B72">
        <v>6</v>
      </c>
      <c r="C72">
        <v>38.888888888899999</v>
      </c>
      <c r="D72">
        <v>25.9259259259</v>
      </c>
      <c r="E72">
        <v>31.481481481500001</v>
      </c>
      <c r="F72">
        <v>3.7037037037</v>
      </c>
      <c r="H72">
        <v>15.266666666700001</v>
      </c>
      <c r="I72">
        <v>32.333333333299997</v>
      </c>
      <c r="J72">
        <v>34.4</v>
      </c>
      <c r="K72">
        <v>18</v>
      </c>
      <c r="M72">
        <v>0</v>
      </c>
      <c r="N72">
        <v>0</v>
      </c>
      <c r="O72">
        <v>0</v>
      </c>
      <c r="P72">
        <v>0</v>
      </c>
      <c r="R72">
        <v>0</v>
      </c>
      <c r="S72">
        <v>0</v>
      </c>
      <c r="T72">
        <v>0</v>
      </c>
      <c r="U72">
        <v>0</v>
      </c>
      <c r="AG72" s="5">
        <f t="shared" si="36"/>
        <v>13.538888888900001</v>
      </c>
      <c r="AH72" s="5">
        <f t="shared" si="34"/>
        <v>14.564814814799998</v>
      </c>
      <c r="AI72" s="5">
        <f t="shared" si="34"/>
        <v>16.470370370375001</v>
      </c>
      <c r="AJ72" s="5">
        <f t="shared" si="34"/>
        <v>5.4259259259250001</v>
      </c>
      <c r="AL72" s="6">
        <f t="shared" si="37"/>
        <v>18.368548670135585</v>
      </c>
      <c r="AM72" s="6">
        <f t="shared" si="35"/>
        <v>17.020211095438587</v>
      </c>
      <c r="AN72" s="6">
        <f t="shared" si="35"/>
        <v>19.05563150113128</v>
      </c>
      <c r="AO72" s="6">
        <f t="shared" si="35"/>
        <v>8.5626073231288764</v>
      </c>
    </row>
    <row r="74" spans="1:41" x14ac:dyDescent="0.2">
      <c r="A74" s="119" t="s">
        <v>23</v>
      </c>
      <c r="C74" t="s">
        <v>11</v>
      </c>
      <c r="D74" t="s">
        <v>12</v>
      </c>
      <c r="E74" t="s">
        <v>13</v>
      </c>
      <c r="F74" t="s">
        <v>14</v>
      </c>
      <c r="H74" t="s">
        <v>11</v>
      </c>
      <c r="I74" t="s">
        <v>12</v>
      </c>
      <c r="J74" t="s">
        <v>13</v>
      </c>
      <c r="K74" t="s">
        <v>14</v>
      </c>
      <c r="M74" t="s">
        <v>11</v>
      </c>
      <c r="N74" t="s">
        <v>12</v>
      </c>
      <c r="O74" t="s">
        <v>13</v>
      </c>
      <c r="P74" t="s">
        <v>14</v>
      </c>
      <c r="R74" t="s">
        <v>11</v>
      </c>
      <c r="S74" t="s">
        <v>12</v>
      </c>
      <c r="T74" t="s">
        <v>13</v>
      </c>
      <c r="U74" t="s">
        <v>14</v>
      </c>
      <c r="AG74" s="5" t="s">
        <v>11</v>
      </c>
      <c r="AH74" s="5" t="s">
        <v>12</v>
      </c>
      <c r="AI74" s="5" t="s">
        <v>13</v>
      </c>
      <c r="AJ74" s="5" t="s">
        <v>14</v>
      </c>
      <c r="AL74" s="6" t="s">
        <v>11</v>
      </c>
      <c r="AM74" s="6" t="s">
        <v>12</v>
      </c>
      <c r="AN74" s="6" t="s">
        <v>13</v>
      </c>
      <c r="AO74" s="6" t="s">
        <v>14</v>
      </c>
    </row>
    <row r="75" spans="1:41" x14ac:dyDescent="0.2">
      <c r="A75" s="119"/>
      <c r="B75">
        <v>1</v>
      </c>
      <c r="C75">
        <v>28.571428571399998</v>
      </c>
      <c r="D75">
        <v>21.428571428600002</v>
      </c>
      <c r="E75">
        <v>28.571428571399998</v>
      </c>
      <c r="F75">
        <v>21.428571428600002</v>
      </c>
      <c r="H75">
        <v>23.529411764700001</v>
      </c>
      <c r="I75">
        <v>23.529411764700001</v>
      </c>
      <c r="J75">
        <v>47.058823529400001</v>
      </c>
      <c r="K75">
        <v>5.8823529411799997</v>
      </c>
      <c r="M75">
        <v>7.1428571428599996</v>
      </c>
      <c r="N75">
        <v>35.714285714299997</v>
      </c>
      <c r="O75">
        <v>28.571428571399998</v>
      </c>
      <c r="P75">
        <v>28.571428571399998</v>
      </c>
      <c r="R75">
        <v>24</v>
      </c>
      <c r="S75">
        <v>52</v>
      </c>
      <c r="T75">
        <v>20</v>
      </c>
      <c r="U75">
        <v>4</v>
      </c>
      <c r="AG75" s="5">
        <f>AVERAGE(C75,H75,M75,R75)</f>
        <v>20.81092436974</v>
      </c>
      <c r="AH75" s="5">
        <f t="shared" ref="AH75:AJ80" si="38">AVERAGE(D75,I75,N75,S75)</f>
        <v>33.1680672269</v>
      </c>
      <c r="AI75" s="5">
        <f t="shared" si="38"/>
        <v>31.050420168049996</v>
      </c>
      <c r="AJ75" s="5">
        <f t="shared" si="38"/>
        <v>14.970588235295001</v>
      </c>
      <c r="AL75" s="6">
        <f>STDEV(C75,H75,M75,R75)</f>
        <v>9.3915185899222919</v>
      </c>
      <c r="AM75" s="6">
        <f t="shared" ref="AM75:AO80" si="39">STDEV(D75,I75,N75,S75)</f>
        <v>14.045691643981513</v>
      </c>
      <c r="AN75" s="6">
        <f t="shared" si="39"/>
        <v>11.411566686811698</v>
      </c>
      <c r="AO75" s="6">
        <f t="shared" si="39"/>
        <v>11.96715270734607</v>
      </c>
    </row>
    <row r="76" spans="1:41" x14ac:dyDescent="0.2">
      <c r="A76" s="119"/>
      <c r="B76">
        <v>2</v>
      </c>
      <c r="C76">
        <v>16.666666666699999</v>
      </c>
      <c r="D76">
        <v>11.1111111111</v>
      </c>
      <c r="E76">
        <v>55.555555555600002</v>
      </c>
      <c r="F76">
        <v>16.666666666699999</v>
      </c>
      <c r="H76">
        <v>18.181818181800001</v>
      </c>
      <c r="I76">
        <v>31.818181818199999</v>
      </c>
      <c r="J76">
        <v>27.272727272699999</v>
      </c>
      <c r="K76">
        <v>22.727272727300001</v>
      </c>
      <c r="M76">
        <v>28.571428571399998</v>
      </c>
      <c r="N76">
        <v>7.1428571428599996</v>
      </c>
      <c r="O76">
        <v>42.857142857100001</v>
      </c>
      <c r="P76">
        <v>21.428571428600002</v>
      </c>
      <c r="R76">
        <v>40</v>
      </c>
      <c r="S76">
        <v>10</v>
      </c>
      <c r="T76">
        <v>45</v>
      </c>
      <c r="U76">
        <v>5</v>
      </c>
      <c r="AG76" s="5">
        <f t="shared" ref="AG76:AG80" si="40">AVERAGE(C76,H76,M76,R76)</f>
        <v>25.854978354975</v>
      </c>
      <c r="AH76" s="5">
        <f t="shared" si="38"/>
        <v>15.01803751804</v>
      </c>
      <c r="AI76" s="5">
        <f t="shared" si="38"/>
        <v>42.671356421349998</v>
      </c>
      <c r="AJ76" s="5">
        <f t="shared" si="38"/>
        <v>16.455627705650002</v>
      </c>
      <c r="AL76" s="6">
        <f t="shared" ref="AL76:AL80" si="41">STDEV(C76,H76,M76,R76)</f>
        <v>10.813004482884351</v>
      </c>
      <c r="AM76" s="6">
        <f t="shared" si="39"/>
        <v>11.324134829786056</v>
      </c>
      <c r="AN76" s="6">
        <f t="shared" si="39"/>
        <v>11.670153733702618</v>
      </c>
      <c r="AO76" s="6">
        <f t="shared" si="39"/>
        <v>8.069275971707988</v>
      </c>
    </row>
    <row r="77" spans="1:41" x14ac:dyDescent="0.2">
      <c r="A77" s="119"/>
      <c r="B77">
        <v>3</v>
      </c>
      <c r="C77">
        <v>26.666666666699999</v>
      </c>
      <c r="D77">
        <v>33.333333333299997</v>
      </c>
      <c r="E77">
        <v>26.666666666699999</v>
      </c>
      <c r="F77">
        <v>13.333333333300001</v>
      </c>
      <c r="H77">
        <v>26.666666666699999</v>
      </c>
      <c r="I77">
        <v>33.333333333299997</v>
      </c>
      <c r="J77">
        <v>30</v>
      </c>
      <c r="K77">
        <v>10</v>
      </c>
      <c r="M77">
        <v>0</v>
      </c>
      <c r="N77">
        <v>33.333333333299997</v>
      </c>
      <c r="O77">
        <v>0</v>
      </c>
      <c r="P77">
        <v>66.666666666699996</v>
      </c>
      <c r="R77">
        <v>33.333333333299997</v>
      </c>
      <c r="S77">
        <v>33.333333333299997</v>
      </c>
      <c r="T77">
        <v>33.333333333299997</v>
      </c>
      <c r="U77">
        <v>0</v>
      </c>
      <c r="AG77" s="5">
        <f t="shared" si="40"/>
        <v>21.666666666674999</v>
      </c>
      <c r="AH77" s="5">
        <f t="shared" si="38"/>
        <v>33.333333333299997</v>
      </c>
      <c r="AI77" s="5">
        <f t="shared" si="38"/>
        <v>22.5</v>
      </c>
      <c r="AJ77" s="5">
        <f t="shared" si="38"/>
        <v>22.5</v>
      </c>
      <c r="AL77" s="6">
        <f t="shared" si="41"/>
        <v>14.782371884054379</v>
      </c>
      <c r="AM77" s="6">
        <f t="shared" si="39"/>
        <v>0</v>
      </c>
      <c r="AN77" s="6">
        <f t="shared" si="39"/>
        <v>15.244914148897635</v>
      </c>
      <c r="AO77" s="6">
        <f t="shared" si="39"/>
        <v>29.984563930050058</v>
      </c>
    </row>
    <row r="78" spans="1:41" x14ac:dyDescent="0.2">
      <c r="A78" s="119"/>
      <c r="B78">
        <v>4</v>
      </c>
      <c r="C78">
        <v>100</v>
      </c>
      <c r="D78">
        <v>0</v>
      </c>
      <c r="E78">
        <v>0</v>
      </c>
      <c r="F78">
        <v>0</v>
      </c>
      <c r="H78">
        <v>0</v>
      </c>
      <c r="I78">
        <v>0</v>
      </c>
      <c r="J78">
        <v>50</v>
      </c>
      <c r="K78">
        <v>50</v>
      </c>
      <c r="M78">
        <v>0</v>
      </c>
      <c r="N78">
        <v>0</v>
      </c>
      <c r="O78">
        <v>0</v>
      </c>
      <c r="P78">
        <v>0</v>
      </c>
      <c r="R78">
        <v>0</v>
      </c>
      <c r="S78">
        <v>25</v>
      </c>
      <c r="T78">
        <v>0</v>
      </c>
      <c r="U78">
        <v>75</v>
      </c>
      <c r="AG78" s="5">
        <f t="shared" si="40"/>
        <v>25</v>
      </c>
      <c r="AH78" s="5">
        <f t="shared" si="38"/>
        <v>6.25</v>
      </c>
      <c r="AI78" s="5">
        <f t="shared" si="38"/>
        <v>12.5</v>
      </c>
      <c r="AJ78" s="5">
        <f t="shared" si="38"/>
        <v>31.25</v>
      </c>
      <c r="AL78" s="6">
        <f t="shared" si="41"/>
        <v>50</v>
      </c>
      <c r="AM78" s="6">
        <f t="shared" si="39"/>
        <v>12.5</v>
      </c>
      <c r="AN78" s="6">
        <f t="shared" si="39"/>
        <v>25</v>
      </c>
      <c r="AO78" s="6">
        <f t="shared" si="39"/>
        <v>37.5</v>
      </c>
    </row>
    <row r="79" spans="1:41" x14ac:dyDescent="0.2">
      <c r="A79" s="119"/>
      <c r="B79">
        <v>5</v>
      </c>
      <c r="C79">
        <v>0</v>
      </c>
      <c r="D79">
        <v>0</v>
      </c>
      <c r="E79">
        <v>0</v>
      </c>
      <c r="F79">
        <v>0</v>
      </c>
      <c r="H79">
        <v>0</v>
      </c>
      <c r="I79">
        <v>0</v>
      </c>
      <c r="J79">
        <v>0</v>
      </c>
      <c r="K79">
        <v>0</v>
      </c>
      <c r="M79">
        <v>0</v>
      </c>
      <c r="N79">
        <v>0</v>
      </c>
      <c r="O79">
        <v>0</v>
      </c>
      <c r="P79">
        <v>0</v>
      </c>
      <c r="R79">
        <v>20</v>
      </c>
      <c r="S79">
        <v>30</v>
      </c>
      <c r="T79">
        <v>30</v>
      </c>
      <c r="U79">
        <v>20</v>
      </c>
      <c r="AG79" s="5">
        <f t="shared" si="40"/>
        <v>5</v>
      </c>
      <c r="AH79" s="5">
        <f t="shared" si="38"/>
        <v>7.5</v>
      </c>
      <c r="AI79" s="5">
        <f t="shared" si="38"/>
        <v>7.5</v>
      </c>
      <c r="AJ79" s="5">
        <f t="shared" si="38"/>
        <v>5</v>
      </c>
      <c r="AL79" s="6">
        <f t="shared" si="41"/>
        <v>10</v>
      </c>
      <c r="AM79" s="6">
        <f t="shared" si="39"/>
        <v>15</v>
      </c>
      <c r="AN79" s="6">
        <f t="shared" si="39"/>
        <v>15</v>
      </c>
      <c r="AO79" s="6">
        <f t="shared" si="39"/>
        <v>10</v>
      </c>
    </row>
    <row r="80" spans="1:41" x14ac:dyDescent="0.2">
      <c r="A80" s="119"/>
      <c r="B80">
        <v>6</v>
      </c>
      <c r="C80">
        <v>0</v>
      </c>
      <c r="D80">
        <v>33.333333333299997</v>
      </c>
      <c r="E80">
        <v>33.333333333299997</v>
      </c>
      <c r="F80">
        <v>33.333333333299997</v>
      </c>
      <c r="H80">
        <v>66.666666666699996</v>
      </c>
      <c r="I80">
        <v>5.5555555555599998</v>
      </c>
      <c r="J80">
        <v>27.777777777800001</v>
      </c>
      <c r="K80">
        <v>0</v>
      </c>
      <c r="M80">
        <v>16.666666666699999</v>
      </c>
      <c r="N80">
        <v>33.333333333299997</v>
      </c>
      <c r="O80">
        <v>16.666666666699999</v>
      </c>
      <c r="P80">
        <v>33.333333333299997</v>
      </c>
      <c r="R80">
        <v>16.666666666699999</v>
      </c>
      <c r="S80">
        <v>33.333333333299997</v>
      </c>
      <c r="T80">
        <v>16.666666666699999</v>
      </c>
      <c r="U80">
        <v>33.333333333299997</v>
      </c>
      <c r="AG80" s="5">
        <f t="shared" si="40"/>
        <v>25.000000000024997</v>
      </c>
      <c r="AH80" s="5">
        <f t="shared" si="38"/>
        <v>26.388888888864997</v>
      </c>
      <c r="AI80" s="5">
        <f t="shared" si="38"/>
        <v>23.611111111124998</v>
      </c>
      <c r="AJ80" s="5">
        <f t="shared" si="38"/>
        <v>24.999999999974996</v>
      </c>
      <c r="AL80" s="6">
        <f t="shared" si="41"/>
        <v>28.867513459490908</v>
      </c>
      <c r="AM80" s="6">
        <f t="shared" si="39"/>
        <v>13.888888888869994</v>
      </c>
      <c r="AN80" s="6">
        <f t="shared" si="39"/>
        <v>8.3333333333055517</v>
      </c>
      <c r="AO80" s="6">
        <f t="shared" si="39"/>
        <v>16.666666666650006</v>
      </c>
    </row>
    <row r="82" spans="1:41" x14ac:dyDescent="0.2">
      <c r="A82" s="119" t="s">
        <v>24</v>
      </c>
      <c r="C82" t="s">
        <v>11</v>
      </c>
      <c r="D82" t="s">
        <v>12</v>
      </c>
      <c r="E82" t="s">
        <v>13</v>
      </c>
      <c r="F82" t="s">
        <v>14</v>
      </c>
      <c r="H82" t="s">
        <v>11</v>
      </c>
      <c r="I82" t="s">
        <v>12</v>
      </c>
      <c r="J82" t="s">
        <v>13</v>
      </c>
      <c r="K82" t="s">
        <v>14</v>
      </c>
      <c r="M82" t="s">
        <v>11</v>
      </c>
      <c r="N82" t="s">
        <v>12</v>
      </c>
      <c r="O82" t="s">
        <v>13</v>
      </c>
      <c r="P82" t="s">
        <v>14</v>
      </c>
      <c r="R82" t="s">
        <v>11</v>
      </c>
      <c r="S82" t="s">
        <v>12</v>
      </c>
      <c r="T82" t="s">
        <v>13</v>
      </c>
      <c r="U82" t="s">
        <v>14</v>
      </c>
      <c r="AG82" s="3" t="s">
        <v>11</v>
      </c>
      <c r="AH82" s="3" t="s">
        <v>12</v>
      </c>
      <c r="AI82" s="3" t="s">
        <v>13</v>
      </c>
      <c r="AJ82" s="3" t="s">
        <v>14</v>
      </c>
      <c r="AL82" s="4" t="s">
        <v>11</v>
      </c>
      <c r="AM82" s="4" t="s">
        <v>12</v>
      </c>
      <c r="AN82" s="4" t="s">
        <v>13</v>
      </c>
      <c r="AO82" s="4" t="s">
        <v>14</v>
      </c>
    </row>
    <row r="83" spans="1:41" x14ac:dyDescent="0.2">
      <c r="A83" s="119"/>
      <c r="B83">
        <v>1</v>
      </c>
      <c r="C83">
        <v>10.714285714300001</v>
      </c>
      <c r="D83">
        <v>3.5714285714299998</v>
      </c>
      <c r="E83">
        <v>46.428571428600002</v>
      </c>
      <c r="F83">
        <v>39.285714285700003</v>
      </c>
      <c r="H83">
        <v>14.285714285699999</v>
      </c>
      <c r="I83">
        <v>42.857142857100001</v>
      </c>
      <c r="J83">
        <v>28.571428571399998</v>
      </c>
      <c r="K83">
        <v>14.285714285699999</v>
      </c>
      <c r="M83">
        <v>25.4545454545</v>
      </c>
      <c r="N83">
        <v>12.727272727300001</v>
      </c>
      <c r="O83">
        <v>41.818181818200003</v>
      </c>
      <c r="P83">
        <v>20</v>
      </c>
      <c r="R83">
        <v>20</v>
      </c>
      <c r="S83">
        <v>6.6666666666700003</v>
      </c>
      <c r="T83">
        <v>50</v>
      </c>
      <c r="U83">
        <v>23.333333333300001</v>
      </c>
      <c r="AG83" s="5">
        <f>AVERAGE(C83,H83,M83,R83)</f>
        <v>17.613636363624998</v>
      </c>
      <c r="AH83" s="5">
        <f t="shared" ref="AH83:AJ88" si="42">AVERAGE(D83,I83,N83,S83)</f>
        <v>16.455627705624998</v>
      </c>
      <c r="AI83" s="5">
        <f t="shared" si="42"/>
        <v>41.704545454550001</v>
      </c>
      <c r="AJ83" s="5">
        <f t="shared" si="42"/>
        <v>24.226190476175002</v>
      </c>
      <c r="AL83" s="6">
        <f>STDEV(C83,H83,M83,R83)</f>
        <v>6.4768997603138603</v>
      </c>
      <c r="AM83" s="6">
        <f t="shared" ref="AM83:AO88" si="43">STDEV(D83,I83,N83,S83)</f>
        <v>18.007100254156555</v>
      </c>
      <c r="AN83" s="6">
        <f t="shared" si="43"/>
        <v>9.37412502243542</v>
      </c>
      <c r="AO83" s="6">
        <f t="shared" si="43"/>
        <v>10.712301403550747</v>
      </c>
    </row>
    <row r="84" spans="1:41" x14ac:dyDescent="0.2">
      <c r="A84" s="119"/>
      <c r="B84">
        <v>2</v>
      </c>
      <c r="C84">
        <v>2.7777777777799999</v>
      </c>
      <c r="D84">
        <v>2.7777777777799999</v>
      </c>
      <c r="E84">
        <v>41.666666666700003</v>
      </c>
      <c r="F84">
        <v>52.777777777799997</v>
      </c>
      <c r="H84">
        <v>0</v>
      </c>
      <c r="I84">
        <v>0</v>
      </c>
      <c r="J84">
        <v>60.714285714299997</v>
      </c>
      <c r="K84">
        <v>39.285714285700003</v>
      </c>
      <c r="M84">
        <v>11.904761904800001</v>
      </c>
      <c r="N84">
        <v>9.5238095238099998</v>
      </c>
      <c r="O84">
        <v>38.095238095200003</v>
      </c>
      <c r="P84">
        <v>40.476190476200003</v>
      </c>
      <c r="R84">
        <v>7.69230769231</v>
      </c>
      <c r="S84">
        <v>0</v>
      </c>
      <c r="T84">
        <v>53.846153846199996</v>
      </c>
      <c r="U84">
        <v>38.461538461499998</v>
      </c>
      <c r="AG84" s="5">
        <f t="shared" ref="AG84:AG88" si="44">AVERAGE(C84,H84,M84,R84)</f>
        <v>5.5937118437224997</v>
      </c>
      <c r="AH84" s="5">
        <f t="shared" si="42"/>
        <v>3.0753968253975001</v>
      </c>
      <c r="AI84" s="5">
        <f t="shared" si="42"/>
        <v>48.5805860806</v>
      </c>
      <c r="AJ84" s="5">
        <f t="shared" si="42"/>
        <v>42.750305250300002</v>
      </c>
      <c r="AL84" s="6">
        <f t="shared" ref="AL84:AL88" si="45">STDEV(C84,H84,M84,R84)</f>
        <v>5.2742315163276583</v>
      </c>
      <c r="AM84" s="6">
        <f t="shared" si="43"/>
        <v>4.4939490686137198</v>
      </c>
      <c r="AN84" s="6">
        <f t="shared" si="43"/>
        <v>10.530870092760823</v>
      </c>
      <c r="AO84" s="6">
        <f t="shared" si="43"/>
        <v>6.7359412709298621</v>
      </c>
    </row>
    <row r="85" spans="1:41" x14ac:dyDescent="0.2">
      <c r="A85" s="119"/>
      <c r="B85">
        <v>3</v>
      </c>
      <c r="C85">
        <v>8.3333333333299997</v>
      </c>
      <c r="D85">
        <v>0</v>
      </c>
      <c r="E85">
        <v>41.666666666700003</v>
      </c>
      <c r="F85">
        <v>50</v>
      </c>
      <c r="H85">
        <v>16.666666666699999</v>
      </c>
      <c r="I85">
        <v>16.666666666699999</v>
      </c>
      <c r="J85">
        <v>33.333333333299997</v>
      </c>
      <c r="K85">
        <v>33.333333333299997</v>
      </c>
      <c r="M85">
        <v>22.222222222199999</v>
      </c>
      <c r="N85">
        <v>22.222222222199999</v>
      </c>
      <c r="O85">
        <v>44.444444444399998</v>
      </c>
      <c r="P85">
        <v>11.1111111111</v>
      </c>
      <c r="R85">
        <v>16.666666666699999</v>
      </c>
      <c r="S85">
        <v>8.3333333333299997</v>
      </c>
      <c r="T85">
        <v>50</v>
      </c>
      <c r="U85">
        <v>25</v>
      </c>
      <c r="AG85" s="5">
        <f t="shared" si="44"/>
        <v>15.972222222232499</v>
      </c>
      <c r="AH85" s="5">
        <f t="shared" si="42"/>
        <v>11.8055555555575</v>
      </c>
      <c r="AI85" s="5">
        <f t="shared" si="42"/>
        <v>42.361111111100001</v>
      </c>
      <c r="AJ85" s="5">
        <f t="shared" si="42"/>
        <v>29.861111111100001</v>
      </c>
      <c r="AL85" s="6">
        <f t="shared" si="45"/>
        <v>5.7265355911317268</v>
      </c>
      <c r="AM85" s="6">
        <f t="shared" si="43"/>
        <v>9.7222222222202355</v>
      </c>
      <c r="AN85" s="6">
        <f t="shared" si="43"/>
        <v>6.9444444444533104</v>
      </c>
      <c r="AO85" s="6">
        <f t="shared" si="43"/>
        <v>16.256527653779145</v>
      </c>
    </row>
    <row r="86" spans="1:41" x14ac:dyDescent="0.2">
      <c r="A86" s="119"/>
      <c r="B86">
        <v>4</v>
      </c>
      <c r="C86">
        <v>0</v>
      </c>
      <c r="D86">
        <v>50</v>
      </c>
      <c r="E86">
        <v>50</v>
      </c>
      <c r="F86">
        <v>0</v>
      </c>
      <c r="H86">
        <v>0</v>
      </c>
      <c r="I86">
        <v>0</v>
      </c>
      <c r="J86">
        <v>0</v>
      </c>
      <c r="K86">
        <v>0</v>
      </c>
      <c r="M86">
        <v>0</v>
      </c>
      <c r="N86">
        <v>0</v>
      </c>
      <c r="O86">
        <v>0</v>
      </c>
      <c r="P86">
        <v>0</v>
      </c>
      <c r="R86">
        <v>0</v>
      </c>
      <c r="S86">
        <v>0</v>
      </c>
      <c r="T86">
        <v>0</v>
      </c>
      <c r="U86">
        <v>0</v>
      </c>
      <c r="AG86" s="5">
        <f t="shared" si="44"/>
        <v>0</v>
      </c>
      <c r="AH86" s="5">
        <f t="shared" si="42"/>
        <v>12.5</v>
      </c>
      <c r="AI86" s="5">
        <f t="shared" si="42"/>
        <v>12.5</v>
      </c>
      <c r="AJ86" s="5">
        <f t="shared" si="42"/>
        <v>0</v>
      </c>
      <c r="AL86" s="6">
        <f t="shared" si="45"/>
        <v>0</v>
      </c>
      <c r="AM86" s="6">
        <f t="shared" si="43"/>
        <v>25</v>
      </c>
      <c r="AN86" s="6">
        <f t="shared" si="43"/>
        <v>25</v>
      </c>
      <c r="AO86" s="6">
        <f t="shared" si="43"/>
        <v>0</v>
      </c>
    </row>
    <row r="87" spans="1:41" x14ac:dyDescent="0.2">
      <c r="A87" s="119"/>
      <c r="B87">
        <v>5</v>
      </c>
      <c r="C87">
        <v>0</v>
      </c>
      <c r="D87">
        <v>0</v>
      </c>
      <c r="E87">
        <v>0</v>
      </c>
      <c r="F87">
        <v>0</v>
      </c>
      <c r="H87">
        <v>20</v>
      </c>
      <c r="I87">
        <v>20</v>
      </c>
      <c r="J87">
        <v>40</v>
      </c>
      <c r="K87">
        <v>20</v>
      </c>
      <c r="M87">
        <v>0</v>
      </c>
      <c r="N87">
        <v>0</v>
      </c>
      <c r="O87">
        <v>0</v>
      </c>
      <c r="P87">
        <v>0</v>
      </c>
      <c r="R87">
        <v>80</v>
      </c>
      <c r="S87">
        <v>20</v>
      </c>
      <c r="T87">
        <v>0</v>
      </c>
      <c r="U87">
        <v>0</v>
      </c>
      <c r="AG87" s="5">
        <f t="shared" si="44"/>
        <v>25</v>
      </c>
      <c r="AH87" s="5">
        <f t="shared" si="42"/>
        <v>10</v>
      </c>
      <c r="AI87" s="5">
        <f t="shared" si="42"/>
        <v>10</v>
      </c>
      <c r="AJ87" s="5">
        <f t="shared" si="42"/>
        <v>5</v>
      </c>
      <c r="AL87" s="6">
        <f t="shared" si="45"/>
        <v>37.859388972001824</v>
      </c>
      <c r="AM87" s="6">
        <f t="shared" si="43"/>
        <v>11.547005383792516</v>
      </c>
      <c r="AN87" s="6">
        <f t="shared" si="43"/>
        <v>20</v>
      </c>
      <c r="AO87" s="6">
        <f t="shared" si="43"/>
        <v>10</v>
      </c>
    </row>
    <row r="88" spans="1:41" x14ac:dyDescent="0.2">
      <c r="A88" s="119"/>
      <c r="B88">
        <v>6</v>
      </c>
      <c r="C88">
        <v>0</v>
      </c>
      <c r="D88">
        <v>0</v>
      </c>
      <c r="E88">
        <v>0</v>
      </c>
      <c r="F88">
        <v>0</v>
      </c>
      <c r="H88">
        <v>0</v>
      </c>
      <c r="I88">
        <v>0</v>
      </c>
      <c r="J88">
        <v>0</v>
      </c>
      <c r="K88">
        <v>0</v>
      </c>
      <c r="M88">
        <v>50</v>
      </c>
      <c r="N88">
        <v>16.666666666699999</v>
      </c>
      <c r="O88">
        <v>16.666666666699999</v>
      </c>
      <c r="P88">
        <v>16.666666666699999</v>
      </c>
      <c r="R88">
        <v>0</v>
      </c>
      <c r="S88">
        <v>0</v>
      </c>
      <c r="T88">
        <v>0</v>
      </c>
      <c r="U88">
        <v>0</v>
      </c>
      <c r="AG88" s="5">
        <f t="shared" si="44"/>
        <v>12.5</v>
      </c>
      <c r="AH88" s="5">
        <f t="shared" si="42"/>
        <v>4.1666666666749999</v>
      </c>
      <c r="AI88" s="5">
        <f t="shared" si="42"/>
        <v>4.1666666666749999</v>
      </c>
      <c r="AJ88" s="5">
        <f t="shared" si="42"/>
        <v>4.1666666666749999</v>
      </c>
      <c r="AL88" s="6">
        <f t="shared" si="45"/>
        <v>25</v>
      </c>
      <c r="AM88" s="6">
        <f t="shared" si="43"/>
        <v>8.3333333333499997</v>
      </c>
      <c r="AN88" s="6">
        <f t="shared" si="43"/>
        <v>8.3333333333499997</v>
      </c>
      <c r="AO88" s="6">
        <f t="shared" si="43"/>
        <v>8.3333333333499997</v>
      </c>
    </row>
    <row r="90" spans="1:41" x14ac:dyDescent="0.2">
      <c r="A90" s="119" t="s">
        <v>25</v>
      </c>
      <c r="C90" t="s">
        <v>11</v>
      </c>
      <c r="D90" t="s">
        <v>12</v>
      </c>
      <c r="E90" t="s">
        <v>13</v>
      </c>
      <c r="F90" t="s">
        <v>14</v>
      </c>
      <c r="H90" t="s">
        <v>11</v>
      </c>
      <c r="I90" t="s">
        <v>12</v>
      </c>
      <c r="J90" t="s">
        <v>13</v>
      </c>
      <c r="K90" t="s">
        <v>14</v>
      </c>
      <c r="M90" t="s">
        <v>11</v>
      </c>
      <c r="N90" t="s">
        <v>12</v>
      </c>
      <c r="O90" t="s">
        <v>13</v>
      </c>
      <c r="P90" t="s">
        <v>14</v>
      </c>
      <c r="R90" t="s">
        <v>11</v>
      </c>
      <c r="S90" t="s">
        <v>12</v>
      </c>
      <c r="T90" t="s">
        <v>13</v>
      </c>
      <c r="U90" t="s">
        <v>14</v>
      </c>
      <c r="AG90" t="s">
        <v>11</v>
      </c>
      <c r="AH90" t="s">
        <v>12</v>
      </c>
      <c r="AI90" t="s">
        <v>13</v>
      </c>
      <c r="AJ90" t="s">
        <v>14</v>
      </c>
      <c r="AL90" t="s">
        <v>11</v>
      </c>
      <c r="AM90" t="s">
        <v>12</v>
      </c>
      <c r="AN90" t="s">
        <v>13</v>
      </c>
      <c r="AO90" t="s">
        <v>14</v>
      </c>
    </row>
    <row r="91" spans="1:41" x14ac:dyDescent="0.2">
      <c r="A91" s="119"/>
      <c r="B91">
        <v>1</v>
      </c>
      <c r="C91">
        <v>16.1904761905</v>
      </c>
      <c r="D91">
        <v>9.5238095238099998</v>
      </c>
      <c r="E91">
        <v>49.523809523799997</v>
      </c>
      <c r="F91">
        <v>24.761904761899999</v>
      </c>
      <c r="H91">
        <v>10.204081632699999</v>
      </c>
      <c r="I91">
        <v>0</v>
      </c>
      <c r="J91">
        <v>61.224489795899999</v>
      </c>
      <c r="K91">
        <v>28.571428571399998</v>
      </c>
      <c r="M91">
        <v>16.071428571399998</v>
      </c>
      <c r="N91">
        <v>4.1666666666700003</v>
      </c>
      <c r="O91">
        <v>37.5</v>
      </c>
      <c r="P91">
        <v>42.261904761899999</v>
      </c>
      <c r="R91">
        <v>19.111111111100001</v>
      </c>
      <c r="S91">
        <v>4</v>
      </c>
      <c r="T91">
        <v>38.666666666700003</v>
      </c>
      <c r="U91">
        <v>38.222222222200003</v>
      </c>
      <c r="AG91" s="5">
        <f>AVERAGE(C91,H91,M91,R91)</f>
        <v>15.394274376424999</v>
      </c>
      <c r="AH91" s="5">
        <f t="shared" ref="AH91:AJ96" si="46">AVERAGE(D91,I91,N91,S91)</f>
        <v>4.4226190476199996</v>
      </c>
      <c r="AI91" s="5">
        <f t="shared" si="46"/>
        <v>46.728741496599994</v>
      </c>
      <c r="AJ91" s="5">
        <f t="shared" si="46"/>
        <v>33.454365079349998</v>
      </c>
      <c r="AL91" s="6">
        <f>STDEV(C91,H91,M91,R91)</f>
        <v>3.7347668897247961</v>
      </c>
      <c r="AM91" s="6">
        <f t="shared" ref="AM91:AO96" si="47">STDEV(D91,I91,N91,S91)</f>
        <v>3.9083595022066917</v>
      </c>
      <c r="AN91" s="6">
        <f t="shared" si="47"/>
        <v>11.077091137528088</v>
      </c>
      <c r="AO91" s="6">
        <f t="shared" si="47"/>
        <v>8.1589858909350745</v>
      </c>
    </row>
    <row r="92" spans="1:41" x14ac:dyDescent="0.2">
      <c r="A92" s="119"/>
      <c r="B92">
        <v>2</v>
      </c>
      <c r="C92">
        <v>5.5555555555599998</v>
      </c>
      <c r="D92">
        <v>16.666666666699999</v>
      </c>
      <c r="E92">
        <v>44.444444444399998</v>
      </c>
      <c r="F92">
        <v>33.333333333299997</v>
      </c>
      <c r="H92">
        <v>0</v>
      </c>
      <c r="I92">
        <v>37.5</v>
      </c>
      <c r="J92">
        <v>12.5</v>
      </c>
      <c r="K92">
        <v>50</v>
      </c>
      <c r="M92">
        <v>9.0909090909099994</v>
      </c>
      <c r="N92">
        <v>25</v>
      </c>
      <c r="O92">
        <v>31.818181818199999</v>
      </c>
      <c r="P92">
        <v>34.090909090899999</v>
      </c>
      <c r="R92">
        <v>10.714285714300001</v>
      </c>
      <c r="S92">
        <v>25</v>
      </c>
      <c r="T92">
        <v>25</v>
      </c>
      <c r="U92">
        <v>39.285714285700003</v>
      </c>
      <c r="AG92" s="5">
        <f t="shared" ref="AG92:AG96" si="48">AVERAGE(C92,H92,M92,R92)</f>
        <v>6.3401875901924996</v>
      </c>
      <c r="AH92" s="5">
        <f t="shared" si="46"/>
        <v>26.041666666674999</v>
      </c>
      <c r="AI92" s="5">
        <f t="shared" si="46"/>
        <v>28.440656565649999</v>
      </c>
      <c r="AJ92" s="5">
        <f t="shared" si="46"/>
        <v>39.177489177475003</v>
      </c>
      <c r="AL92" s="6">
        <f t="shared" ref="AL92:AL96" si="49">STDEV(C92,H92,M92,R92)</f>
        <v>4.7438672438715646</v>
      </c>
      <c r="AM92" s="6">
        <f t="shared" si="47"/>
        <v>8.589803386691333</v>
      </c>
      <c r="AN92" s="6">
        <f t="shared" si="47"/>
        <v>13.335060962820151</v>
      </c>
      <c r="AO92" s="6">
        <f t="shared" si="47"/>
        <v>7.6847447948487924</v>
      </c>
    </row>
    <row r="93" spans="1:41" x14ac:dyDescent="0.2">
      <c r="A93" s="119"/>
      <c r="B93">
        <v>3</v>
      </c>
      <c r="C93">
        <v>16.666666666699999</v>
      </c>
      <c r="D93">
        <v>33.333333333299997</v>
      </c>
      <c r="E93">
        <v>16.666666666699999</v>
      </c>
      <c r="F93">
        <v>33.333333333299997</v>
      </c>
      <c r="H93">
        <v>0</v>
      </c>
      <c r="I93">
        <v>0</v>
      </c>
      <c r="J93">
        <v>0</v>
      </c>
      <c r="K93">
        <v>0</v>
      </c>
      <c r="M93">
        <v>18.518518518499999</v>
      </c>
      <c r="N93">
        <v>11.1111111111</v>
      </c>
      <c r="O93">
        <v>18.518518518499999</v>
      </c>
      <c r="P93">
        <v>51.851851851900001</v>
      </c>
      <c r="R93">
        <v>16.666666666699999</v>
      </c>
      <c r="S93">
        <v>33.333333333299997</v>
      </c>
      <c r="T93">
        <v>33.333333333299997</v>
      </c>
      <c r="U93">
        <v>16.666666666699999</v>
      </c>
      <c r="AG93" s="5">
        <f t="shared" si="48"/>
        <v>12.962962962974999</v>
      </c>
      <c r="AH93" s="5">
        <f t="shared" si="46"/>
        <v>19.444444444424999</v>
      </c>
      <c r="AI93" s="5">
        <f t="shared" si="46"/>
        <v>17.129629629625001</v>
      </c>
      <c r="AJ93" s="5">
        <f t="shared" si="46"/>
        <v>25.462962962974999</v>
      </c>
      <c r="AL93" s="6">
        <f t="shared" si="49"/>
        <v>8.68595511078966</v>
      </c>
      <c r="AM93" s="6">
        <f t="shared" si="47"/>
        <v>16.666666666649999</v>
      </c>
      <c r="AN93" s="6">
        <f t="shared" si="47"/>
        <v>13.639740613556381</v>
      </c>
      <c r="AO93" s="6">
        <f t="shared" si="47"/>
        <v>22.241503980500191</v>
      </c>
    </row>
    <row r="94" spans="1:41" x14ac:dyDescent="0.2">
      <c r="A94" s="119"/>
      <c r="B94">
        <v>4</v>
      </c>
      <c r="C94">
        <v>0</v>
      </c>
      <c r="D94">
        <v>0</v>
      </c>
      <c r="E94">
        <v>0</v>
      </c>
      <c r="F94">
        <v>0</v>
      </c>
      <c r="H94">
        <v>50</v>
      </c>
      <c r="I94">
        <v>25</v>
      </c>
      <c r="J94">
        <v>12.5</v>
      </c>
      <c r="K94">
        <v>12.5</v>
      </c>
      <c r="M94">
        <v>6.25</v>
      </c>
      <c r="N94">
        <v>25</v>
      </c>
      <c r="O94">
        <v>12.5</v>
      </c>
      <c r="P94">
        <v>56.25</v>
      </c>
      <c r="R94">
        <v>37.5</v>
      </c>
      <c r="S94">
        <v>37.5</v>
      </c>
      <c r="T94">
        <v>18.75</v>
      </c>
      <c r="U94">
        <v>6.25</v>
      </c>
      <c r="AG94" s="5">
        <f t="shared" si="48"/>
        <v>23.4375</v>
      </c>
      <c r="AH94" s="5">
        <f t="shared" si="46"/>
        <v>21.875</v>
      </c>
      <c r="AI94" s="5">
        <f t="shared" si="46"/>
        <v>10.9375</v>
      </c>
      <c r="AJ94" s="5">
        <f t="shared" si="46"/>
        <v>18.75</v>
      </c>
      <c r="AL94" s="6">
        <f t="shared" si="49"/>
        <v>24.138812971367638</v>
      </c>
      <c r="AM94" s="6">
        <f t="shared" si="47"/>
        <v>15.728821740147396</v>
      </c>
      <c r="AN94" s="6">
        <f t="shared" si="47"/>
        <v>7.8644108700736979</v>
      </c>
      <c r="AO94" s="6">
        <f t="shared" si="47"/>
        <v>25.515518153991437</v>
      </c>
    </row>
    <row r="95" spans="1:41" x14ac:dyDescent="0.2">
      <c r="A95" s="119"/>
      <c r="B95">
        <v>5</v>
      </c>
      <c r="C95">
        <v>13.333333333300001</v>
      </c>
      <c r="D95">
        <v>26.666666666699999</v>
      </c>
      <c r="E95">
        <v>20</v>
      </c>
      <c r="F95">
        <v>40</v>
      </c>
      <c r="H95">
        <v>20</v>
      </c>
      <c r="I95">
        <v>20</v>
      </c>
      <c r="J95">
        <v>60</v>
      </c>
      <c r="K95">
        <v>0</v>
      </c>
      <c r="M95">
        <v>0</v>
      </c>
      <c r="N95">
        <v>40</v>
      </c>
      <c r="O95">
        <v>20</v>
      </c>
      <c r="P95">
        <v>40</v>
      </c>
      <c r="R95">
        <v>40</v>
      </c>
      <c r="S95">
        <v>20</v>
      </c>
      <c r="T95">
        <v>40</v>
      </c>
      <c r="U95">
        <v>0</v>
      </c>
      <c r="AG95" s="5">
        <f t="shared" si="48"/>
        <v>18.333333333325001</v>
      </c>
      <c r="AH95" s="5">
        <f t="shared" si="46"/>
        <v>26.666666666674999</v>
      </c>
      <c r="AI95" s="5">
        <f t="shared" si="46"/>
        <v>35</v>
      </c>
      <c r="AJ95" s="5">
        <f t="shared" si="46"/>
        <v>20</v>
      </c>
      <c r="AL95" s="6">
        <f t="shared" si="49"/>
        <v>16.666666666669997</v>
      </c>
      <c r="AM95" s="6">
        <f t="shared" si="47"/>
        <v>9.4280904158206393</v>
      </c>
      <c r="AN95" s="6">
        <f t="shared" si="47"/>
        <v>19.148542155126762</v>
      </c>
      <c r="AO95" s="6">
        <f t="shared" si="47"/>
        <v>23.094010767585033</v>
      </c>
    </row>
    <row r="96" spans="1:41" x14ac:dyDescent="0.2">
      <c r="A96" s="119"/>
      <c r="B96">
        <v>6</v>
      </c>
      <c r="C96">
        <v>0</v>
      </c>
      <c r="D96">
        <v>0</v>
      </c>
      <c r="E96">
        <v>0</v>
      </c>
      <c r="F96">
        <v>0</v>
      </c>
      <c r="H96">
        <v>0</v>
      </c>
      <c r="I96">
        <v>0</v>
      </c>
      <c r="J96">
        <v>0</v>
      </c>
      <c r="K96">
        <v>0</v>
      </c>
      <c r="M96">
        <v>0</v>
      </c>
      <c r="N96">
        <v>50</v>
      </c>
      <c r="O96">
        <v>0</v>
      </c>
      <c r="P96">
        <v>50</v>
      </c>
      <c r="R96">
        <v>0</v>
      </c>
      <c r="S96">
        <v>0</v>
      </c>
      <c r="T96">
        <v>0</v>
      </c>
      <c r="U96">
        <v>0</v>
      </c>
      <c r="AG96" s="5">
        <f t="shared" si="48"/>
        <v>0</v>
      </c>
      <c r="AH96" s="5">
        <f t="shared" si="46"/>
        <v>12.5</v>
      </c>
      <c r="AI96" s="5">
        <f t="shared" si="46"/>
        <v>0</v>
      </c>
      <c r="AJ96" s="5">
        <f t="shared" si="46"/>
        <v>12.5</v>
      </c>
      <c r="AL96" s="6">
        <f t="shared" si="49"/>
        <v>0</v>
      </c>
      <c r="AM96" s="6">
        <f t="shared" si="47"/>
        <v>25</v>
      </c>
      <c r="AN96" s="6">
        <f t="shared" si="47"/>
        <v>0</v>
      </c>
      <c r="AO96" s="6">
        <f t="shared" si="47"/>
        <v>25</v>
      </c>
    </row>
    <row r="98" spans="1:41" x14ac:dyDescent="0.2">
      <c r="A98" s="119" t="s">
        <v>26</v>
      </c>
      <c r="C98" t="s">
        <v>11</v>
      </c>
      <c r="D98" t="s">
        <v>12</v>
      </c>
      <c r="E98" t="s">
        <v>13</v>
      </c>
      <c r="F98" t="s">
        <v>14</v>
      </c>
      <c r="H98" t="s">
        <v>11</v>
      </c>
      <c r="I98" t="s">
        <v>12</v>
      </c>
      <c r="J98" t="s">
        <v>13</v>
      </c>
      <c r="K98" t="s">
        <v>14</v>
      </c>
      <c r="M98" t="s">
        <v>11</v>
      </c>
      <c r="N98" t="s">
        <v>12</v>
      </c>
      <c r="O98" t="s">
        <v>13</v>
      </c>
      <c r="P98" t="s">
        <v>14</v>
      </c>
      <c r="R98" t="s">
        <v>11</v>
      </c>
      <c r="S98" t="s">
        <v>12</v>
      </c>
      <c r="T98" t="s">
        <v>13</v>
      </c>
      <c r="U98" t="s">
        <v>14</v>
      </c>
      <c r="AG98" s="5" t="s">
        <v>11</v>
      </c>
      <c r="AH98" s="5" t="s">
        <v>12</v>
      </c>
      <c r="AI98" s="5" t="s">
        <v>13</v>
      </c>
      <c r="AJ98" s="5" t="s">
        <v>14</v>
      </c>
      <c r="AL98" s="6"/>
      <c r="AM98" s="6"/>
      <c r="AN98" s="6"/>
      <c r="AO98" s="6"/>
    </row>
    <row r="99" spans="1:41" x14ac:dyDescent="0.2">
      <c r="A99" s="119"/>
      <c r="B99">
        <v>1</v>
      </c>
      <c r="C99">
        <v>16.666666666699999</v>
      </c>
      <c r="D99">
        <v>4.7619047619000003</v>
      </c>
      <c r="E99">
        <v>11.904761904800001</v>
      </c>
      <c r="F99">
        <v>66.666666666699996</v>
      </c>
      <c r="H99">
        <v>23.529411764700001</v>
      </c>
      <c r="I99">
        <v>0</v>
      </c>
      <c r="J99">
        <v>2.9411764705899999</v>
      </c>
      <c r="K99">
        <v>73.529411764700001</v>
      </c>
      <c r="M99" s="7">
        <v>26.086956520000001</v>
      </c>
      <c r="N99" s="7">
        <v>0</v>
      </c>
      <c r="O99" s="7">
        <v>4.3478260869999996</v>
      </c>
      <c r="P99" s="7">
        <v>69.565217390000001</v>
      </c>
      <c r="R99">
        <v>12.5</v>
      </c>
      <c r="S99">
        <v>12.5</v>
      </c>
      <c r="T99">
        <v>0</v>
      </c>
      <c r="U99">
        <v>75</v>
      </c>
      <c r="AG99" s="5">
        <f>AVERAGE(C99,H99,M99,R99)</f>
        <v>19.695758737849999</v>
      </c>
      <c r="AH99" s="5">
        <f t="shared" ref="AH99:AJ104" si="50">AVERAGE(D99,I99,N99,S99)</f>
        <v>4.3154761904749996</v>
      </c>
      <c r="AI99" s="5">
        <f t="shared" si="50"/>
        <v>4.7984411155975</v>
      </c>
      <c r="AJ99" s="5">
        <f t="shared" si="50"/>
        <v>71.190323955349996</v>
      </c>
      <c r="AL99" s="6">
        <f>STDEV(C99,H99,M99,R99)</f>
        <v>6.231603517813685</v>
      </c>
      <c r="AM99" s="6">
        <f t="shared" ref="AM99:AO104" si="51">STDEV(D99,I99,N99,S99)</f>
        <v>5.9000677385710141</v>
      </c>
      <c r="AN99" s="6">
        <f t="shared" si="51"/>
        <v>5.0720580360934688</v>
      </c>
      <c r="AO99" s="6">
        <f t="shared" si="51"/>
        <v>3.7898729072327231</v>
      </c>
    </row>
    <row r="100" spans="1:41" x14ac:dyDescent="0.2">
      <c r="A100" s="119"/>
      <c r="B100">
        <v>2</v>
      </c>
      <c r="C100">
        <v>0</v>
      </c>
      <c r="D100">
        <v>16.666666666699999</v>
      </c>
      <c r="E100">
        <v>16.666666666699999</v>
      </c>
      <c r="F100">
        <v>66.666666666699996</v>
      </c>
      <c r="H100">
        <v>50</v>
      </c>
      <c r="I100">
        <v>50</v>
      </c>
      <c r="J100">
        <v>0</v>
      </c>
      <c r="K100">
        <v>0</v>
      </c>
      <c r="M100" s="7">
        <v>100</v>
      </c>
      <c r="N100" s="7">
        <v>0</v>
      </c>
      <c r="O100" s="7">
        <v>0</v>
      </c>
      <c r="P100" s="7">
        <v>0</v>
      </c>
      <c r="R100">
        <v>0</v>
      </c>
      <c r="S100">
        <v>0</v>
      </c>
      <c r="T100">
        <v>0</v>
      </c>
      <c r="U100">
        <v>0</v>
      </c>
      <c r="AG100" s="5">
        <f t="shared" ref="AG100:AG104" si="52">AVERAGE(C100,H100,M100,R100)</f>
        <v>37.5</v>
      </c>
      <c r="AH100" s="5">
        <f t="shared" si="50"/>
        <v>16.666666666674999</v>
      </c>
      <c r="AI100" s="5">
        <f t="shared" si="50"/>
        <v>4.1666666666749999</v>
      </c>
      <c r="AJ100" s="5">
        <f t="shared" si="50"/>
        <v>16.666666666674999</v>
      </c>
      <c r="AL100" s="6">
        <f t="shared" ref="AL100:AL104" si="53">STDEV(C100,H100,M100,R100)</f>
        <v>47.871355387816905</v>
      </c>
      <c r="AM100" s="6">
        <f t="shared" si="51"/>
        <v>23.570226039551585</v>
      </c>
      <c r="AN100" s="6">
        <f t="shared" si="51"/>
        <v>8.3333333333499997</v>
      </c>
      <c r="AO100" s="6">
        <f t="shared" si="51"/>
        <v>33.333333333349998</v>
      </c>
    </row>
    <row r="101" spans="1:41" x14ac:dyDescent="0.2">
      <c r="A101" s="119"/>
      <c r="B101">
        <v>3</v>
      </c>
      <c r="C101">
        <v>66.666666666699996</v>
      </c>
      <c r="D101">
        <v>0</v>
      </c>
      <c r="E101">
        <v>33.333333333299997</v>
      </c>
      <c r="F101">
        <v>0</v>
      </c>
      <c r="H101">
        <v>0</v>
      </c>
      <c r="I101">
        <v>0</v>
      </c>
      <c r="J101">
        <v>0</v>
      </c>
      <c r="K101">
        <v>0</v>
      </c>
      <c r="M101" s="7">
        <v>33.333333330000002</v>
      </c>
      <c r="N101" s="7">
        <v>0</v>
      </c>
      <c r="O101" s="7">
        <v>66.666666669999998</v>
      </c>
      <c r="P101" s="7">
        <v>0</v>
      </c>
      <c r="R101">
        <v>0</v>
      </c>
      <c r="S101">
        <v>33.333333333299997</v>
      </c>
      <c r="T101">
        <v>66.666666666699996</v>
      </c>
      <c r="U101">
        <v>0</v>
      </c>
      <c r="AG101" s="5">
        <f t="shared" si="52"/>
        <v>24.999999999174999</v>
      </c>
      <c r="AH101" s="5">
        <f t="shared" si="50"/>
        <v>8.3333333333249993</v>
      </c>
      <c r="AI101" s="5">
        <f t="shared" si="50"/>
        <v>41.666666667499996</v>
      </c>
      <c r="AJ101" s="5">
        <f t="shared" si="50"/>
        <v>0</v>
      </c>
      <c r="AL101" s="6">
        <f t="shared" si="53"/>
        <v>31.914236924935643</v>
      </c>
      <c r="AM101" s="6">
        <f t="shared" si="51"/>
        <v>16.666666666649999</v>
      </c>
      <c r="AN101" s="6">
        <f t="shared" si="51"/>
        <v>31.914236926093263</v>
      </c>
      <c r="AO101" s="6">
        <f t="shared" si="51"/>
        <v>0</v>
      </c>
    </row>
    <row r="102" spans="1:41" x14ac:dyDescent="0.2">
      <c r="A102" s="119"/>
      <c r="B102">
        <v>4</v>
      </c>
      <c r="C102">
        <v>12.5</v>
      </c>
      <c r="D102">
        <v>25</v>
      </c>
      <c r="E102">
        <v>50</v>
      </c>
      <c r="F102">
        <v>12.5</v>
      </c>
      <c r="H102">
        <v>12.5</v>
      </c>
      <c r="I102">
        <v>37.5</v>
      </c>
      <c r="J102">
        <v>25</v>
      </c>
      <c r="K102">
        <v>25</v>
      </c>
      <c r="M102" s="7">
        <v>0</v>
      </c>
      <c r="N102" s="7">
        <v>0</v>
      </c>
      <c r="O102" s="7">
        <v>0</v>
      </c>
      <c r="P102" s="7">
        <v>0</v>
      </c>
      <c r="R102">
        <v>0</v>
      </c>
      <c r="S102">
        <v>0</v>
      </c>
      <c r="T102">
        <v>0</v>
      </c>
      <c r="U102">
        <v>0</v>
      </c>
      <c r="AG102" s="5">
        <f t="shared" si="52"/>
        <v>6.25</v>
      </c>
      <c r="AH102" s="5">
        <f t="shared" si="50"/>
        <v>15.625</v>
      </c>
      <c r="AI102" s="5">
        <f t="shared" si="50"/>
        <v>18.75</v>
      </c>
      <c r="AJ102" s="5">
        <f t="shared" si="50"/>
        <v>9.375</v>
      </c>
      <c r="AL102" s="6">
        <f t="shared" si="53"/>
        <v>7.2168783648703219</v>
      </c>
      <c r="AM102" s="6">
        <f t="shared" si="51"/>
        <v>18.75</v>
      </c>
      <c r="AN102" s="6">
        <f t="shared" si="51"/>
        <v>23.935677693908453</v>
      </c>
      <c r="AO102" s="6">
        <f t="shared" si="51"/>
        <v>11.967838846954226</v>
      </c>
    </row>
    <row r="103" spans="1:41" x14ac:dyDescent="0.2">
      <c r="A103" s="119"/>
      <c r="B103">
        <v>5</v>
      </c>
      <c r="C103">
        <v>0</v>
      </c>
      <c r="D103">
        <v>0</v>
      </c>
      <c r="E103">
        <v>0</v>
      </c>
      <c r="F103">
        <v>0</v>
      </c>
      <c r="H103">
        <v>0</v>
      </c>
      <c r="I103">
        <v>60</v>
      </c>
      <c r="J103">
        <v>40</v>
      </c>
      <c r="K103">
        <v>0</v>
      </c>
      <c r="M103" s="7">
        <v>0</v>
      </c>
      <c r="N103" s="7">
        <v>0</v>
      </c>
      <c r="O103" s="7">
        <v>0</v>
      </c>
      <c r="P103" s="7">
        <v>0</v>
      </c>
      <c r="R103">
        <v>0</v>
      </c>
      <c r="S103">
        <v>0</v>
      </c>
      <c r="T103">
        <v>0</v>
      </c>
      <c r="U103">
        <v>0</v>
      </c>
      <c r="AG103" s="5">
        <f t="shared" si="52"/>
        <v>0</v>
      </c>
      <c r="AH103" s="5">
        <f t="shared" si="50"/>
        <v>15</v>
      </c>
      <c r="AI103" s="5">
        <f t="shared" si="50"/>
        <v>10</v>
      </c>
      <c r="AJ103" s="5">
        <f t="shared" si="50"/>
        <v>0</v>
      </c>
      <c r="AL103" s="6">
        <f t="shared" si="53"/>
        <v>0</v>
      </c>
      <c r="AM103" s="6">
        <f t="shared" si="51"/>
        <v>30</v>
      </c>
      <c r="AN103" s="6">
        <f t="shared" si="51"/>
        <v>20</v>
      </c>
      <c r="AO103" s="6">
        <f t="shared" si="51"/>
        <v>0</v>
      </c>
    </row>
    <row r="104" spans="1:41" x14ac:dyDescent="0.2">
      <c r="A104" s="119"/>
      <c r="B104">
        <v>6</v>
      </c>
      <c r="C104">
        <v>0</v>
      </c>
      <c r="D104">
        <v>66.666666666699996</v>
      </c>
      <c r="E104">
        <v>16.666666666699999</v>
      </c>
      <c r="F104">
        <v>16.666666666699999</v>
      </c>
      <c r="H104">
        <v>16.666666666699999</v>
      </c>
      <c r="I104">
        <v>66.666666666699996</v>
      </c>
      <c r="J104">
        <v>0</v>
      </c>
      <c r="K104">
        <v>16.666666666699999</v>
      </c>
      <c r="M104" s="7">
        <v>0</v>
      </c>
      <c r="N104" s="7">
        <v>0</v>
      </c>
      <c r="O104" s="7">
        <v>0</v>
      </c>
      <c r="P104" s="7">
        <v>0</v>
      </c>
      <c r="R104">
        <v>0</v>
      </c>
      <c r="S104">
        <v>0</v>
      </c>
      <c r="T104">
        <v>0</v>
      </c>
      <c r="U104">
        <v>0</v>
      </c>
      <c r="AG104" s="5">
        <f t="shared" si="52"/>
        <v>4.1666666666749999</v>
      </c>
      <c r="AH104" s="5">
        <f t="shared" si="50"/>
        <v>33.333333333349998</v>
      </c>
      <c r="AI104" s="5">
        <f t="shared" si="50"/>
        <v>4.1666666666749999</v>
      </c>
      <c r="AJ104" s="5">
        <f t="shared" si="50"/>
        <v>8.3333333333499997</v>
      </c>
      <c r="AL104" s="6">
        <f t="shared" si="53"/>
        <v>8.3333333333499997</v>
      </c>
      <c r="AM104" s="6">
        <f t="shared" si="51"/>
        <v>38.490017945994289</v>
      </c>
      <c r="AN104" s="6">
        <f t="shared" si="51"/>
        <v>8.3333333333499997</v>
      </c>
      <c r="AO104" s="6">
        <f t="shared" si="51"/>
        <v>9.6225044865130069</v>
      </c>
    </row>
    <row r="106" spans="1:41" x14ac:dyDescent="0.2">
      <c r="A106" s="119" t="s">
        <v>27</v>
      </c>
      <c r="C106" t="s">
        <v>11</v>
      </c>
      <c r="D106" t="s">
        <v>12</v>
      </c>
      <c r="E106" t="s">
        <v>13</v>
      </c>
      <c r="F106" t="s">
        <v>14</v>
      </c>
      <c r="H106" t="s">
        <v>11</v>
      </c>
      <c r="I106" t="s">
        <v>12</v>
      </c>
      <c r="J106" t="s">
        <v>13</v>
      </c>
      <c r="K106" t="s">
        <v>14</v>
      </c>
      <c r="M106" t="s">
        <v>11</v>
      </c>
      <c r="N106" t="s">
        <v>12</v>
      </c>
      <c r="O106" t="s">
        <v>13</v>
      </c>
      <c r="P106" t="s">
        <v>14</v>
      </c>
      <c r="R106" t="s">
        <v>11</v>
      </c>
      <c r="S106" t="s">
        <v>12</v>
      </c>
      <c r="T106" t="s">
        <v>13</v>
      </c>
      <c r="U106" t="s">
        <v>14</v>
      </c>
      <c r="AG106" s="3" t="s">
        <v>11</v>
      </c>
      <c r="AH106" s="3" t="s">
        <v>12</v>
      </c>
      <c r="AI106" s="3" t="s">
        <v>13</v>
      </c>
      <c r="AJ106" s="3" t="s">
        <v>14</v>
      </c>
      <c r="AL106" s="4" t="s">
        <v>11</v>
      </c>
      <c r="AM106" s="4" t="s">
        <v>12</v>
      </c>
      <c r="AN106" s="4" t="s">
        <v>13</v>
      </c>
      <c r="AO106" s="4" t="s">
        <v>14</v>
      </c>
    </row>
    <row r="107" spans="1:41" x14ac:dyDescent="0.2">
      <c r="A107" s="119"/>
      <c r="B107">
        <v>1</v>
      </c>
      <c r="C107">
        <v>1.6666666666700001</v>
      </c>
      <c r="D107">
        <v>0.83333333333299997</v>
      </c>
      <c r="E107">
        <v>0</v>
      </c>
      <c r="F107">
        <v>97.5</v>
      </c>
      <c r="H107">
        <v>1.4440433212999999</v>
      </c>
      <c r="I107">
        <v>0.72202166064999995</v>
      </c>
      <c r="J107">
        <v>1.08303249097</v>
      </c>
      <c r="K107">
        <v>96.750902527099996</v>
      </c>
      <c r="M107">
        <v>5.3097345132699996</v>
      </c>
      <c r="N107">
        <v>0.88495575221199996</v>
      </c>
      <c r="O107">
        <v>0.88495575221199996</v>
      </c>
      <c r="P107">
        <v>92.9203539823</v>
      </c>
      <c r="R107">
        <v>5.7142857142899999</v>
      </c>
      <c r="S107">
        <v>0</v>
      </c>
      <c r="T107">
        <v>0</v>
      </c>
      <c r="U107">
        <v>94.285714285699996</v>
      </c>
      <c r="AG107" s="5">
        <f>AVERAGE(C107,H107,M107,R107)</f>
        <v>3.5336825538824996</v>
      </c>
      <c r="AH107" s="5">
        <f t="shared" ref="AH107:AJ112" si="54">AVERAGE(D107,I107,N107,S107)</f>
        <v>0.61007768654874994</v>
      </c>
      <c r="AI107" s="5">
        <f t="shared" si="54"/>
        <v>0.49199706079549999</v>
      </c>
      <c r="AJ107" s="5">
        <f t="shared" si="54"/>
        <v>95.364242698775001</v>
      </c>
      <c r="AL107" s="6">
        <f>STDEV(C107,H107,M107,R107)</f>
        <v>2.2921410043214485</v>
      </c>
      <c r="AM107" s="6">
        <f t="shared" ref="AM107:AO112" si="55">STDEV(D107,I107,N107,S107)</f>
        <v>0.41236200591473837</v>
      </c>
      <c r="AN107" s="6">
        <f t="shared" si="55"/>
        <v>0.57383552479322453</v>
      </c>
      <c r="AO107" s="6">
        <f t="shared" si="55"/>
        <v>2.1307354227707478</v>
      </c>
    </row>
    <row r="108" spans="1:41" x14ac:dyDescent="0.2">
      <c r="A108" s="119"/>
      <c r="B108">
        <v>2</v>
      </c>
      <c r="C108">
        <v>15.3846153846</v>
      </c>
      <c r="D108">
        <v>15.3846153846</v>
      </c>
      <c r="E108">
        <v>7.69230769231</v>
      </c>
      <c r="F108">
        <v>61.538461538500002</v>
      </c>
      <c r="H108">
        <v>31.25</v>
      </c>
      <c r="I108">
        <v>12.5</v>
      </c>
      <c r="J108">
        <v>6.25</v>
      </c>
      <c r="K108">
        <v>50</v>
      </c>
      <c r="M108">
        <v>31.578947368400001</v>
      </c>
      <c r="N108">
        <v>15.789473684200001</v>
      </c>
      <c r="O108">
        <v>26.315789473700001</v>
      </c>
      <c r="P108">
        <v>26.315789473700001</v>
      </c>
      <c r="R108">
        <v>16.666666666699999</v>
      </c>
      <c r="S108">
        <v>33.333333333299997</v>
      </c>
      <c r="T108">
        <v>25</v>
      </c>
      <c r="U108">
        <v>25</v>
      </c>
      <c r="AG108" s="5">
        <f t="shared" ref="AG108:AG112" si="56">AVERAGE(C108,H108,M108,R108)</f>
        <v>23.720057354924997</v>
      </c>
      <c r="AH108" s="5">
        <f t="shared" si="54"/>
        <v>19.251855600524998</v>
      </c>
      <c r="AI108" s="5">
        <f t="shared" si="54"/>
        <v>16.314524291502501</v>
      </c>
      <c r="AJ108" s="5">
        <f t="shared" si="54"/>
        <v>40.713562753049999</v>
      </c>
      <c r="AL108" s="6">
        <f t="shared" ref="AL108:AL112" si="57">STDEV(C108,H108,M108,R108)</f>
        <v>8.9011628739060757</v>
      </c>
      <c r="AM108" s="6">
        <f t="shared" si="55"/>
        <v>9.5012140384118151</v>
      </c>
      <c r="AN108" s="6">
        <f t="shared" si="55"/>
        <v>10.818195503027459</v>
      </c>
      <c r="AO108" s="6">
        <f t="shared" si="55"/>
        <v>18.019676800314549</v>
      </c>
    </row>
    <row r="109" spans="1:41" x14ac:dyDescent="0.2">
      <c r="A109" s="119"/>
      <c r="B109">
        <v>3</v>
      </c>
      <c r="C109">
        <v>8.3333333333299997</v>
      </c>
      <c r="D109">
        <v>41.666666666700003</v>
      </c>
      <c r="E109">
        <v>8.3333333333299997</v>
      </c>
      <c r="F109">
        <v>41.666666666700003</v>
      </c>
      <c r="H109">
        <v>0</v>
      </c>
      <c r="I109">
        <v>22.222222222199999</v>
      </c>
      <c r="J109">
        <v>33.333333333299997</v>
      </c>
      <c r="K109">
        <v>44.444444444399998</v>
      </c>
      <c r="M109">
        <v>11.1111111111</v>
      </c>
      <c r="N109">
        <v>38.888888888899999</v>
      </c>
      <c r="O109">
        <v>11.1111111111</v>
      </c>
      <c r="P109">
        <v>38.888888888899999</v>
      </c>
      <c r="R109">
        <v>20</v>
      </c>
      <c r="S109">
        <v>6.6666666666700003</v>
      </c>
      <c r="T109">
        <v>46.666666666700003</v>
      </c>
      <c r="U109">
        <v>26.666666666699999</v>
      </c>
      <c r="AG109" s="5">
        <f t="shared" si="56"/>
        <v>9.8611111111074994</v>
      </c>
      <c r="AH109" s="5">
        <f t="shared" si="54"/>
        <v>27.361111111117498</v>
      </c>
      <c r="AI109" s="5">
        <f t="shared" si="54"/>
        <v>24.861111111107498</v>
      </c>
      <c r="AJ109" s="5">
        <f t="shared" si="54"/>
        <v>37.916666666674999</v>
      </c>
      <c r="AL109" s="6">
        <f t="shared" si="57"/>
        <v>8.2449011553639941</v>
      </c>
      <c r="AM109" s="6">
        <f t="shared" si="55"/>
        <v>16.250197846229</v>
      </c>
      <c r="AN109" s="6">
        <f t="shared" si="55"/>
        <v>18.34385220123303</v>
      </c>
      <c r="AO109" s="6">
        <f t="shared" si="55"/>
        <v>7.8354344436960064</v>
      </c>
    </row>
    <row r="110" spans="1:41" x14ac:dyDescent="0.2">
      <c r="A110" s="119"/>
      <c r="B110">
        <v>4</v>
      </c>
      <c r="C110">
        <v>12.5</v>
      </c>
      <c r="D110">
        <v>62.5</v>
      </c>
      <c r="E110">
        <v>12.5</v>
      </c>
      <c r="F110">
        <v>12.5</v>
      </c>
      <c r="H110">
        <v>50</v>
      </c>
      <c r="I110">
        <v>25</v>
      </c>
      <c r="J110">
        <v>0</v>
      </c>
      <c r="K110">
        <v>25</v>
      </c>
      <c r="M110">
        <v>25</v>
      </c>
      <c r="N110">
        <v>25</v>
      </c>
      <c r="O110">
        <v>0</v>
      </c>
      <c r="P110">
        <v>50</v>
      </c>
      <c r="R110">
        <v>0</v>
      </c>
      <c r="S110">
        <v>25</v>
      </c>
      <c r="T110">
        <v>75</v>
      </c>
      <c r="U110">
        <v>0</v>
      </c>
      <c r="AG110" s="5">
        <f t="shared" si="56"/>
        <v>21.875</v>
      </c>
      <c r="AH110" s="5">
        <f t="shared" si="54"/>
        <v>34.375</v>
      </c>
      <c r="AI110" s="5">
        <f t="shared" si="54"/>
        <v>21.875</v>
      </c>
      <c r="AJ110" s="5">
        <f t="shared" si="54"/>
        <v>21.875</v>
      </c>
      <c r="AL110" s="6">
        <f t="shared" si="57"/>
        <v>21.347814095749165</v>
      </c>
      <c r="AM110" s="6">
        <f t="shared" si="55"/>
        <v>18.75</v>
      </c>
      <c r="AN110" s="6">
        <f t="shared" si="55"/>
        <v>35.903516540862682</v>
      </c>
      <c r="AO110" s="6">
        <f t="shared" si="55"/>
        <v>21.347814095749165</v>
      </c>
    </row>
    <row r="111" spans="1:41" x14ac:dyDescent="0.2">
      <c r="A111" s="119"/>
      <c r="B111">
        <v>5</v>
      </c>
      <c r="C111">
        <v>20</v>
      </c>
      <c r="D111">
        <v>0</v>
      </c>
      <c r="E111">
        <v>60</v>
      </c>
      <c r="F111">
        <v>20</v>
      </c>
      <c r="H111">
        <v>0</v>
      </c>
      <c r="I111">
        <v>0</v>
      </c>
      <c r="J111">
        <v>0</v>
      </c>
      <c r="K111">
        <v>0</v>
      </c>
      <c r="M111">
        <v>20</v>
      </c>
      <c r="N111">
        <v>20</v>
      </c>
      <c r="O111">
        <v>60</v>
      </c>
      <c r="P111">
        <v>0</v>
      </c>
      <c r="R111">
        <v>0</v>
      </c>
      <c r="S111">
        <v>20</v>
      </c>
      <c r="T111">
        <v>80</v>
      </c>
      <c r="U111">
        <v>0</v>
      </c>
      <c r="AG111" s="5">
        <f t="shared" si="56"/>
        <v>10</v>
      </c>
      <c r="AH111" s="5">
        <f t="shared" si="54"/>
        <v>10</v>
      </c>
      <c r="AI111" s="5">
        <f t="shared" si="54"/>
        <v>50</v>
      </c>
      <c r="AJ111" s="5">
        <f t="shared" si="54"/>
        <v>5</v>
      </c>
      <c r="AL111" s="6">
        <f t="shared" si="57"/>
        <v>11.547005383792516</v>
      </c>
      <c r="AM111" s="6">
        <f t="shared" si="55"/>
        <v>11.547005383792516</v>
      </c>
      <c r="AN111" s="6">
        <f t="shared" si="55"/>
        <v>34.641016151377549</v>
      </c>
      <c r="AO111" s="6">
        <f t="shared" si="55"/>
        <v>10</v>
      </c>
    </row>
    <row r="112" spans="1:41" x14ac:dyDescent="0.2">
      <c r="A112" s="119"/>
      <c r="B112">
        <v>6</v>
      </c>
      <c r="C112">
        <v>33.333333333299997</v>
      </c>
      <c r="D112">
        <v>0</v>
      </c>
      <c r="E112">
        <v>50</v>
      </c>
      <c r="F112">
        <v>16.666666666699999</v>
      </c>
      <c r="H112">
        <v>0</v>
      </c>
      <c r="I112">
        <v>0</v>
      </c>
      <c r="J112">
        <v>0</v>
      </c>
      <c r="K112">
        <v>0</v>
      </c>
      <c r="M112">
        <v>16.666666666699999</v>
      </c>
      <c r="N112">
        <v>33.333333333299997</v>
      </c>
      <c r="O112">
        <v>25</v>
      </c>
      <c r="P112">
        <v>25</v>
      </c>
      <c r="R112">
        <v>0</v>
      </c>
      <c r="S112">
        <v>50</v>
      </c>
      <c r="T112">
        <v>33.333333333299997</v>
      </c>
      <c r="U112">
        <v>16.666666666699999</v>
      </c>
      <c r="AG112" s="5">
        <f t="shared" si="56"/>
        <v>12.5</v>
      </c>
      <c r="AH112" s="5">
        <f t="shared" si="54"/>
        <v>20.833333333325001</v>
      </c>
      <c r="AI112" s="5">
        <f t="shared" si="54"/>
        <v>27.083333333325001</v>
      </c>
      <c r="AJ112" s="5">
        <f t="shared" si="54"/>
        <v>14.583333333349998</v>
      </c>
      <c r="AL112" s="6">
        <f t="shared" si="57"/>
        <v>15.95711846259403</v>
      </c>
      <c r="AM112" s="6">
        <f t="shared" si="55"/>
        <v>24.99999999999444</v>
      </c>
      <c r="AN112" s="6">
        <f t="shared" si="55"/>
        <v>20.833333333329996</v>
      </c>
      <c r="AO112" s="6">
        <f t="shared" si="55"/>
        <v>10.485881160102684</v>
      </c>
    </row>
    <row r="114" spans="1:41" x14ac:dyDescent="0.2">
      <c r="A114" s="119" t="s">
        <v>28</v>
      </c>
      <c r="C114" t="s">
        <v>11</v>
      </c>
      <c r="D114" t="s">
        <v>12</v>
      </c>
      <c r="E114" t="s">
        <v>13</v>
      </c>
      <c r="F114" t="s">
        <v>14</v>
      </c>
      <c r="H114" t="s">
        <v>11</v>
      </c>
      <c r="I114" t="s">
        <v>12</v>
      </c>
      <c r="J114" t="s">
        <v>13</v>
      </c>
      <c r="K114" t="s">
        <v>14</v>
      </c>
      <c r="AG114" s="3" t="s">
        <v>11</v>
      </c>
      <c r="AH114" s="3" t="s">
        <v>12</v>
      </c>
      <c r="AI114" s="3" t="s">
        <v>13</v>
      </c>
      <c r="AJ114" s="3" t="s">
        <v>14</v>
      </c>
      <c r="AL114" s="4" t="s">
        <v>11</v>
      </c>
      <c r="AM114" s="4" t="s">
        <v>12</v>
      </c>
      <c r="AN114" s="4" t="s">
        <v>13</v>
      </c>
      <c r="AO114" s="4" t="s">
        <v>14</v>
      </c>
    </row>
    <row r="115" spans="1:41" x14ac:dyDescent="0.2">
      <c r="A115" s="119"/>
      <c r="B115">
        <v>1</v>
      </c>
      <c r="C115">
        <v>1.1673151750999999</v>
      </c>
      <c r="D115">
        <v>1.2451361867699999</v>
      </c>
      <c r="E115">
        <v>1.0894941634199999</v>
      </c>
      <c r="F115">
        <v>96.498054474699998</v>
      </c>
      <c r="H115">
        <v>0.75503355704700004</v>
      </c>
      <c r="I115">
        <v>0.58724832214800005</v>
      </c>
      <c r="J115">
        <v>0.41946308724800002</v>
      </c>
      <c r="K115">
        <v>98.238255033599998</v>
      </c>
      <c r="AG115" s="5">
        <f>AVERAGE(C115,H115)</f>
        <v>0.96117436607349993</v>
      </c>
      <c r="AH115" s="5">
        <f t="shared" ref="AH115:AH120" si="58">AVERAGE(D115,I115)</f>
        <v>0.91619225445899999</v>
      </c>
      <c r="AI115" s="5">
        <f t="shared" ref="AI115:AI120" si="59">AVERAGE(E115,J115)</f>
        <v>0.75447862533400001</v>
      </c>
      <c r="AJ115" s="5">
        <f t="shared" ref="AJ115:AJ120" si="60">AVERAGE(F115,K115)</f>
        <v>97.368154754149998</v>
      </c>
      <c r="AL115" s="6">
        <f>ABS(AG115-H115)</f>
        <v>0.20614080902649989</v>
      </c>
      <c r="AM115" s="6">
        <f t="shared" ref="AM115:AM120" si="61">ABS(AH115-I115)</f>
        <v>0.32894393231099994</v>
      </c>
      <c r="AN115" s="6">
        <f t="shared" ref="AN115:AN120" si="62">ABS(AI115-J115)</f>
        <v>0.33501553808599999</v>
      </c>
      <c r="AO115" s="6">
        <f t="shared" ref="AO115:AO120" si="63">ABS(AJ115-K115)</f>
        <v>0.8701002794499999</v>
      </c>
    </row>
    <row r="116" spans="1:41" x14ac:dyDescent="0.2">
      <c r="A116" s="119"/>
      <c r="B116">
        <v>2</v>
      </c>
      <c r="C116">
        <v>11.594202898600001</v>
      </c>
      <c r="D116">
        <v>26.086956521699999</v>
      </c>
      <c r="E116">
        <v>10.144927536200001</v>
      </c>
      <c r="F116">
        <v>52.173913043500001</v>
      </c>
      <c r="H116">
        <v>16.3793103448</v>
      </c>
      <c r="I116">
        <v>22.4137931034</v>
      </c>
      <c r="J116">
        <v>9.4827586206899994</v>
      </c>
      <c r="K116">
        <v>51.724137931000001</v>
      </c>
      <c r="AG116" s="5">
        <f t="shared" ref="AG116:AG120" si="64">AVERAGE(C116,H116)</f>
        <v>13.9867566217</v>
      </c>
      <c r="AH116" s="5">
        <f t="shared" si="58"/>
        <v>24.25037481255</v>
      </c>
      <c r="AI116" s="5">
        <f t="shared" si="59"/>
        <v>9.8138430784450001</v>
      </c>
      <c r="AJ116" s="5">
        <f t="shared" si="60"/>
        <v>51.949025487249997</v>
      </c>
      <c r="AL116" s="6">
        <f t="shared" ref="AL116:AL120" si="65">ABS(AG116-H116)</f>
        <v>2.3925537231000007</v>
      </c>
      <c r="AM116" s="6">
        <f t="shared" si="61"/>
        <v>1.8365817091499999</v>
      </c>
      <c r="AN116" s="6">
        <f t="shared" si="62"/>
        <v>0.33108445775500073</v>
      </c>
      <c r="AO116" s="6">
        <f t="shared" si="63"/>
        <v>0.22488755624999612</v>
      </c>
    </row>
    <row r="117" spans="1:41" x14ac:dyDescent="0.2">
      <c r="A117" s="119"/>
      <c r="B117">
        <v>3</v>
      </c>
      <c r="C117">
        <v>11.1111111111</v>
      </c>
      <c r="D117">
        <v>36.111111111100001</v>
      </c>
      <c r="E117">
        <v>19.444444444399998</v>
      </c>
      <c r="F117">
        <v>33.333333333299997</v>
      </c>
      <c r="H117">
        <v>13.043478260900001</v>
      </c>
      <c r="I117">
        <v>40.579710144899998</v>
      </c>
      <c r="J117">
        <v>11.594202898600001</v>
      </c>
      <c r="K117">
        <v>34.782608695699999</v>
      </c>
      <c r="AG117" s="5">
        <f t="shared" si="64"/>
        <v>12.077294686</v>
      </c>
      <c r="AH117" s="5">
        <f t="shared" si="58"/>
        <v>38.345410627999996</v>
      </c>
      <c r="AI117" s="5">
        <f t="shared" si="59"/>
        <v>15.5193236715</v>
      </c>
      <c r="AJ117" s="5">
        <f t="shared" si="60"/>
        <v>34.057971014499998</v>
      </c>
      <c r="AL117" s="6">
        <f t="shared" si="65"/>
        <v>0.96618357490000051</v>
      </c>
      <c r="AM117" s="6">
        <f t="shared" si="61"/>
        <v>2.2342995169000019</v>
      </c>
      <c r="AN117" s="6">
        <f t="shared" si="62"/>
        <v>3.9251207728999997</v>
      </c>
      <c r="AO117" s="6">
        <f t="shared" si="63"/>
        <v>0.72463768120000083</v>
      </c>
    </row>
    <row r="118" spans="1:41" x14ac:dyDescent="0.2">
      <c r="A118" s="119"/>
      <c r="B118">
        <v>4</v>
      </c>
      <c r="C118">
        <v>5</v>
      </c>
      <c r="D118">
        <v>40</v>
      </c>
      <c r="E118">
        <v>40</v>
      </c>
      <c r="F118">
        <v>15</v>
      </c>
      <c r="H118">
        <v>8.3333333333299997</v>
      </c>
      <c r="I118">
        <v>41.666666666700003</v>
      </c>
      <c r="J118">
        <v>41.666666666700003</v>
      </c>
      <c r="K118">
        <v>8.3333333333299997</v>
      </c>
      <c r="AG118" s="5">
        <f t="shared" si="64"/>
        <v>6.6666666666649999</v>
      </c>
      <c r="AH118" s="5">
        <f t="shared" si="58"/>
        <v>40.833333333349998</v>
      </c>
      <c r="AI118" s="5">
        <f t="shared" si="59"/>
        <v>40.833333333349998</v>
      </c>
      <c r="AJ118" s="5">
        <f t="shared" si="60"/>
        <v>11.666666666665</v>
      </c>
      <c r="AL118" s="6">
        <f t="shared" si="65"/>
        <v>1.6666666666649999</v>
      </c>
      <c r="AM118" s="6">
        <f t="shared" si="61"/>
        <v>0.83333333335000503</v>
      </c>
      <c r="AN118" s="6">
        <f t="shared" si="62"/>
        <v>0.83333333335000503</v>
      </c>
      <c r="AO118" s="6">
        <f t="shared" si="63"/>
        <v>3.3333333333350001</v>
      </c>
    </row>
    <row r="119" spans="1:41" x14ac:dyDescent="0.2">
      <c r="A119" s="119"/>
      <c r="B119">
        <v>5</v>
      </c>
      <c r="C119">
        <v>8</v>
      </c>
      <c r="D119">
        <v>30</v>
      </c>
      <c r="E119">
        <v>36</v>
      </c>
      <c r="F119">
        <v>26</v>
      </c>
      <c r="H119">
        <v>20</v>
      </c>
      <c r="I119">
        <v>36</v>
      </c>
      <c r="J119">
        <v>28</v>
      </c>
      <c r="K119">
        <v>16</v>
      </c>
      <c r="AG119" s="5">
        <f t="shared" si="64"/>
        <v>14</v>
      </c>
      <c r="AH119" s="5">
        <f t="shared" si="58"/>
        <v>33</v>
      </c>
      <c r="AI119" s="5">
        <f t="shared" si="59"/>
        <v>32</v>
      </c>
      <c r="AJ119" s="5">
        <f t="shared" si="60"/>
        <v>21</v>
      </c>
      <c r="AL119" s="6">
        <f t="shared" si="65"/>
        <v>6</v>
      </c>
      <c r="AM119" s="6">
        <f t="shared" si="61"/>
        <v>3</v>
      </c>
      <c r="AN119" s="6">
        <f t="shared" si="62"/>
        <v>4</v>
      </c>
      <c r="AO119" s="6">
        <f t="shared" si="63"/>
        <v>5</v>
      </c>
    </row>
    <row r="120" spans="1:41" x14ac:dyDescent="0.2">
      <c r="A120" s="119"/>
      <c r="B120">
        <v>6</v>
      </c>
      <c r="C120">
        <v>11.1111111111</v>
      </c>
      <c r="D120">
        <v>33.333333333299997</v>
      </c>
      <c r="E120">
        <v>33.333333333299997</v>
      </c>
      <c r="F120">
        <v>22.222222222199999</v>
      </c>
      <c r="H120">
        <v>29.166666666699999</v>
      </c>
      <c r="I120">
        <v>16.666666666699999</v>
      </c>
      <c r="J120">
        <v>25</v>
      </c>
      <c r="K120">
        <v>29.166666666699999</v>
      </c>
      <c r="AG120" s="5">
        <f t="shared" si="64"/>
        <v>20.138888888899999</v>
      </c>
      <c r="AH120" s="5">
        <f t="shared" si="58"/>
        <v>25</v>
      </c>
      <c r="AI120" s="5">
        <f t="shared" si="59"/>
        <v>29.166666666649999</v>
      </c>
      <c r="AJ120" s="5">
        <f t="shared" si="60"/>
        <v>25.694444444449999</v>
      </c>
      <c r="AL120" s="6">
        <f t="shared" si="65"/>
        <v>9.0277777778000008</v>
      </c>
      <c r="AM120" s="6">
        <f t="shared" si="61"/>
        <v>8.3333333333000006</v>
      </c>
      <c r="AN120" s="6">
        <f t="shared" si="62"/>
        <v>4.1666666666499985</v>
      </c>
      <c r="AO120" s="6">
        <f t="shared" si="63"/>
        <v>3.4722222222500001</v>
      </c>
    </row>
    <row r="122" spans="1:41" x14ac:dyDescent="0.2">
      <c r="A122" s="119" t="s">
        <v>29</v>
      </c>
      <c r="C122" t="s">
        <v>11</v>
      </c>
      <c r="D122" t="s">
        <v>12</v>
      </c>
      <c r="E122" t="s">
        <v>13</v>
      </c>
      <c r="F122" t="s">
        <v>14</v>
      </c>
      <c r="H122" t="s">
        <v>11</v>
      </c>
      <c r="I122" t="s">
        <v>12</v>
      </c>
      <c r="J122" t="s">
        <v>13</v>
      </c>
      <c r="K122" t="s">
        <v>14</v>
      </c>
      <c r="AG122" s="3" t="s">
        <v>11</v>
      </c>
      <c r="AH122" s="3" t="s">
        <v>12</v>
      </c>
      <c r="AI122" s="3" t="s">
        <v>13</v>
      </c>
      <c r="AJ122" s="3" t="s">
        <v>14</v>
      </c>
      <c r="AL122" s="4" t="s">
        <v>11</v>
      </c>
      <c r="AM122" s="4" t="s">
        <v>12</v>
      </c>
      <c r="AN122" s="4" t="s">
        <v>13</v>
      </c>
      <c r="AO122" s="4" t="s">
        <v>14</v>
      </c>
    </row>
    <row r="123" spans="1:41" x14ac:dyDescent="0.2">
      <c r="A123" s="119"/>
      <c r="B123">
        <v>1</v>
      </c>
      <c r="C123">
        <v>10.7728337237</v>
      </c>
      <c r="D123">
        <v>6.08899297424</v>
      </c>
      <c r="E123">
        <v>8.8992974238899993</v>
      </c>
      <c r="F123">
        <v>74.238875878200005</v>
      </c>
      <c r="H123">
        <v>6.8965517241400001</v>
      </c>
      <c r="I123">
        <v>7.1428571428599996</v>
      </c>
      <c r="J123">
        <v>10.5911330049</v>
      </c>
      <c r="K123">
        <v>75.369458128100007</v>
      </c>
      <c r="AG123" s="5">
        <f>AVERAGE(C123,H123)</f>
        <v>8.8346927239199999</v>
      </c>
      <c r="AH123" s="5">
        <f t="shared" ref="AH123:AH128" si="66">AVERAGE(D123,I123)</f>
        <v>6.6159250585499993</v>
      </c>
      <c r="AI123" s="5">
        <f t="shared" ref="AI123:AI128" si="67">AVERAGE(E123,J123)</f>
        <v>9.7452152143949995</v>
      </c>
      <c r="AJ123" s="5">
        <f t="shared" ref="AJ123:AJ128" si="68">AVERAGE(F123,K123)</f>
        <v>74.804167003150013</v>
      </c>
      <c r="AL123" s="6">
        <f>ABS(AG123-H123)</f>
        <v>1.9381409997799999</v>
      </c>
      <c r="AM123" s="6">
        <f t="shared" ref="AM123:AM128" si="69">ABS(AH123-I123)</f>
        <v>0.52693208431000027</v>
      </c>
      <c r="AN123" s="6">
        <f t="shared" ref="AN123:AN128" si="70">ABS(AI123-J123)</f>
        <v>0.84591779050500016</v>
      </c>
      <c r="AO123" s="6">
        <f t="shared" ref="AO123:AO128" si="71">ABS(AJ123-K123)</f>
        <v>0.56529112494999367</v>
      </c>
    </row>
    <row r="124" spans="1:41" x14ac:dyDescent="0.2">
      <c r="A124" s="119"/>
      <c r="B124">
        <v>2</v>
      </c>
      <c r="C124">
        <v>6.7010309278399998</v>
      </c>
      <c r="D124">
        <v>4.1237113402099999</v>
      </c>
      <c r="E124">
        <v>9.7938144329900005</v>
      </c>
      <c r="F124">
        <v>79.381443298999997</v>
      </c>
      <c r="H124">
        <v>2.7777777777799999</v>
      </c>
      <c r="I124">
        <v>11.666666666699999</v>
      </c>
      <c r="J124">
        <v>6.6666666666700003</v>
      </c>
      <c r="K124">
        <v>78.888888888899999</v>
      </c>
      <c r="AG124" s="5">
        <f t="shared" ref="AG124:AG128" si="72">AVERAGE(C124,H124)</f>
        <v>4.7394043528100003</v>
      </c>
      <c r="AH124" s="5">
        <f t="shared" si="66"/>
        <v>7.8951890034550001</v>
      </c>
      <c r="AI124" s="5">
        <f t="shared" si="67"/>
        <v>8.2302405498300004</v>
      </c>
      <c r="AJ124" s="5">
        <f t="shared" si="68"/>
        <v>79.135166093950005</v>
      </c>
      <c r="AL124" s="6">
        <f t="shared" ref="AL124:AL128" si="73">ABS(AG124-H124)</f>
        <v>1.9616265750300004</v>
      </c>
      <c r="AM124" s="6">
        <f t="shared" si="69"/>
        <v>3.7714776632449993</v>
      </c>
      <c r="AN124" s="6">
        <f t="shared" si="70"/>
        <v>1.5635738831600001</v>
      </c>
      <c r="AO124" s="6">
        <f t="shared" si="71"/>
        <v>0.24627720505000639</v>
      </c>
    </row>
    <row r="125" spans="1:41" x14ac:dyDescent="0.2">
      <c r="A125" s="119"/>
      <c r="B125">
        <v>3</v>
      </c>
      <c r="C125">
        <v>3.22580645161</v>
      </c>
      <c r="D125">
        <v>31.182795698900001</v>
      </c>
      <c r="E125">
        <v>7.5268817204299996</v>
      </c>
      <c r="F125">
        <v>58.064516128999998</v>
      </c>
      <c r="H125">
        <v>11.904761904800001</v>
      </c>
      <c r="I125">
        <v>19.047619047600001</v>
      </c>
      <c r="J125">
        <v>4.7619047619000003</v>
      </c>
      <c r="K125">
        <v>64.285714285699996</v>
      </c>
      <c r="AG125" s="5">
        <f t="shared" si="72"/>
        <v>7.5652841782050002</v>
      </c>
      <c r="AH125" s="5">
        <f t="shared" si="66"/>
        <v>25.115207373250001</v>
      </c>
      <c r="AI125" s="5">
        <f t="shared" si="67"/>
        <v>6.144393241165</v>
      </c>
      <c r="AJ125" s="5">
        <f t="shared" si="68"/>
        <v>61.175115207349997</v>
      </c>
      <c r="AL125" s="6">
        <f t="shared" si="73"/>
        <v>4.3394777265950006</v>
      </c>
      <c r="AM125" s="6">
        <f t="shared" si="69"/>
        <v>6.0675883256500001</v>
      </c>
      <c r="AN125" s="6">
        <f t="shared" si="70"/>
        <v>1.3824884792649996</v>
      </c>
      <c r="AO125" s="6">
        <f t="shared" si="71"/>
        <v>3.110599078349999</v>
      </c>
    </row>
    <row r="126" spans="1:41" x14ac:dyDescent="0.2">
      <c r="A126" s="119"/>
      <c r="B126">
        <v>4</v>
      </c>
      <c r="C126">
        <v>15</v>
      </c>
      <c r="D126">
        <v>50</v>
      </c>
      <c r="E126">
        <v>30</v>
      </c>
      <c r="F126">
        <v>5</v>
      </c>
      <c r="H126">
        <v>18.75</v>
      </c>
      <c r="I126">
        <v>46.875</v>
      </c>
      <c r="J126">
        <v>18.75</v>
      </c>
      <c r="K126">
        <v>15.625</v>
      </c>
      <c r="AG126" s="5">
        <f t="shared" si="72"/>
        <v>16.875</v>
      </c>
      <c r="AH126" s="5">
        <f t="shared" si="66"/>
        <v>48.4375</v>
      </c>
      <c r="AI126" s="5">
        <f t="shared" si="67"/>
        <v>24.375</v>
      </c>
      <c r="AJ126" s="5">
        <f t="shared" si="68"/>
        <v>10.3125</v>
      </c>
      <c r="AL126" s="6">
        <f t="shared" si="73"/>
        <v>1.875</v>
      </c>
      <c r="AM126" s="6">
        <f t="shared" si="69"/>
        <v>1.5625</v>
      </c>
      <c r="AN126" s="6">
        <f t="shared" si="70"/>
        <v>5.625</v>
      </c>
      <c r="AO126" s="6">
        <f t="shared" si="71"/>
        <v>5.3125</v>
      </c>
    </row>
    <row r="127" spans="1:41" x14ac:dyDescent="0.2">
      <c r="A127" s="119"/>
      <c r="B127">
        <v>5</v>
      </c>
      <c r="C127">
        <v>20</v>
      </c>
      <c r="D127">
        <v>20</v>
      </c>
      <c r="E127">
        <v>40</v>
      </c>
      <c r="F127">
        <v>20</v>
      </c>
      <c r="H127">
        <v>26.666666666699999</v>
      </c>
      <c r="I127">
        <v>20</v>
      </c>
      <c r="J127">
        <v>26.666666666699999</v>
      </c>
      <c r="K127">
        <v>26.666666666699999</v>
      </c>
      <c r="AG127" s="5">
        <f t="shared" si="72"/>
        <v>23.333333333349998</v>
      </c>
      <c r="AH127" s="5">
        <f t="shared" si="66"/>
        <v>20</v>
      </c>
      <c r="AI127" s="5">
        <f t="shared" si="67"/>
        <v>33.333333333349998</v>
      </c>
      <c r="AJ127" s="5">
        <f t="shared" si="68"/>
        <v>23.333333333349998</v>
      </c>
      <c r="AL127" s="6">
        <f t="shared" si="73"/>
        <v>3.3333333333500015</v>
      </c>
      <c r="AM127" s="6">
        <f t="shared" si="69"/>
        <v>0</v>
      </c>
      <c r="AN127" s="6">
        <f t="shared" si="70"/>
        <v>6.6666666666499985</v>
      </c>
      <c r="AO127" s="6">
        <f t="shared" si="71"/>
        <v>3.3333333333500015</v>
      </c>
    </row>
    <row r="128" spans="1:41" x14ac:dyDescent="0.2">
      <c r="A128" s="119"/>
      <c r="B128">
        <v>6</v>
      </c>
      <c r="C128">
        <v>8.3333333333299997</v>
      </c>
      <c r="D128">
        <v>33.333333333299997</v>
      </c>
      <c r="E128">
        <v>8.3333333333299997</v>
      </c>
      <c r="F128">
        <v>50</v>
      </c>
      <c r="H128">
        <v>33.333333333299997</v>
      </c>
      <c r="I128">
        <v>27.777777777800001</v>
      </c>
      <c r="J128">
        <v>27.777777777800001</v>
      </c>
      <c r="K128">
        <v>11.1111111111</v>
      </c>
      <c r="AG128" s="5">
        <f t="shared" si="72"/>
        <v>20.833333333314997</v>
      </c>
      <c r="AH128" s="5">
        <f t="shared" si="66"/>
        <v>30.555555555550001</v>
      </c>
      <c r="AI128" s="5">
        <f t="shared" si="67"/>
        <v>18.055555555565</v>
      </c>
      <c r="AJ128" s="5">
        <f t="shared" si="68"/>
        <v>30.555555555550001</v>
      </c>
      <c r="AL128" s="6">
        <f t="shared" si="73"/>
        <v>12.499999999985</v>
      </c>
      <c r="AM128" s="6">
        <f t="shared" si="69"/>
        <v>2.7777777777499999</v>
      </c>
      <c r="AN128" s="6">
        <f t="shared" si="70"/>
        <v>9.7222222222350005</v>
      </c>
      <c r="AO128" s="6">
        <f t="shared" si="71"/>
        <v>19.444444444449999</v>
      </c>
    </row>
  </sheetData>
  <mergeCells count="24">
    <mergeCell ref="A122:A128"/>
    <mergeCell ref="A34:A40"/>
    <mergeCell ref="A42:A48"/>
    <mergeCell ref="A50:A56"/>
    <mergeCell ref="A58:A64"/>
    <mergeCell ref="A66:A72"/>
    <mergeCell ref="A74:A80"/>
    <mergeCell ref="A82:A88"/>
    <mergeCell ref="A90:A96"/>
    <mergeCell ref="A98:A104"/>
    <mergeCell ref="A106:A112"/>
    <mergeCell ref="A114:A120"/>
    <mergeCell ref="AG1:AJ1"/>
    <mergeCell ref="AL1:AO1"/>
    <mergeCell ref="A2:A8"/>
    <mergeCell ref="A10:A16"/>
    <mergeCell ref="A18:A24"/>
    <mergeCell ref="W1:Z1"/>
    <mergeCell ref="AB1:AE1"/>
    <mergeCell ref="A26:A32"/>
    <mergeCell ref="C1:F1"/>
    <mergeCell ref="H1:K1"/>
    <mergeCell ref="M1:P1"/>
    <mergeCell ref="R1:U1"/>
  </mergeCells>
  <conditionalFormatting sqref="C2:K2">
    <cfRule type="colorScale" priority="329">
      <colorScale>
        <cfvo type="min"/>
        <cfvo type="percentile" val="50"/>
        <cfvo type="max"/>
        <color rgb="FF5A8AC6"/>
        <color rgb="FFFCFCFF"/>
        <color rgb="FFF8696B"/>
      </colorScale>
    </cfRule>
  </conditionalFormatting>
  <conditionalFormatting sqref="C3:F8">
    <cfRule type="colorScale" priority="74">
      <colorScale>
        <cfvo type="min"/>
        <cfvo type="percentile" val="50"/>
        <cfvo type="max"/>
        <color rgb="FF5A8AC6"/>
        <color rgb="FFFCFCFF"/>
        <color rgb="FFF8696B"/>
      </colorScale>
    </cfRule>
  </conditionalFormatting>
  <conditionalFormatting sqref="H3:K8">
    <cfRule type="colorScale" priority="73">
      <colorScale>
        <cfvo type="min"/>
        <cfvo type="percentile" val="50"/>
        <cfvo type="max"/>
        <color rgb="FF5A8AC6"/>
        <color rgb="FFFCFCFF"/>
        <color rgb="FFF8696B"/>
      </colorScale>
    </cfRule>
  </conditionalFormatting>
  <conditionalFormatting sqref="AG3:AJ8">
    <cfRule type="colorScale" priority="18">
      <colorScale>
        <cfvo type="min"/>
        <cfvo type="percentile" val="50"/>
        <cfvo type="max"/>
        <color rgb="FF5A8AC6"/>
        <color rgb="FFFCFCFF"/>
        <color rgb="FFF8696B"/>
      </colorScale>
    </cfRule>
  </conditionalFormatting>
  <conditionalFormatting sqref="AG10:AJ10">
    <cfRule type="colorScale" priority="321">
      <colorScale>
        <cfvo type="min"/>
        <cfvo type="percentile" val="50"/>
        <cfvo type="max"/>
        <color rgb="FF5A8AC6"/>
        <color rgb="FFFCFCFF"/>
        <color rgb="FFF8696B"/>
      </colorScale>
    </cfRule>
  </conditionalFormatting>
  <conditionalFormatting sqref="AL10:AO10">
    <cfRule type="colorScale" priority="320">
      <colorScale>
        <cfvo type="min"/>
        <cfvo type="percentile" val="50"/>
        <cfvo type="max"/>
        <color rgb="FF5A8AC6"/>
        <color rgb="FFFCFCFF"/>
        <color rgb="FFF8696B"/>
      </colorScale>
    </cfRule>
  </conditionalFormatting>
  <conditionalFormatting sqref="C18:K18">
    <cfRule type="colorScale" priority="319">
      <colorScale>
        <cfvo type="min"/>
        <cfvo type="percentile" val="50"/>
        <cfvo type="max"/>
        <color rgb="FF5A8AC6"/>
        <color rgb="FFFCFCFF"/>
        <color rgb="FFF8696B"/>
      </colorScale>
    </cfRule>
  </conditionalFormatting>
  <conditionalFormatting sqref="M18:U18">
    <cfRule type="colorScale" priority="318">
      <colorScale>
        <cfvo type="min"/>
        <cfvo type="percentile" val="50"/>
        <cfvo type="max"/>
        <color rgb="FF5A8AC6"/>
        <color rgb="FFFCFCFF"/>
        <color rgb="FFF8696B"/>
      </colorScale>
    </cfRule>
  </conditionalFormatting>
  <conditionalFormatting sqref="C19:AE24">
    <cfRule type="colorScale" priority="317">
      <colorScale>
        <cfvo type="min"/>
        <cfvo type="percentile" val="50"/>
        <cfvo type="max"/>
        <color rgb="FF5A8AC6"/>
        <color rgb="FFFCFCFF"/>
        <color rgb="FFF8696B"/>
      </colorScale>
    </cfRule>
  </conditionalFormatting>
  <conditionalFormatting sqref="W18:Z18">
    <cfRule type="colorScale" priority="316">
      <colorScale>
        <cfvo type="min"/>
        <cfvo type="percentile" val="50"/>
        <cfvo type="max"/>
        <color rgb="FF5A8AC6"/>
        <color rgb="FFFCFCFF"/>
        <color rgb="FFF8696B"/>
      </colorScale>
    </cfRule>
  </conditionalFormatting>
  <conditionalFormatting sqref="AB18:AE18">
    <cfRule type="colorScale" priority="315">
      <colorScale>
        <cfvo type="min"/>
        <cfvo type="percentile" val="50"/>
        <cfvo type="max"/>
        <color rgb="FF5A8AC6"/>
        <color rgb="FFFCFCFF"/>
        <color rgb="FFF8696B"/>
      </colorScale>
    </cfRule>
  </conditionalFormatting>
  <conditionalFormatting sqref="C26:K26">
    <cfRule type="colorScale" priority="312">
      <colorScale>
        <cfvo type="min"/>
        <cfvo type="percentile" val="50"/>
        <cfvo type="max"/>
        <color rgb="FF5A8AC6"/>
        <color rgb="FFFCFCFF"/>
        <color rgb="FFF8696B"/>
      </colorScale>
    </cfRule>
  </conditionalFormatting>
  <conditionalFormatting sqref="M26:U26">
    <cfRule type="colorScale" priority="311">
      <colorScale>
        <cfvo type="min"/>
        <cfvo type="percentile" val="50"/>
        <cfvo type="max"/>
        <color rgb="FF5A8AC6"/>
        <color rgb="FFFCFCFF"/>
        <color rgb="FFF8696B"/>
      </colorScale>
    </cfRule>
  </conditionalFormatting>
  <conditionalFormatting sqref="V26:AE26">
    <cfRule type="colorScale" priority="310">
      <colorScale>
        <cfvo type="min"/>
        <cfvo type="percentile" val="50"/>
        <cfvo type="max"/>
        <color rgb="FF5A8AC6"/>
        <color rgb="FFFCFCFF"/>
        <color rgb="FFF8696B"/>
      </colorScale>
    </cfRule>
  </conditionalFormatting>
  <conditionalFormatting sqref="C27:U32">
    <cfRule type="colorScale" priority="313">
      <colorScale>
        <cfvo type="min"/>
        <cfvo type="percentile" val="50"/>
        <cfvo type="max"/>
        <color rgb="FF5A8AC6"/>
        <color rgb="FFFCFCFF"/>
        <color rgb="FFF8696B"/>
      </colorScale>
    </cfRule>
  </conditionalFormatting>
  <conditionalFormatting sqref="C34:K34">
    <cfRule type="colorScale" priority="308">
      <colorScale>
        <cfvo type="min"/>
        <cfvo type="percentile" val="50"/>
        <cfvo type="max"/>
        <color rgb="FF5A8AC6"/>
        <color rgb="FFFCFCFF"/>
        <color rgb="FFF8696B"/>
      </colorScale>
    </cfRule>
  </conditionalFormatting>
  <conditionalFormatting sqref="M34:U34">
    <cfRule type="colorScale" priority="307">
      <colorScale>
        <cfvo type="min"/>
        <cfvo type="percentile" val="50"/>
        <cfvo type="max"/>
        <color rgb="FF5A8AC6"/>
        <color rgb="FFFCFCFF"/>
        <color rgb="FFF8696B"/>
      </colorScale>
    </cfRule>
  </conditionalFormatting>
  <conditionalFormatting sqref="C35:F40">
    <cfRule type="colorScale" priority="60">
      <colorScale>
        <cfvo type="min"/>
        <cfvo type="percentile" val="50"/>
        <cfvo type="max"/>
        <color rgb="FF5A8AC6"/>
        <color rgb="FFFCFCFF"/>
        <color rgb="FFF8696B"/>
      </colorScale>
    </cfRule>
  </conditionalFormatting>
  <conditionalFormatting sqref="H35:K39">
    <cfRule type="colorScale" priority="305">
      <colorScale>
        <cfvo type="min"/>
        <cfvo type="percentile" val="50"/>
        <cfvo type="max"/>
        <color rgb="FF5A8AC6"/>
        <color rgb="FFFCFCFF"/>
        <color rgb="FFF8696B"/>
      </colorScale>
    </cfRule>
  </conditionalFormatting>
  <conditionalFormatting sqref="M35:P37">
    <cfRule type="colorScale" priority="304">
      <colorScale>
        <cfvo type="min"/>
        <cfvo type="percentile" val="50"/>
        <cfvo type="max"/>
        <color rgb="FF5A8AC6"/>
        <color rgb="FFFCFCFF"/>
        <color rgb="FFF8696B"/>
      </colorScale>
    </cfRule>
  </conditionalFormatting>
  <conditionalFormatting sqref="R35:U38">
    <cfRule type="colorScale" priority="303">
      <colorScale>
        <cfvo type="min"/>
        <cfvo type="percentile" val="50"/>
        <cfvo type="max"/>
        <color rgb="FF5A8AC6"/>
        <color rgb="FFFCFCFF"/>
        <color rgb="FFF8696B"/>
      </colorScale>
    </cfRule>
  </conditionalFormatting>
  <conditionalFormatting sqref="M35:P40">
    <cfRule type="colorScale" priority="58">
      <colorScale>
        <cfvo type="min"/>
        <cfvo type="percentile" val="50"/>
        <cfvo type="max"/>
        <color rgb="FF5A8AC6"/>
        <color rgb="FFFCFCFF"/>
        <color rgb="FFF8696B"/>
      </colorScale>
    </cfRule>
  </conditionalFormatting>
  <conditionalFormatting sqref="R35:U40">
    <cfRule type="colorScale" priority="57">
      <colorScale>
        <cfvo type="min"/>
        <cfvo type="percentile" val="50"/>
        <cfvo type="max"/>
        <color rgb="FF5A8AC6"/>
        <color rgb="FFFCFCFF"/>
        <color rgb="FFF8696B"/>
      </colorScale>
    </cfRule>
  </conditionalFormatting>
  <conditionalFormatting sqref="H35:K40">
    <cfRule type="colorScale" priority="59">
      <colorScale>
        <cfvo type="min"/>
        <cfvo type="percentile" val="50"/>
        <cfvo type="max"/>
        <color rgb="FF5A8AC6"/>
        <color rgb="FFFCFCFF"/>
        <color rgb="FFF8696B"/>
      </colorScale>
    </cfRule>
  </conditionalFormatting>
  <conditionalFormatting sqref="AG34:AJ34">
    <cfRule type="colorScale" priority="299">
      <colorScale>
        <cfvo type="min"/>
        <cfvo type="percentile" val="50"/>
        <cfvo type="max"/>
        <color rgb="FF5A8AC6"/>
        <color rgb="FFFCFCFF"/>
        <color rgb="FFF8696B"/>
      </colorScale>
    </cfRule>
  </conditionalFormatting>
  <conditionalFormatting sqref="AL34:AO34">
    <cfRule type="colorScale" priority="298">
      <colorScale>
        <cfvo type="min"/>
        <cfvo type="percentile" val="50"/>
        <cfvo type="max"/>
        <color rgb="FF5A8AC6"/>
        <color rgb="FFFCFCFF"/>
        <color rgb="FFF8696B"/>
      </colorScale>
    </cfRule>
  </conditionalFormatting>
  <conditionalFormatting sqref="C42:K42">
    <cfRule type="colorScale" priority="296">
      <colorScale>
        <cfvo type="min"/>
        <cfvo type="percentile" val="50"/>
        <cfvo type="max"/>
        <color rgb="FF5A8AC6"/>
        <color rgb="FFFCFCFF"/>
        <color rgb="FFF8696B"/>
      </colorScale>
    </cfRule>
  </conditionalFormatting>
  <conditionalFormatting sqref="M42:U42">
    <cfRule type="colorScale" priority="295">
      <colorScale>
        <cfvo type="min"/>
        <cfvo type="percentile" val="50"/>
        <cfvo type="max"/>
        <color rgb="FF5A8AC6"/>
        <color rgb="FFFCFCFF"/>
        <color rgb="FFF8696B"/>
      </colorScale>
    </cfRule>
  </conditionalFormatting>
  <conditionalFormatting sqref="C43:U48">
    <cfRule type="colorScale" priority="294">
      <colorScale>
        <cfvo type="min"/>
        <cfvo type="percentile" val="50"/>
        <cfvo type="max"/>
        <color rgb="FF5A8AC6"/>
        <color rgb="FFFCFCFF"/>
        <color rgb="FFF8696B"/>
      </colorScale>
    </cfRule>
  </conditionalFormatting>
  <conditionalFormatting sqref="C50:K50">
    <cfRule type="colorScale" priority="292">
      <colorScale>
        <cfvo type="min"/>
        <cfvo type="percentile" val="50"/>
        <cfvo type="max"/>
        <color rgb="FF5A8AC6"/>
        <color rgb="FFFCFCFF"/>
        <color rgb="FFF8696B"/>
      </colorScale>
    </cfRule>
  </conditionalFormatting>
  <conditionalFormatting sqref="M50:U50">
    <cfRule type="colorScale" priority="291">
      <colorScale>
        <cfvo type="min"/>
        <cfvo type="percentile" val="50"/>
        <cfvo type="max"/>
        <color rgb="FF5A8AC6"/>
        <color rgb="FFFCFCFF"/>
        <color rgb="FFF8696B"/>
      </colorScale>
    </cfRule>
  </conditionalFormatting>
  <conditionalFormatting sqref="G51:G54 L51:L54 Q51:Q54">
    <cfRule type="colorScale" priority="290">
      <colorScale>
        <cfvo type="min"/>
        <cfvo type="percentile" val="50"/>
        <cfvo type="max"/>
        <color rgb="FF5A8AC6"/>
        <color rgb="FFFCFCFF"/>
        <color rgb="FFF8696B"/>
      </colorScale>
    </cfRule>
  </conditionalFormatting>
  <conditionalFormatting sqref="C58:K58">
    <cfRule type="colorScale" priority="284">
      <colorScale>
        <cfvo type="min"/>
        <cfvo type="percentile" val="50"/>
        <cfvo type="max"/>
        <color rgb="FF5A8AC6"/>
        <color rgb="FFFCFCFF"/>
        <color rgb="FFF8696B"/>
      </colorScale>
    </cfRule>
  </conditionalFormatting>
  <conditionalFormatting sqref="C59:F64">
    <cfRule type="colorScale" priority="48">
      <colorScale>
        <cfvo type="min"/>
        <cfvo type="percentile" val="50"/>
        <cfvo type="max"/>
        <color rgb="FF5A8AC6"/>
        <color rgb="FFFCFCFF"/>
        <color rgb="FFF8696B"/>
      </colorScale>
    </cfRule>
  </conditionalFormatting>
  <conditionalFormatting sqref="C66:K66">
    <cfRule type="colorScale" priority="280">
      <colorScale>
        <cfvo type="min"/>
        <cfvo type="percentile" val="50"/>
        <cfvo type="max"/>
        <color rgb="FF5A8AC6"/>
        <color rgb="FFFCFCFF"/>
        <color rgb="FFF8696B"/>
      </colorScale>
    </cfRule>
  </conditionalFormatting>
  <conditionalFormatting sqref="M66:U66">
    <cfRule type="colorScale" priority="279">
      <colorScale>
        <cfvo type="min"/>
        <cfvo type="percentile" val="50"/>
        <cfvo type="max"/>
        <color rgb="FF5A8AC6"/>
        <color rgb="FFFCFCFF"/>
        <color rgb="FFF8696B"/>
      </colorScale>
    </cfRule>
  </conditionalFormatting>
  <conditionalFormatting sqref="C67:P72">
    <cfRule type="colorScale" priority="278">
      <colorScale>
        <cfvo type="min"/>
        <cfvo type="percentile" val="50"/>
        <cfvo type="max"/>
        <color rgb="FF5A8AC6"/>
        <color rgb="FFFCFCFF"/>
        <color rgb="FFF8696B"/>
      </colorScale>
    </cfRule>
  </conditionalFormatting>
  <conditionalFormatting sqref="R67:U72">
    <cfRule type="colorScale" priority="43">
      <colorScale>
        <cfvo type="min"/>
        <cfvo type="percentile" val="50"/>
        <cfvo type="max"/>
        <color rgb="FF5A8AC6"/>
        <color rgb="FFFCFCFF"/>
        <color rgb="FFF8696B"/>
      </colorScale>
    </cfRule>
  </conditionalFormatting>
  <conditionalFormatting sqref="C74:K74">
    <cfRule type="colorScale" priority="275">
      <colorScale>
        <cfvo type="min"/>
        <cfvo type="percentile" val="50"/>
        <cfvo type="max"/>
        <color rgb="FF5A8AC6"/>
        <color rgb="FFFCFCFF"/>
        <color rgb="FFF8696B"/>
      </colorScale>
    </cfRule>
  </conditionalFormatting>
  <conditionalFormatting sqref="M74:P74">
    <cfRule type="colorScale" priority="270">
      <colorScale>
        <cfvo type="min"/>
        <cfvo type="percentile" val="50"/>
        <cfvo type="max"/>
        <color rgb="FF5A8AC6"/>
        <color rgb="FFFCFCFF"/>
        <color rgb="FFF8696B"/>
      </colorScale>
    </cfRule>
  </conditionalFormatting>
  <conditionalFormatting sqref="R74:U74">
    <cfRule type="colorScale" priority="269">
      <colorScale>
        <cfvo type="min"/>
        <cfvo type="percentile" val="50"/>
        <cfvo type="max"/>
        <color rgb="FF5A8AC6"/>
        <color rgb="FFFCFCFF"/>
        <color rgb="FFF8696B"/>
      </colorScale>
    </cfRule>
  </conditionalFormatting>
  <conditionalFormatting sqref="AG74:AJ74">
    <cfRule type="colorScale" priority="266">
      <colorScale>
        <cfvo type="min"/>
        <cfvo type="percentile" val="50"/>
        <cfvo type="max"/>
        <color rgb="FF5A8AC6"/>
        <color rgb="FFFCFCFF"/>
        <color rgb="FFF8696B"/>
      </colorScale>
    </cfRule>
  </conditionalFormatting>
  <conditionalFormatting sqref="AL74:AO74">
    <cfRule type="colorScale" priority="265">
      <colorScale>
        <cfvo type="min"/>
        <cfvo type="percentile" val="50"/>
        <cfvo type="max"/>
        <color rgb="FF5A8AC6"/>
        <color rgb="FFFCFCFF"/>
        <color rgb="FFF8696B"/>
      </colorScale>
    </cfRule>
  </conditionalFormatting>
  <conditionalFormatting sqref="C82:K82">
    <cfRule type="colorScale" priority="263">
      <colorScale>
        <cfvo type="min"/>
        <cfvo type="percentile" val="50"/>
        <cfvo type="max"/>
        <color rgb="FF5A8AC6"/>
        <color rgb="FFFCFCFF"/>
        <color rgb="FFF8696B"/>
      </colorScale>
    </cfRule>
  </conditionalFormatting>
  <conditionalFormatting sqref="C83:K85">
    <cfRule type="colorScale" priority="262">
      <colorScale>
        <cfvo type="min"/>
        <cfvo type="percentile" val="50"/>
        <cfvo type="max"/>
        <color rgb="FF5A8AC6"/>
        <color rgb="FFFCFCFF"/>
        <color rgb="FFF8696B"/>
      </colorScale>
    </cfRule>
  </conditionalFormatting>
  <conditionalFormatting sqref="C83:F88">
    <cfRule type="colorScale" priority="38">
      <colorScale>
        <cfvo type="min"/>
        <cfvo type="percentile" val="50"/>
        <cfvo type="max"/>
        <color rgb="FF5A8AC6"/>
        <color rgb="FFFCFCFF"/>
        <color rgb="FFF8696B"/>
      </colorScale>
    </cfRule>
  </conditionalFormatting>
  <conditionalFormatting sqref="H83:K88">
    <cfRule type="colorScale" priority="37">
      <colorScale>
        <cfvo type="min"/>
        <cfvo type="percentile" val="50"/>
        <cfvo type="max"/>
        <color rgb="FF5A8AC6"/>
        <color rgb="FFFCFCFF"/>
        <color rgb="FFF8696B"/>
      </colorScale>
    </cfRule>
  </conditionalFormatting>
  <conditionalFormatting sqref="M83:P88">
    <cfRule type="colorScale" priority="36">
      <colorScale>
        <cfvo type="min"/>
        <cfvo type="percentile" val="50"/>
        <cfvo type="max"/>
        <color rgb="FF5A8AC6"/>
        <color rgb="FFFCFCFF"/>
        <color rgb="FFF8696B"/>
      </colorScale>
    </cfRule>
  </conditionalFormatting>
  <conditionalFormatting sqref="R83:U88">
    <cfRule type="colorScale" priority="35">
      <colorScale>
        <cfvo type="min"/>
        <cfvo type="percentile" val="50"/>
        <cfvo type="max"/>
        <color rgb="FF5A8AC6"/>
        <color rgb="FFFCFCFF"/>
        <color rgb="FFF8696B"/>
      </colorScale>
    </cfRule>
  </conditionalFormatting>
  <conditionalFormatting sqref="M82:P82">
    <cfRule type="colorScale" priority="257">
      <colorScale>
        <cfvo type="min"/>
        <cfvo type="percentile" val="50"/>
        <cfvo type="max"/>
        <color rgb="FF5A8AC6"/>
        <color rgb="FFFCFCFF"/>
        <color rgb="FFF8696B"/>
      </colorScale>
    </cfRule>
  </conditionalFormatting>
  <conditionalFormatting sqref="R82:U82">
    <cfRule type="colorScale" priority="256">
      <colorScale>
        <cfvo type="min"/>
        <cfvo type="percentile" val="50"/>
        <cfvo type="max"/>
        <color rgb="FF5A8AC6"/>
        <color rgb="FFFCFCFF"/>
        <color rgb="FFF8696B"/>
      </colorScale>
    </cfRule>
  </conditionalFormatting>
  <conditionalFormatting sqref="C90:K90">
    <cfRule type="colorScale" priority="254">
      <colorScale>
        <cfvo type="min"/>
        <cfvo type="percentile" val="50"/>
        <cfvo type="max"/>
        <color rgb="FF5A8AC6"/>
        <color rgb="FFFCFCFF"/>
        <color rgb="FFF8696B"/>
      </colorScale>
    </cfRule>
  </conditionalFormatting>
  <conditionalFormatting sqref="C91:F93">
    <cfRule type="colorScale" priority="253">
      <colorScale>
        <cfvo type="min"/>
        <cfvo type="percentile" val="50"/>
        <cfvo type="max"/>
        <color rgb="FF5A8AC6"/>
        <color rgb="FFFCFCFF"/>
        <color rgb="FFF8696B"/>
      </colorScale>
    </cfRule>
  </conditionalFormatting>
  <conditionalFormatting sqref="H91:K92">
    <cfRule type="colorScale" priority="252">
      <colorScale>
        <cfvo type="min"/>
        <cfvo type="percentile" val="50"/>
        <cfvo type="max"/>
        <color rgb="FF5A8AC6"/>
        <color rgb="FFFCFCFF"/>
        <color rgb="FFF8696B"/>
      </colorScale>
    </cfRule>
  </conditionalFormatting>
  <conditionalFormatting sqref="C91:F96">
    <cfRule type="colorScale" priority="34">
      <colorScale>
        <cfvo type="min"/>
        <cfvo type="percentile" val="50"/>
        <cfvo type="max"/>
        <color rgb="FF5A8AC6"/>
        <color rgb="FFFCFCFF"/>
        <color rgb="FFF8696B"/>
      </colorScale>
    </cfRule>
  </conditionalFormatting>
  <conditionalFormatting sqref="H91:K96">
    <cfRule type="colorScale" priority="33">
      <colorScale>
        <cfvo type="min"/>
        <cfvo type="percentile" val="50"/>
        <cfvo type="max"/>
        <color rgb="FF5A8AC6"/>
        <color rgb="FFFCFCFF"/>
        <color rgb="FFF8696B"/>
      </colorScale>
    </cfRule>
  </conditionalFormatting>
  <conditionalFormatting sqref="M90:P90">
    <cfRule type="colorScale" priority="249">
      <colorScale>
        <cfvo type="min"/>
        <cfvo type="percentile" val="50"/>
        <cfvo type="max"/>
        <color rgb="FF5A8AC6"/>
        <color rgb="FFFCFCFF"/>
        <color rgb="FFF8696B"/>
      </colorScale>
    </cfRule>
  </conditionalFormatting>
  <conditionalFormatting sqref="R90:U90">
    <cfRule type="colorScale" priority="248">
      <colorScale>
        <cfvo type="min"/>
        <cfvo type="percentile" val="50"/>
        <cfvo type="max"/>
        <color rgb="FF5A8AC6"/>
        <color rgb="FFFCFCFF"/>
        <color rgb="FFF8696B"/>
      </colorScale>
    </cfRule>
  </conditionalFormatting>
  <conditionalFormatting sqref="M91:P96">
    <cfRule type="colorScale" priority="32">
      <colorScale>
        <cfvo type="min"/>
        <cfvo type="percentile" val="50"/>
        <cfvo type="max"/>
        <color rgb="FF5A8AC6"/>
        <color rgb="FFFCFCFF"/>
        <color rgb="FFF8696B"/>
      </colorScale>
    </cfRule>
  </conditionalFormatting>
  <conditionalFormatting sqref="R91:U96">
    <cfRule type="colorScale" priority="31">
      <colorScale>
        <cfvo type="min"/>
        <cfvo type="percentile" val="50"/>
        <cfvo type="max"/>
        <color rgb="FF5A8AC6"/>
        <color rgb="FFFCFCFF"/>
        <color rgb="FFF8696B"/>
      </colorScale>
    </cfRule>
  </conditionalFormatting>
  <conditionalFormatting sqref="AG90:AJ90">
    <cfRule type="colorScale" priority="245">
      <colorScale>
        <cfvo type="min"/>
        <cfvo type="percentile" val="50"/>
        <cfvo type="max"/>
        <color rgb="FF5A8AC6"/>
        <color rgb="FFFCFCFF"/>
        <color rgb="FFF8696B"/>
      </colorScale>
    </cfRule>
  </conditionalFormatting>
  <conditionalFormatting sqref="AL90:AO90">
    <cfRule type="colorScale" priority="244">
      <colorScale>
        <cfvo type="min"/>
        <cfvo type="percentile" val="50"/>
        <cfvo type="max"/>
        <color rgb="FF5A8AC6"/>
        <color rgb="FFFCFCFF"/>
        <color rgb="FFF8696B"/>
      </colorScale>
    </cfRule>
  </conditionalFormatting>
  <conditionalFormatting sqref="C98:K98">
    <cfRule type="colorScale" priority="242">
      <colorScale>
        <cfvo type="min"/>
        <cfvo type="percentile" val="50"/>
        <cfvo type="max"/>
        <color rgb="FF5A8AC6"/>
        <color rgb="FFFCFCFF"/>
        <color rgb="FFF8696B"/>
      </colorScale>
    </cfRule>
  </conditionalFormatting>
  <conditionalFormatting sqref="M98:P98">
    <cfRule type="colorScale" priority="237">
      <colorScale>
        <cfvo type="min"/>
        <cfvo type="percentile" val="50"/>
        <cfvo type="max"/>
        <color rgb="FF5A8AC6"/>
        <color rgb="FFFCFCFF"/>
        <color rgb="FFF8696B"/>
      </colorScale>
    </cfRule>
  </conditionalFormatting>
  <conditionalFormatting sqref="R98:U98">
    <cfRule type="colorScale" priority="236">
      <colorScale>
        <cfvo type="min"/>
        <cfvo type="percentile" val="50"/>
        <cfvo type="max"/>
        <color rgb="FF5A8AC6"/>
        <color rgb="FFFCFCFF"/>
        <color rgb="FFF8696B"/>
      </colorScale>
    </cfRule>
  </conditionalFormatting>
  <conditionalFormatting sqref="AG98:AJ98">
    <cfRule type="colorScale" priority="233">
      <colorScale>
        <cfvo type="min"/>
        <cfvo type="percentile" val="50"/>
        <cfvo type="max"/>
        <color rgb="FF5A8AC6"/>
        <color rgb="FFFCFCFF"/>
        <color rgb="FFF8696B"/>
      </colorScale>
    </cfRule>
  </conditionalFormatting>
  <conditionalFormatting sqref="C106:K106">
    <cfRule type="colorScale" priority="231">
      <colorScale>
        <cfvo type="min"/>
        <cfvo type="percentile" val="50"/>
        <cfvo type="max"/>
        <color rgb="FF5A8AC6"/>
        <color rgb="FFFCFCFF"/>
        <color rgb="FFF8696B"/>
      </colorScale>
    </cfRule>
  </conditionalFormatting>
  <conditionalFormatting sqref="C107:F112">
    <cfRule type="colorScale" priority="26">
      <colorScale>
        <cfvo type="min"/>
        <cfvo type="percentile" val="50"/>
        <cfvo type="max"/>
        <color rgb="FF5A8AC6"/>
        <color rgb="FFFCFCFF"/>
        <color rgb="FFF8696B"/>
      </colorScale>
    </cfRule>
  </conditionalFormatting>
  <conditionalFormatting sqref="H107:K109">
    <cfRule type="colorScale" priority="229">
      <colorScale>
        <cfvo type="min"/>
        <cfvo type="percentile" val="50"/>
        <cfvo type="max"/>
        <color rgb="FF5A8AC6"/>
        <color rgb="FFFCFCFF"/>
        <color rgb="FFF8696B"/>
      </colorScale>
    </cfRule>
  </conditionalFormatting>
  <conditionalFormatting sqref="H107:K112">
    <cfRule type="colorScale" priority="25">
      <colorScale>
        <cfvo type="min"/>
        <cfvo type="percentile" val="50"/>
        <cfvo type="max"/>
        <color rgb="FF5A8AC6"/>
        <color rgb="FFFCFCFF"/>
        <color rgb="FFF8696B"/>
      </colorScale>
    </cfRule>
  </conditionalFormatting>
  <conditionalFormatting sqref="M106:U106">
    <cfRule type="colorScale" priority="227">
      <colorScale>
        <cfvo type="min"/>
        <cfvo type="percentile" val="50"/>
        <cfvo type="max"/>
        <color rgb="FF5A8AC6"/>
        <color rgb="FFFCFCFF"/>
        <color rgb="FFF8696B"/>
      </colorScale>
    </cfRule>
  </conditionalFormatting>
  <conditionalFormatting sqref="M107:P112">
    <cfRule type="colorScale" priority="24">
      <colorScale>
        <cfvo type="min"/>
        <cfvo type="percentile" val="50"/>
        <cfvo type="max"/>
        <color rgb="FF5A8AC6"/>
        <color rgb="FFFCFCFF"/>
        <color rgb="FFF8696B"/>
      </colorScale>
    </cfRule>
  </conditionalFormatting>
  <conditionalFormatting sqref="R107:U112">
    <cfRule type="colorScale" priority="23">
      <colorScale>
        <cfvo type="min"/>
        <cfvo type="percentile" val="50"/>
        <cfvo type="max"/>
        <color rgb="FF5A8AC6"/>
        <color rgb="FFFCFCFF"/>
        <color rgb="FFF8696B"/>
      </colorScale>
    </cfRule>
  </conditionalFormatting>
  <conditionalFormatting sqref="C114:K114">
    <cfRule type="colorScale" priority="223">
      <colorScale>
        <cfvo type="min"/>
        <cfvo type="percentile" val="50"/>
        <cfvo type="max"/>
        <color rgb="FF5A8AC6"/>
        <color rgb="FFFCFCFF"/>
        <color rgb="FFF8696B"/>
      </colorScale>
    </cfRule>
  </conditionalFormatting>
  <conditionalFormatting sqref="C115:F120">
    <cfRule type="colorScale" priority="22">
      <colorScale>
        <cfvo type="min"/>
        <cfvo type="percentile" val="50"/>
        <cfvo type="max"/>
        <color rgb="FF5A8AC6"/>
        <color rgb="FFFCFCFF"/>
        <color rgb="FFF8696B"/>
      </colorScale>
    </cfRule>
  </conditionalFormatting>
  <conditionalFormatting sqref="H115:K120">
    <cfRule type="colorScale" priority="21">
      <colorScale>
        <cfvo type="min"/>
        <cfvo type="percentile" val="50"/>
        <cfvo type="max"/>
        <color rgb="FF5A8AC6"/>
        <color rgb="FFFCFCFF"/>
        <color rgb="FFF8696B"/>
      </colorScale>
    </cfRule>
  </conditionalFormatting>
  <conditionalFormatting sqref="C122:K122">
    <cfRule type="colorScale" priority="219">
      <colorScale>
        <cfvo type="min"/>
        <cfvo type="percentile" val="50"/>
        <cfvo type="max"/>
        <color rgb="FF5A8AC6"/>
        <color rgb="FFFCFCFF"/>
        <color rgb="FFF8696B"/>
      </colorScale>
    </cfRule>
  </conditionalFormatting>
  <conditionalFormatting sqref="C123:F128">
    <cfRule type="colorScale" priority="20">
      <colorScale>
        <cfvo type="min"/>
        <cfvo type="percentile" val="50"/>
        <cfvo type="max"/>
        <color rgb="FF5A8AC6"/>
        <color rgb="FFFCFCFF"/>
        <color rgb="FFF8696B"/>
      </colorScale>
    </cfRule>
  </conditionalFormatting>
  <conditionalFormatting sqref="N123:Q128">
    <cfRule type="colorScale" priority="217">
      <colorScale>
        <cfvo type="min"/>
        <cfvo type="percentile" val="50"/>
        <cfvo type="max"/>
        <color rgb="FF5A8AC6"/>
        <color rgb="FFFCFCFF"/>
        <color rgb="FFF8696B"/>
      </colorScale>
    </cfRule>
  </conditionalFormatting>
  <conditionalFormatting sqref="H123:H128">
    <cfRule type="colorScale" priority="216">
      <colorScale>
        <cfvo type="min"/>
        <cfvo type="percentile" val="50"/>
        <cfvo type="max"/>
        <color rgb="FF5A8AC6"/>
        <color rgb="FFFCFCFF"/>
        <color rgb="FFF8696B"/>
      </colorScale>
    </cfRule>
  </conditionalFormatting>
  <conditionalFormatting sqref="I123:I128">
    <cfRule type="colorScale" priority="215">
      <colorScale>
        <cfvo type="min"/>
        <cfvo type="percentile" val="50"/>
        <cfvo type="max"/>
        <color rgb="FF5A8AC6"/>
        <color rgb="FFFCFCFF"/>
        <color rgb="FFF8696B"/>
      </colorScale>
    </cfRule>
  </conditionalFormatting>
  <conditionalFormatting sqref="J123:J128">
    <cfRule type="colorScale" priority="214">
      <colorScale>
        <cfvo type="min"/>
        <cfvo type="percentile" val="50"/>
        <cfvo type="max"/>
        <color rgb="FF5A8AC6"/>
        <color rgb="FFFCFCFF"/>
        <color rgb="FFF8696B"/>
      </colorScale>
    </cfRule>
  </conditionalFormatting>
  <conditionalFormatting sqref="K123:K128">
    <cfRule type="colorScale" priority="213">
      <colorScale>
        <cfvo type="min"/>
        <cfvo type="percentile" val="50"/>
        <cfvo type="max"/>
        <color rgb="FF5A8AC6"/>
        <color rgb="FFFCFCFF"/>
        <color rgb="FFF8696B"/>
      </colorScale>
    </cfRule>
  </conditionalFormatting>
  <conditionalFormatting sqref="M59:P64">
    <cfRule type="colorScale" priority="211">
      <colorScale>
        <cfvo type="min"/>
        <cfvo type="percentile" val="50"/>
        <cfvo type="max"/>
        <color rgb="FF5A8AC6"/>
        <color rgb="FFFCFCFF"/>
        <color rgb="FFF8696B"/>
      </colorScale>
    </cfRule>
  </conditionalFormatting>
  <conditionalFormatting sqref="H59:H64">
    <cfRule type="colorScale" priority="206">
      <colorScale>
        <cfvo type="min"/>
        <cfvo type="percentile" val="50"/>
        <cfvo type="max"/>
        <color rgb="FF5A8AC6"/>
        <color rgb="FFFCFCFF"/>
        <color rgb="FFF8696B"/>
      </colorScale>
    </cfRule>
  </conditionalFormatting>
  <conditionalFormatting sqref="I59:I64">
    <cfRule type="colorScale" priority="205">
      <colorScale>
        <cfvo type="min"/>
        <cfvo type="percentile" val="50"/>
        <cfvo type="max"/>
        <color rgb="FF5A8AC6"/>
        <color rgb="FFFCFCFF"/>
        <color rgb="FFF8696B"/>
      </colorScale>
    </cfRule>
  </conditionalFormatting>
  <conditionalFormatting sqref="J59:J64">
    <cfRule type="colorScale" priority="204">
      <colorScale>
        <cfvo type="min"/>
        <cfvo type="percentile" val="50"/>
        <cfvo type="max"/>
        <color rgb="FF5A8AC6"/>
        <color rgb="FFFCFCFF"/>
        <color rgb="FFF8696B"/>
      </colorScale>
    </cfRule>
  </conditionalFormatting>
  <conditionalFormatting sqref="K59:K64">
    <cfRule type="colorScale" priority="203">
      <colorScale>
        <cfvo type="min"/>
        <cfvo type="percentile" val="50"/>
        <cfvo type="max"/>
        <color rgb="FF5A8AC6"/>
        <color rgb="FFFCFCFF"/>
        <color rgb="FFF8696B"/>
      </colorScale>
    </cfRule>
  </conditionalFormatting>
  <conditionalFormatting sqref="M75:M80">
    <cfRule type="colorScale" priority="201">
      <colorScale>
        <cfvo type="min"/>
        <cfvo type="percentile" val="50"/>
        <cfvo type="max"/>
        <color rgb="FF5A8AC6"/>
        <color rgb="FFFCFCFF"/>
        <color rgb="FFF8696B"/>
      </colorScale>
    </cfRule>
  </conditionalFormatting>
  <conditionalFormatting sqref="N75:N80">
    <cfRule type="colorScale" priority="200">
      <colorScale>
        <cfvo type="min"/>
        <cfvo type="percentile" val="50"/>
        <cfvo type="max"/>
        <color rgb="FF5A8AC6"/>
        <color rgb="FFFCFCFF"/>
        <color rgb="FFF8696B"/>
      </colorScale>
    </cfRule>
  </conditionalFormatting>
  <conditionalFormatting sqref="O75:O80">
    <cfRule type="colorScale" priority="199">
      <colorScale>
        <cfvo type="min"/>
        <cfvo type="percentile" val="50"/>
        <cfvo type="max"/>
        <color rgb="FF5A8AC6"/>
        <color rgb="FFFCFCFF"/>
        <color rgb="FFF8696B"/>
      </colorScale>
    </cfRule>
  </conditionalFormatting>
  <conditionalFormatting sqref="P75:P80">
    <cfRule type="colorScale" priority="198">
      <colorScale>
        <cfvo type="min"/>
        <cfvo type="percentile" val="50"/>
        <cfvo type="max"/>
        <color rgb="FF5A8AC6"/>
        <color rgb="FFFCFCFF"/>
        <color rgb="FFF8696B"/>
      </colorScale>
    </cfRule>
  </conditionalFormatting>
  <conditionalFormatting sqref="U75:U80">
    <cfRule type="colorScale" priority="196">
      <colorScale>
        <cfvo type="min"/>
        <cfvo type="percentile" val="50"/>
        <cfvo type="max"/>
        <color rgb="FF5A8AC6"/>
        <color rgb="FFFCFCFF"/>
        <color rgb="FFF8696B"/>
      </colorScale>
    </cfRule>
  </conditionalFormatting>
  <conditionalFormatting sqref="T75:T80">
    <cfRule type="colorScale" priority="195">
      <colorScale>
        <cfvo type="min"/>
        <cfvo type="percentile" val="50"/>
        <cfvo type="max"/>
        <color rgb="FF5A8AC6"/>
        <color rgb="FFFCFCFF"/>
        <color rgb="FFF8696B"/>
      </colorScale>
    </cfRule>
  </conditionalFormatting>
  <conditionalFormatting sqref="S75:S80">
    <cfRule type="colorScale" priority="194">
      <colorScale>
        <cfvo type="min"/>
        <cfvo type="percentile" val="50"/>
        <cfvo type="max"/>
        <color rgb="FF5A8AC6"/>
        <color rgb="FFFCFCFF"/>
        <color rgb="FFF8696B"/>
      </colorScale>
    </cfRule>
  </conditionalFormatting>
  <conditionalFormatting sqref="R75:R80">
    <cfRule type="colorScale" priority="193">
      <colorScale>
        <cfvo type="min"/>
        <cfvo type="percentile" val="50"/>
        <cfvo type="max"/>
        <color rgb="FF5A8AC6"/>
        <color rgb="FFFCFCFF"/>
        <color rgb="FFF8696B"/>
      </colorScale>
    </cfRule>
  </conditionalFormatting>
  <conditionalFormatting sqref="C75:C77">
    <cfRule type="colorScale" priority="190">
      <colorScale>
        <cfvo type="min"/>
        <cfvo type="percentile" val="50"/>
        <cfvo type="max"/>
        <color rgb="FF5A8AC6"/>
        <color rgb="FFFCFCFF"/>
        <color rgb="FFF8696B"/>
      </colorScale>
    </cfRule>
  </conditionalFormatting>
  <conditionalFormatting sqref="C75:C80">
    <cfRule type="colorScale" priority="189">
      <colorScale>
        <cfvo type="min"/>
        <cfvo type="percentile" val="50"/>
        <cfvo type="max"/>
        <color rgb="FF5A8AC6"/>
        <color rgb="FFFCFCFF"/>
        <color rgb="FFF8696B"/>
      </colorScale>
    </cfRule>
  </conditionalFormatting>
  <conditionalFormatting sqref="D75:D77">
    <cfRule type="colorScale" priority="188">
      <colorScale>
        <cfvo type="min"/>
        <cfvo type="percentile" val="50"/>
        <cfvo type="max"/>
        <color rgb="FF5A8AC6"/>
        <color rgb="FFFCFCFF"/>
        <color rgb="FFF8696B"/>
      </colorScale>
    </cfRule>
  </conditionalFormatting>
  <conditionalFormatting sqref="D75:D80">
    <cfRule type="colorScale" priority="187">
      <colorScale>
        <cfvo type="min"/>
        <cfvo type="percentile" val="50"/>
        <cfvo type="max"/>
        <color rgb="FF5A8AC6"/>
        <color rgb="FFFCFCFF"/>
        <color rgb="FFF8696B"/>
      </colorScale>
    </cfRule>
  </conditionalFormatting>
  <conditionalFormatting sqref="E75:E77">
    <cfRule type="colorScale" priority="186">
      <colorScale>
        <cfvo type="min"/>
        <cfvo type="percentile" val="50"/>
        <cfvo type="max"/>
        <color rgb="FF5A8AC6"/>
        <color rgb="FFFCFCFF"/>
        <color rgb="FFF8696B"/>
      </colorScale>
    </cfRule>
  </conditionalFormatting>
  <conditionalFormatting sqref="E75:E80">
    <cfRule type="colorScale" priority="185">
      <colorScale>
        <cfvo type="min"/>
        <cfvo type="percentile" val="50"/>
        <cfvo type="max"/>
        <color rgb="FF5A8AC6"/>
        <color rgb="FFFCFCFF"/>
        <color rgb="FFF8696B"/>
      </colorScale>
    </cfRule>
  </conditionalFormatting>
  <conditionalFormatting sqref="F75:F77">
    <cfRule type="colorScale" priority="184">
      <colorScale>
        <cfvo type="min"/>
        <cfvo type="percentile" val="50"/>
        <cfvo type="max"/>
        <color rgb="FF5A8AC6"/>
        <color rgb="FFFCFCFF"/>
        <color rgb="FFF8696B"/>
      </colorScale>
    </cfRule>
  </conditionalFormatting>
  <conditionalFormatting sqref="F75:F80">
    <cfRule type="colorScale" priority="183">
      <colorScale>
        <cfvo type="min"/>
        <cfvo type="percentile" val="50"/>
        <cfvo type="max"/>
        <color rgb="FF5A8AC6"/>
        <color rgb="FFFCFCFF"/>
        <color rgb="FFF8696B"/>
      </colorScale>
    </cfRule>
  </conditionalFormatting>
  <conditionalFormatting sqref="W75:Z77">
    <cfRule type="colorScale" priority="182">
      <colorScale>
        <cfvo type="min"/>
        <cfvo type="percentile" val="50"/>
        <cfvo type="max"/>
        <color rgb="FF5A8AC6"/>
        <color rgb="FFFCFCFF"/>
        <color rgb="FFF8696B"/>
      </colorScale>
    </cfRule>
  </conditionalFormatting>
  <conditionalFormatting sqref="W75:Z80">
    <cfRule type="colorScale" priority="181">
      <colorScale>
        <cfvo type="min"/>
        <cfvo type="percentile" val="50"/>
        <cfvo type="max"/>
        <color rgb="FF5A8AC6"/>
        <color rgb="FFFCFCFF"/>
        <color rgb="FFF8696B"/>
      </colorScale>
    </cfRule>
  </conditionalFormatting>
  <conditionalFormatting sqref="H75:H77">
    <cfRule type="colorScale" priority="180">
      <colorScale>
        <cfvo type="min"/>
        <cfvo type="percentile" val="50"/>
        <cfvo type="max"/>
        <color rgb="FF5A8AC6"/>
        <color rgb="FFFCFCFF"/>
        <color rgb="FFF8696B"/>
      </colorScale>
    </cfRule>
  </conditionalFormatting>
  <conditionalFormatting sqref="H75:H80">
    <cfRule type="colorScale" priority="179">
      <colorScale>
        <cfvo type="min"/>
        <cfvo type="percentile" val="50"/>
        <cfvo type="max"/>
        <color rgb="FF5A8AC6"/>
        <color rgb="FFFCFCFF"/>
        <color rgb="FFF8696B"/>
      </colorScale>
    </cfRule>
  </conditionalFormatting>
  <conditionalFormatting sqref="I75:I77">
    <cfRule type="colorScale" priority="178">
      <colorScale>
        <cfvo type="min"/>
        <cfvo type="percentile" val="50"/>
        <cfvo type="max"/>
        <color rgb="FF5A8AC6"/>
        <color rgb="FFFCFCFF"/>
        <color rgb="FFF8696B"/>
      </colorScale>
    </cfRule>
  </conditionalFormatting>
  <conditionalFormatting sqref="I75:I80">
    <cfRule type="colorScale" priority="177">
      <colorScale>
        <cfvo type="min"/>
        <cfvo type="percentile" val="50"/>
        <cfvo type="max"/>
        <color rgb="FF5A8AC6"/>
        <color rgb="FFFCFCFF"/>
        <color rgb="FFF8696B"/>
      </colorScale>
    </cfRule>
  </conditionalFormatting>
  <conditionalFormatting sqref="J75:J77">
    <cfRule type="colorScale" priority="176">
      <colorScale>
        <cfvo type="min"/>
        <cfvo type="percentile" val="50"/>
        <cfvo type="max"/>
        <color rgb="FF5A8AC6"/>
        <color rgb="FFFCFCFF"/>
        <color rgb="FFF8696B"/>
      </colorScale>
    </cfRule>
  </conditionalFormatting>
  <conditionalFormatting sqref="J75:J80">
    <cfRule type="colorScale" priority="175">
      <colorScale>
        <cfvo type="min"/>
        <cfvo type="percentile" val="50"/>
        <cfvo type="max"/>
        <color rgb="FF5A8AC6"/>
        <color rgb="FFFCFCFF"/>
        <color rgb="FFF8696B"/>
      </colorScale>
    </cfRule>
  </conditionalFormatting>
  <conditionalFormatting sqref="K75:K77">
    <cfRule type="colorScale" priority="174">
      <colorScale>
        <cfvo type="min"/>
        <cfvo type="percentile" val="50"/>
        <cfvo type="max"/>
        <color rgb="FF5A8AC6"/>
        <color rgb="FFFCFCFF"/>
        <color rgb="FFF8696B"/>
      </colorScale>
    </cfRule>
  </conditionalFormatting>
  <conditionalFormatting sqref="K75:K80">
    <cfRule type="colorScale" priority="173">
      <colorScale>
        <cfvo type="min"/>
        <cfvo type="percentile" val="50"/>
        <cfvo type="max"/>
        <color rgb="FF5A8AC6"/>
        <color rgb="FFFCFCFF"/>
        <color rgb="FFF8696B"/>
      </colorScale>
    </cfRule>
  </conditionalFormatting>
  <conditionalFormatting sqref="C11:C16">
    <cfRule type="colorScale" priority="171">
      <colorScale>
        <cfvo type="min"/>
        <cfvo type="percentile" val="50"/>
        <cfvo type="max"/>
        <color rgb="FF5A8AC6"/>
        <color rgb="FFFCFCFF"/>
        <color rgb="FFF8696B"/>
      </colorScale>
    </cfRule>
  </conditionalFormatting>
  <conditionalFormatting sqref="D11:D16">
    <cfRule type="colorScale" priority="170">
      <colorScale>
        <cfvo type="min"/>
        <cfvo type="percentile" val="50"/>
        <cfvo type="max"/>
        <color rgb="FF5A8AC6"/>
        <color rgb="FFFCFCFF"/>
        <color rgb="FFF8696B"/>
      </colorScale>
    </cfRule>
  </conditionalFormatting>
  <conditionalFormatting sqref="E11:E16">
    <cfRule type="colorScale" priority="169">
      <colorScale>
        <cfvo type="min"/>
        <cfvo type="percentile" val="50"/>
        <cfvo type="max"/>
        <color rgb="FF5A8AC6"/>
        <color rgb="FFFCFCFF"/>
        <color rgb="FFF8696B"/>
      </colorScale>
    </cfRule>
  </conditionalFormatting>
  <conditionalFormatting sqref="F11:F16">
    <cfRule type="colorScale" priority="168">
      <colorScale>
        <cfvo type="min"/>
        <cfvo type="percentile" val="50"/>
        <cfvo type="max"/>
        <color rgb="FF5A8AC6"/>
        <color rgb="FFFCFCFF"/>
        <color rgb="FFF8696B"/>
      </colorScale>
    </cfRule>
  </conditionalFormatting>
  <conditionalFormatting sqref="M11:M16">
    <cfRule type="colorScale" priority="166">
      <colorScale>
        <cfvo type="min"/>
        <cfvo type="percentile" val="50"/>
        <cfvo type="max"/>
        <color rgb="FF5A8AC6"/>
        <color rgb="FFFCFCFF"/>
        <color rgb="FFF8696B"/>
      </colorScale>
    </cfRule>
  </conditionalFormatting>
  <conditionalFormatting sqref="N11:N16">
    <cfRule type="colorScale" priority="165">
      <colorScale>
        <cfvo type="min"/>
        <cfvo type="percentile" val="50"/>
        <cfvo type="max"/>
        <color rgb="FF5A8AC6"/>
        <color rgb="FFFCFCFF"/>
        <color rgb="FFF8696B"/>
      </colorScale>
    </cfRule>
  </conditionalFormatting>
  <conditionalFormatting sqref="O11:O16">
    <cfRule type="colorScale" priority="164">
      <colorScale>
        <cfvo type="min"/>
        <cfvo type="percentile" val="50"/>
        <cfvo type="max"/>
        <color rgb="FF5A8AC6"/>
        <color rgb="FFFCFCFF"/>
        <color rgb="FFF8696B"/>
      </colorScale>
    </cfRule>
  </conditionalFormatting>
  <conditionalFormatting sqref="P11:P16">
    <cfRule type="colorScale" priority="163">
      <colorScale>
        <cfvo type="min"/>
        <cfvo type="percentile" val="50"/>
        <cfvo type="max"/>
        <color rgb="FF5A8AC6"/>
        <color rgb="FFFCFCFF"/>
        <color rgb="FFF8696B"/>
      </colorScale>
    </cfRule>
  </conditionalFormatting>
  <conditionalFormatting sqref="M99:M104">
    <cfRule type="colorScale" priority="161">
      <colorScale>
        <cfvo type="min"/>
        <cfvo type="percentile" val="50"/>
        <cfvo type="max"/>
        <color rgb="FF5A8AC6"/>
        <color rgb="FFFCFCFF"/>
        <color rgb="FFF8696B"/>
      </colorScale>
    </cfRule>
  </conditionalFormatting>
  <conditionalFormatting sqref="N99:N104">
    <cfRule type="colorScale" priority="160">
      <colorScale>
        <cfvo type="min"/>
        <cfvo type="percentile" val="50"/>
        <cfvo type="max"/>
        <color rgb="FF5A8AC6"/>
        <color rgb="FFFCFCFF"/>
        <color rgb="FFF8696B"/>
      </colorScale>
    </cfRule>
  </conditionalFormatting>
  <conditionalFormatting sqref="O99:O104">
    <cfRule type="colorScale" priority="159">
      <colorScale>
        <cfvo type="min"/>
        <cfvo type="percentile" val="50"/>
        <cfvo type="max"/>
        <color rgb="FF5A8AC6"/>
        <color rgb="FFFCFCFF"/>
        <color rgb="FFF8696B"/>
      </colorScale>
    </cfRule>
  </conditionalFormatting>
  <conditionalFormatting sqref="P99:P104">
    <cfRule type="colorScale" priority="158">
      <colorScale>
        <cfvo type="min"/>
        <cfvo type="percentile" val="50"/>
        <cfvo type="max"/>
        <color rgb="FF5A8AC6"/>
        <color rgb="FFFCFCFF"/>
        <color rgb="FFF8696B"/>
      </colorScale>
    </cfRule>
  </conditionalFormatting>
  <conditionalFormatting sqref="R99:R104">
    <cfRule type="colorScale" priority="156">
      <colorScale>
        <cfvo type="min"/>
        <cfvo type="percentile" val="50"/>
        <cfvo type="max"/>
        <color rgb="FF5A8AC6"/>
        <color rgb="FFFCFCFF"/>
        <color rgb="FFF8696B"/>
      </colorScale>
    </cfRule>
  </conditionalFormatting>
  <conditionalFormatting sqref="S99:S104">
    <cfRule type="colorScale" priority="155">
      <colorScale>
        <cfvo type="min"/>
        <cfvo type="percentile" val="50"/>
        <cfvo type="max"/>
        <color rgb="FF5A8AC6"/>
        <color rgb="FFFCFCFF"/>
        <color rgb="FFF8696B"/>
      </colorScale>
    </cfRule>
  </conditionalFormatting>
  <conditionalFormatting sqref="T99:T104">
    <cfRule type="colorScale" priority="154">
      <colorScale>
        <cfvo type="min"/>
        <cfvo type="percentile" val="50"/>
        <cfvo type="max"/>
        <color rgb="FF5A8AC6"/>
        <color rgb="FFFCFCFF"/>
        <color rgb="FFF8696B"/>
      </colorScale>
    </cfRule>
  </conditionalFormatting>
  <conditionalFormatting sqref="U99:U104">
    <cfRule type="colorScale" priority="153">
      <colorScale>
        <cfvo type="min"/>
        <cfvo type="percentile" val="50"/>
        <cfvo type="max"/>
        <color rgb="FF5A8AC6"/>
        <color rgb="FFFCFCFF"/>
        <color rgb="FFF8696B"/>
      </colorScale>
    </cfRule>
  </conditionalFormatting>
  <conditionalFormatting sqref="C99:C102">
    <cfRule type="colorScale" priority="150">
      <colorScale>
        <cfvo type="min"/>
        <cfvo type="percentile" val="50"/>
        <cfvo type="max"/>
        <color rgb="FF5A8AC6"/>
        <color rgb="FFFCFCFF"/>
        <color rgb="FFF8696B"/>
      </colorScale>
    </cfRule>
  </conditionalFormatting>
  <conditionalFormatting sqref="C99:C104">
    <cfRule type="colorScale" priority="149">
      <colorScale>
        <cfvo type="min"/>
        <cfvo type="percentile" val="50"/>
        <cfvo type="max"/>
        <color rgb="FF5A8AC6"/>
        <color rgb="FFFCFCFF"/>
        <color rgb="FFF8696B"/>
      </colorScale>
    </cfRule>
  </conditionalFormatting>
  <conditionalFormatting sqref="D99:D102">
    <cfRule type="colorScale" priority="148">
      <colorScale>
        <cfvo type="min"/>
        <cfvo type="percentile" val="50"/>
        <cfvo type="max"/>
        <color rgb="FF5A8AC6"/>
        <color rgb="FFFCFCFF"/>
        <color rgb="FFF8696B"/>
      </colorScale>
    </cfRule>
  </conditionalFormatting>
  <conditionalFormatting sqref="D99:D104">
    <cfRule type="colorScale" priority="147">
      <colorScale>
        <cfvo type="min"/>
        <cfvo type="percentile" val="50"/>
        <cfvo type="max"/>
        <color rgb="FF5A8AC6"/>
        <color rgb="FFFCFCFF"/>
        <color rgb="FFF8696B"/>
      </colorScale>
    </cfRule>
  </conditionalFormatting>
  <conditionalFormatting sqref="E99:E102">
    <cfRule type="colorScale" priority="146">
      <colorScale>
        <cfvo type="min"/>
        <cfvo type="percentile" val="50"/>
        <cfvo type="max"/>
        <color rgb="FF5A8AC6"/>
        <color rgb="FFFCFCFF"/>
        <color rgb="FFF8696B"/>
      </colorScale>
    </cfRule>
  </conditionalFormatting>
  <conditionalFormatting sqref="E99:E104">
    <cfRule type="colorScale" priority="145">
      <colorScale>
        <cfvo type="min"/>
        <cfvo type="percentile" val="50"/>
        <cfvo type="max"/>
        <color rgb="FF5A8AC6"/>
        <color rgb="FFFCFCFF"/>
        <color rgb="FFF8696B"/>
      </colorScale>
    </cfRule>
  </conditionalFormatting>
  <conditionalFormatting sqref="F99:F102">
    <cfRule type="colorScale" priority="144">
      <colorScale>
        <cfvo type="min"/>
        <cfvo type="percentile" val="50"/>
        <cfvo type="max"/>
        <color rgb="FF5A8AC6"/>
        <color rgb="FFFCFCFF"/>
        <color rgb="FFF8696B"/>
      </colorScale>
    </cfRule>
  </conditionalFormatting>
  <conditionalFormatting sqref="F99:F104">
    <cfRule type="colorScale" priority="143">
      <colorScale>
        <cfvo type="min"/>
        <cfvo type="percentile" val="50"/>
        <cfvo type="max"/>
        <color rgb="FF5A8AC6"/>
        <color rgb="FFFCFCFF"/>
        <color rgb="FFF8696B"/>
      </colorScale>
    </cfRule>
  </conditionalFormatting>
  <conditionalFormatting sqref="W99:Z99">
    <cfRule type="colorScale" priority="142">
      <colorScale>
        <cfvo type="min"/>
        <cfvo type="percentile" val="50"/>
        <cfvo type="max"/>
        <color rgb="FF5A8AC6"/>
        <color rgb="FFFCFCFF"/>
        <color rgb="FFF8696B"/>
      </colorScale>
    </cfRule>
  </conditionalFormatting>
  <conditionalFormatting sqref="W99:Z104">
    <cfRule type="colorScale" priority="141">
      <colorScale>
        <cfvo type="min"/>
        <cfvo type="percentile" val="50"/>
        <cfvo type="max"/>
        <color rgb="FF5A8AC6"/>
        <color rgb="FFFCFCFF"/>
        <color rgb="FFF8696B"/>
      </colorScale>
    </cfRule>
  </conditionalFormatting>
  <conditionalFormatting sqref="K99">
    <cfRule type="colorScale" priority="140">
      <colorScale>
        <cfvo type="min"/>
        <cfvo type="percentile" val="50"/>
        <cfvo type="max"/>
        <color rgb="FF5A8AC6"/>
        <color rgb="FFFCFCFF"/>
        <color rgb="FFF8696B"/>
      </colorScale>
    </cfRule>
  </conditionalFormatting>
  <conditionalFormatting sqref="K99:K104">
    <cfRule type="colorScale" priority="139">
      <colorScale>
        <cfvo type="min"/>
        <cfvo type="percentile" val="50"/>
        <cfvo type="max"/>
        <color rgb="FF5A8AC6"/>
        <color rgb="FFFCFCFF"/>
        <color rgb="FFF8696B"/>
      </colorScale>
    </cfRule>
  </conditionalFormatting>
  <conditionalFormatting sqref="J99">
    <cfRule type="colorScale" priority="138">
      <colorScale>
        <cfvo type="min"/>
        <cfvo type="percentile" val="50"/>
        <cfvo type="max"/>
        <color rgb="FF5A8AC6"/>
        <color rgb="FFFCFCFF"/>
        <color rgb="FFF8696B"/>
      </colorScale>
    </cfRule>
  </conditionalFormatting>
  <conditionalFormatting sqref="J99:J104">
    <cfRule type="colorScale" priority="137">
      <colorScale>
        <cfvo type="min"/>
        <cfvo type="percentile" val="50"/>
        <cfvo type="max"/>
        <color rgb="FF5A8AC6"/>
        <color rgb="FFFCFCFF"/>
        <color rgb="FFF8696B"/>
      </colorScale>
    </cfRule>
  </conditionalFormatting>
  <conditionalFormatting sqref="I99">
    <cfRule type="colorScale" priority="136">
      <colorScale>
        <cfvo type="min"/>
        <cfvo type="percentile" val="50"/>
        <cfvo type="max"/>
        <color rgb="FF5A8AC6"/>
        <color rgb="FFFCFCFF"/>
        <color rgb="FFF8696B"/>
      </colorScale>
    </cfRule>
  </conditionalFormatting>
  <conditionalFormatting sqref="I99:I104">
    <cfRule type="colorScale" priority="135">
      <colorScale>
        <cfvo type="min"/>
        <cfvo type="percentile" val="50"/>
        <cfvo type="max"/>
        <color rgb="FF5A8AC6"/>
        <color rgb="FFFCFCFF"/>
        <color rgb="FFF8696B"/>
      </colorScale>
    </cfRule>
  </conditionalFormatting>
  <conditionalFormatting sqref="H99">
    <cfRule type="colorScale" priority="134">
      <colorScale>
        <cfvo type="min"/>
        <cfvo type="percentile" val="50"/>
        <cfvo type="max"/>
        <color rgb="FF5A8AC6"/>
        <color rgb="FFFCFCFF"/>
        <color rgb="FFF8696B"/>
      </colorScale>
    </cfRule>
  </conditionalFormatting>
  <conditionalFormatting sqref="H99:H104">
    <cfRule type="colorScale" priority="133">
      <colorScale>
        <cfvo type="min"/>
        <cfvo type="percentile" val="50"/>
        <cfvo type="max"/>
        <color rgb="FF5A8AC6"/>
        <color rgb="FFFCFCFF"/>
        <color rgb="FFF8696B"/>
      </colorScale>
    </cfRule>
  </conditionalFormatting>
  <conditionalFormatting sqref="C51:C54">
    <cfRule type="colorScale" priority="130">
      <colorScale>
        <cfvo type="min"/>
        <cfvo type="percentile" val="50"/>
        <cfvo type="max"/>
        <color rgb="FF5A8AC6"/>
        <color rgb="FFFCFCFF"/>
        <color rgb="FFF8696B"/>
      </colorScale>
    </cfRule>
  </conditionalFormatting>
  <conditionalFormatting sqref="C51:C56">
    <cfRule type="colorScale" priority="129">
      <colorScale>
        <cfvo type="min"/>
        <cfvo type="percentile" val="50"/>
        <cfvo type="max"/>
        <color rgb="FF5A8AC6"/>
        <color rgb="FFFCFCFF"/>
        <color rgb="FFF8696B"/>
      </colorScale>
    </cfRule>
  </conditionalFormatting>
  <conditionalFormatting sqref="D51:D54">
    <cfRule type="colorScale" priority="128">
      <colorScale>
        <cfvo type="min"/>
        <cfvo type="percentile" val="50"/>
        <cfvo type="max"/>
        <color rgb="FF5A8AC6"/>
        <color rgb="FFFCFCFF"/>
        <color rgb="FFF8696B"/>
      </colorScale>
    </cfRule>
  </conditionalFormatting>
  <conditionalFormatting sqref="D51:D56">
    <cfRule type="colorScale" priority="127">
      <colorScale>
        <cfvo type="min"/>
        <cfvo type="percentile" val="50"/>
        <cfvo type="max"/>
        <color rgb="FF5A8AC6"/>
        <color rgb="FFFCFCFF"/>
        <color rgb="FFF8696B"/>
      </colorScale>
    </cfRule>
  </conditionalFormatting>
  <conditionalFormatting sqref="E51:E54">
    <cfRule type="colorScale" priority="126">
      <colorScale>
        <cfvo type="min"/>
        <cfvo type="percentile" val="50"/>
        <cfvo type="max"/>
        <color rgb="FF5A8AC6"/>
        <color rgb="FFFCFCFF"/>
        <color rgb="FFF8696B"/>
      </colorScale>
    </cfRule>
  </conditionalFormatting>
  <conditionalFormatting sqref="E51:E56">
    <cfRule type="colorScale" priority="125">
      <colorScale>
        <cfvo type="min"/>
        <cfvo type="percentile" val="50"/>
        <cfvo type="max"/>
        <color rgb="FF5A8AC6"/>
        <color rgb="FFFCFCFF"/>
        <color rgb="FFF8696B"/>
      </colorScale>
    </cfRule>
  </conditionalFormatting>
  <conditionalFormatting sqref="F51:F54">
    <cfRule type="colorScale" priority="124">
      <colorScale>
        <cfvo type="min"/>
        <cfvo type="percentile" val="50"/>
        <cfvo type="max"/>
        <color rgb="FF5A8AC6"/>
        <color rgb="FFFCFCFF"/>
        <color rgb="FFF8696B"/>
      </colorScale>
    </cfRule>
  </conditionalFormatting>
  <conditionalFormatting sqref="F51:F56">
    <cfRule type="colorScale" priority="123">
      <colorScale>
        <cfvo type="min"/>
        <cfvo type="percentile" val="50"/>
        <cfvo type="max"/>
        <color rgb="FF5A8AC6"/>
        <color rgb="FFFCFCFF"/>
        <color rgb="FFF8696B"/>
      </colorScale>
    </cfRule>
  </conditionalFormatting>
  <conditionalFormatting sqref="H51:H54">
    <cfRule type="colorScale" priority="120">
      <colorScale>
        <cfvo type="min"/>
        <cfvo type="percentile" val="50"/>
        <cfvo type="max"/>
        <color rgb="FF5A8AC6"/>
        <color rgb="FFFCFCFF"/>
        <color rgb="FFF8696B"/>
      </colorScale>
    </cfRule>
  </conditionalFormatting>
  <conditionalFormatting sqref="H51:H56">
    <cfRule type="colorScale" priority="119">
      <colorScale>
        <cfvo type="min"/>
        <cfvo type="percentile" val="50"/>
        <cfvo type="max"/>
        <color rgb="FF5A8AC6"/>
        <color rgb="FFFCFCFF"/>
        <color rgb="FFF8696B"/>
      </colorScale>
    </cfRule>
  </conditionalFormatting>
  <conditionalFormatting sqref="I51:I54">
    <cfRule type="colorScale" priority="118">
      <colorScale>
        <cfvo type="min"/>
        <cfvo type="percentile" val="50"/>
        <cfvo type="max"/>
        <color rgb="FF5A8AC6"/>
        <color rgb="FFFCFCFF"/>
        <color rgb="FFF8696B"/>
      </colorScale>
    </cfRule>
  </conditionalFormatting>
  <conditionalFormatting sqref="I51:I56">
    <cfRule type="colorScale" priority="117">
      <colorScale>
        <cfvo type="min"/>
        <cfvo type="percentile" val="50"/>
        <cfvo type="max"/>
        <color rgb="FF5A8AC6"/>
        <color rgb="FFFCFCFF"/>
        <color rgb="FFF8696B"/>
      </colorScale>
    </cfRule>
  </conditionalFormatting>
  <conditionalFormatting sqref="J51:J54">
    <cfRule type="colorScale" priority="116">
      <colorScale>
        <cfvo type="min"/>
        <cfvo type="percentile" val="50"/>
        <cfvo type="max"/>
        <color rgb="FF5A8AC6"/>
        <color rgb="FFFCFCFF"/>
        <color rgb="FFF8696B"/>
      </colorScale>
    </cfRule>
  </conditionalFormatting>
  <conditionalFormatting sqref="J51:J56">
    <cfRule type="colorScale" priority="115">
      <colorScale>
        <cfvo type="min"/>
        <cfvo type="percentile" val="50"/>
        <cfvo type="max"/>
        <color rgb="FF5A8AC6"/>
        <color rgb="FFFCFCFF"/>
        <color rgb="FFF8696B"/>
      </colorScale>
    </cfRule>
  </conditionalFormatting>
  <conditionalFormatting sqref="K51:K54">
    <cfRule type="colorScale" priority="114">
      <colorScale>
        <cfvo type="min"/>
        <cfvo type="percentile" val="50"/>
        <cfvo type="max"/>
        <color rgb="FF5A8AC6"/>
        <color rgb="FFFCFCFF"/>
        <color rgb="FFF8696B"/>
      </colorScale>
    </cfRule>
  </conditionalFormatting>
  <conditionalFormatting sqref="K51:K56">
    <cfRule type="colorScale" priority="113">
      <colorScale>
        <cfvo type="min"/>
        <cfvo type="percentile" val="50"/>
        <cfvo type="max"/>
        <color rgb="FF5A8AC6"/>
        <color rgb="FFFCFCFF"/>
        <color rgb="FFF8696B"/>
      </colorScale>
    </cfRule>
  </conditionalFormatting>
  <conditionalFormatting sqref="W50:Z50">
    <cfRule type="colorScale" priority="112">
      <colorScale>
        <cfvo type="min"/>
        <cfvo type="percentile" val="50"/>
        <cfvo type="max"/>
        <color rgb="FF5A8AC6"/>
        <color rgb="FFFCFCFF"/>
        <color rgb="FFF8696B"/>
      </colorScale>
    </cfRule>
  </conditionalFormatting>
  <conditionalFormatting sqref="W50:Z50">
    <cfRule type="colorScale" priority="111">
      <colorScale>
        <cfvo type="min"/>
        <cfvo type="percentile" val="50"/>
        <cfvo type="max"/>
        <color rgb="FF5A8AC6"/>
        <color rgb="FFFCFCFF"/>
        <color rgb="FFF8696B"/>
      </colorScale>
    </cfRule>
  </conditionalFormatting>
  <conditionalFormatting sqref="M51:M54">
    <cfRule type="colorScale" priority="110">
      <colorScale>
        <cfvo type="min"/>
        <cfvo type="percentile" val="50"/>
        <cfvo type="max"/>
        <color rgb="FF5A8AC6"/>
        <color rgb="FFFCFCFF"/>
        <color rgb="FFF8696B"/>
      </colorScale>
    </cfRule>
  </conditionalFormatting>
  <conditionalFormatting sqref="M51:M56">
    <cfRule type="colorScale" priority="109">
      <colorScale>
        <cfvo type="min"/>
        <cfvo type="percentile" val="50"/>
        <cfvo type="max"/>
        <color rgb="FF5A8AC6"/>
        <color rgb="FFFCFCFF"/>
        <color rgb="FFF8696B"/>
      </colorScale>
    </cfRule>
  </conditionalFormatting>
  <conditionalFormatting sqref="N51:N54">
    <cfRule type="colorScale" priority="108">
      <colorScale>
        <cfvo type="min"/>
        <cfvo type="percentile" val="50"/>
        <cfvo type="max"/>
        <color rgb="FF5A8AC6"/>
        <color rgb="FFFCFCFF"/>
        <color rgb="FFF8696B"/>
      </colorScale>
    </cfRule>
  </conditionalFormatting>
  <conditionalFormatting sqref="N51:N56">
    <cfRule type="colorScale" priority="107">
      <colorScale>
        <cfvo type="min"/>
        <cfvo type="percentile" val="50"/>
        <cfvo type="max"/>
        <color rgb="FF5A8AC6"/>
        <color rgb="FFFCFCFF"/>
        <color rgb="FFF8696B"/>
      </colorScale>
    </cfRule>
  </conditionalFormatting>
  <conditionalFormatting sqref="O51:O54">
    <cfRule type="colorScale" priority="106">
      <colorScale>
        <cfvo type="min"/>
        <cfvo type="percentile" val="50"/>
        <cfvo type="max"/>
        <color rgb="FF5A8AC6"/>
        <color rgb="FFFCFCFF"/>
        <color rgb="FFF8696B"/>
      </colorScale>
    </cfRule>
  </conditionalFormatting>
  <conditionalFormatting sqref="O51:O56">
    <cfRule type="colorScale" priority="105">
      <colorScale>
        <cfvo type="min"/>
        <cfvo type="percentile" val="50"/>
        <cfvo type="max"/>
        <color rgb="FF5A8AC6"/>
        <color rgb="FFFCFCFF"/>
        <color rgb="FFF8696B"/>
      </colorScale>
    </cfRule>
  </conditionalFormatting>
  <conditionalFormatting sqref="P51:P54">
    <cfRule type="colorScale" priority="104">
      <colorScale>
        <cfvo type="min"/>
        <cfvo type="percentile" val="50"/>
        <cfvo type="max"/>
        <color rgb="FF5A8AC6"/>
        <color rgb="FFFCFCFF"/>
        <color rgb="FFF8696B"/>
      </colorScale>
    </cfRule>
  </conditionalFormatting>
  <conditionalFormatting sqref="P51:P56">
    <cfRule type="colorScale" priority="103">
      <colorScale>
        <cfvo type="min"/>
        <cfvo type="percentile" val="50"/>
        <cfvo type="max"/>
        <color rgb="FF5A8AC6"/>
        <color rgb="FFFCFCFF"/>
        <color rgb="FFF8696B"/>
      </colorScale>
    </cfRule>
  </conditionalFormatting>
  <conditionalFormatting sqref="W51:Z54">
    <cfRule type="colorScale" priority="102">
      <colorScale>
        <cfvo type="min"/>
        <cfvo type="percentile" val="50"/>
        <cfvo type="max"/>
        <color rgb="FF5A8AC6"/>
        <color rgb="FFFCFCFF"/>
        <color rgb="FFF8696B"/>
      </colorScale>
    </cfRule>
  </conditionalFormatting>
  <conditionalFormatting sqref="W51:Z56">
    <cfRule type="colorScale" priority="101">
      <colorScale>
        <cfvo type="min"/>
        <cfvo type="percentile" val="50"/>
        <cfvo type="max"/>
        <color rgb="FF5A8AC6"/>
        <color rgb="FFFCFCFF"/>
        <color rgb="FFF8696B"/>
      </colorScale>
    </cfRule>
  </conditionalFormatting>
  <conditionalFormatting sqref="R51:R54">
    <cfRule type="colorScale" priority="100">
      <colorScale>
        <cfvo type="min"/>
        <cfvo type="percentile" val="50"/>
        <cfvo type="max"/>
        <color rgb="FF5A8AC6"/>
        <color rgb="FFFCFCFF"/>
        <color rgb="FFF8696B"/>
      </colorScale>
    </cfRule>
  </conditionalFormatting>
  <conditionalFormatting sqref="R51:R56">
    <cfRule type="colorScale" priority="99">
      <colorScale>
        <cfvo type="min"/>
        <cfvo type="percentile" val="50"/>
        <cfvo type="max"/>
        <color rgb="FF5A8AC6"/>
        <color rgb="FFFCFCFF"/>
        <color rgb="FFF8696B"/>
      </colorScale>
    </cfRule>
  </conditionalFormatting>
  <conditionalFormatting sqref="S51:S54">
    <cfRule type="colorScale" priority="98">
      <colorScale>
        <cfvo type="min"/>
        <cfvo type="percentile" val="50"/>
        <cfvo type="max"/>
        <color rgb="FF5A8AC6"/>
        <color rgb="FFFCFCFF"/>
        <color rgb="FFF8696B"/>
      </colorScale>
    </cfRule>
  </conditionalFormatting>
  <conditionalFormatting sqref="S51:S56">
    <cfRule type="colorScale" priority="97">
      <colorScale>
        <cfvo type="min"/>
        <cfvo type="percentile" val="50"/>
        <cfvo type="max"/>
        <color rgb="FF5A8AC6"/>
        <color rgb="FFFCFCFF"/>
        <color rgb="FFF8696B"/>
      </colorScale>
    </cfRule>
  </conditionalFormatting>
  <conditionalFormatting sqref="T51:T54">
    <cfRule type="colorScale" priority="96">
      <colorScale>
        <cfvo type="min"/>
        <cfvo type="percentile" val="50"/>
        <cfvo type="max"/>
        <color rgb="FF5A8AC6"/>
        <color rgb="FFFCFCFF"/>
        <color rgb="FFF8696B"/>
      </colorScale>
    </cfRule>
  </conditionalFormatting>
  <conditionalFormatting sqref="T51:T56">
    <cfRule type="colorScale" priority="95">
      <colorScale>
        <cfvo type="min"/>
        <cfvo type="percentile" val="50"/>
        <cfvo type="max"/>
        <color rgb="FF5A8AC6"/>
        <color rgb="FFFCFCFF"/>
        <color rgb="FFF8696B"/>
      </colorScale>
    </cfRule>
  </conditionalFormatting>
  <conditionalFormatting sqref="U51:U54">
    <cfRule type="colorScale" priority="92">
      <colorScale>
        <cfvo type="min"/>
        <cfvo type="percentile" val="50"/>
        <cfvo type="max"/>
        <color rgb="FF5A8AC6"/>
        <color rgb="FFFCFCFF"/>
        <color rgb="FFF8696B"/>
      </colorScale>
    </cfRule>
  </conditionalFormatting>
  <conditionalFormatting sqref="U51:U56">
    <cfRule type="colorScale" priority="91">
      <colorScale>
        <cfvo type="min"/>
        <cfvo type="percentile" val="50"/>
        <cfvo type="max"/>
        <color rgb="FF5A8AC6"/>
        <color rgb="FFFCFCFF"/>
        <color rgb="FFF8696B"/>
      </colorScale>
    </cfRule>
  </conditionalFormatting>
  <conditionalFormatting sqref="AG27:AJ32">
    <cfRule type="colorScale" priority="15">
      <colorScale>
        <cfvo type="min"/>
        <cfvo type="percentile" val="50"/>
        <cfvo type="max"/>
        <color rgb="FF5A8AC6"/>
        <color rgb="FFFCFCFF"/>
        <color rgb="FFF8696B"/>
      </colorScale>
    </cfRule>
  </conditionalFormatting>
  <conditionalFormatting sqref="AG35:AJ40">
    <cfRule type="colorScale" priority="14">
      <colorScale>
        <cfvo type="min"/>
        <cfvo type="percentile" val="50"/>
        <cfvo type="max"/>
        <color rgb="FF5A8AC6"/>
        <color rgb="FFFCFCFF"/>
        <color rgb="FFF8696B"/>
      </colorScale>
    </cfRule>
  </conditionalFormatting>
  <conditionalFormatting sqref="AG43:AJ48">
    <cfRule type="colorScale" priority="13">
      <colorScale>
        <cfvo type="min"/>
        <cfvo type="percentile" val="50"/>
        <cfvo type="max"/>
        <color rgb="FF5A8AC6"/>
        <color rgb="FFFCFCFF"/>
        <color rgb="FFF8696B"/>
      </colorScale>
    </cfRule>
  </conditionalFormatting>
  <conditionalFormatting sqref="AG51:AJ56">
    <cfRule type="colorScale" priority="12">
      <colorScale>
        <cfvo type="min"/>
        <cfvo type="percentile" val="50"/>
        <cfvo type="max"/>
        <color rgb="FF5A8AC6"/>
        <color rgb="FFFCFCFF"/>
        <color rgb="FFF8696B"/>
      </colorScale>
    </cfRule>
  </conditionalFormatting>
  <conditionalFormatting sqref="AG67:AJ72">
    <cfRule type="colorScale" priority="10">
      <colorScale>
        <cfvo type="min"/>
        <cfvo type="percentile" val="50"/>
        <cfvo type="max"/>
        <color rgb="FF5A8AC6"/>
        <color rgb="FFFCFCFF"/>
        <color rgb="FFF8696B"/>
      </colorScale>
    </cfRule>
  </conditionalFormatting>
  <conditionalFormatting sqref="AG75:AJ80">
    <cfRule type="colorScale" priority="9">
      <colorScale>
        <cfvo type="min"/>
        <cfvo type="percentile" val="50"/>
        <cfvo type="max"/>
        <color rgb="FF5A8AC6"/>
        <color rgb="FFFCFCFF"/>
        <color rgb="FFF8696B"/>
      </colorScale>
    </cfRule>
  </conditionalFormatting>
  <conditionalFormatting sqref="AG83:AJ88">
    <cfRule type="colorScale" priority="8">
      <colorScale>
        <cfvo type="min"/>
        <cfvo type="percentile" val="50"/>
        <cfvo type="max"/>
        <color rgb="FF5A8AC6"/>
        <color rgb="FFFCFCFF"/>
        <color rgb="FFF8696B"/>
      </colorScale>
    </cfRule>
  </conditionalFormatting>
  <conditionalFormatting sqref="AG91:AJ96">
    <cfRule type="colorScale" priority="7">
      <colorScale>
        <cfvo type="min"/>
        <cfvo type="percentile" val="50"/>
        <cfvo type="max"/>
        <color rgb="FF5A8AC6"/>
        <color rgb="FFFCFCFF"/>
        <color rgb="FFF8696B"/>
      </colorScale>
    </cfRule>
  </conditionalFormatting>
  <conditionalFormatting sqref="AG99:AJ104">
    <cfRule type="colorScale" priority="6">
      <colorScale>
        <cfvo type="min"/>
        <cfvo type="percentile" val="50"/>
        <cfvo type="max"/>
        <color rgb="FF5A8AC6"/>
        <color rgb="FFFCFCFF"/>
        <color rgb="FFF8696B"/>
      </colorScale>
    </cfRule>
  </conditionalFormatting>
  <conditionalFormatting sqref="AG107:AJ112">
    <cfRule type="colorScale" priority="5">
      <colorScale>
        <cfvo type="min"/>
        <cfvo type="percentile" val="50"/>
        <cfvo type="max"/>
        <color rgb="FF5A8AC6"/>
        <color rgb="FFFCFCFF"/>
        <color rgb="FFF8696B"/>
      </colorScale>
    </cfRule>
  </conditionalFormatting>
  <conditionalFormatting sqref="AG11:AJ16">
    <cfRule type="colorScale" priority="1">
      <colorScale>
        <cfvo type="min"/>
        <cfvo type="percentile" val="50"/>
        <cfvo type="max"/>
        <color rgb="FF5A8AC6"/>
        <color rgb="FFFCFCFF"/>
        <color rgb="FFF8696B"/>
      </colorScale>
    </cfRule>
  </conditionalFormatting>
  <conditionalFormatting sqref="AG59:AJ64">
    <cfRule type="colorScale" priority="11">
      <colorScale>
        <cfvo type="min"/>
        <cfvo type="percentile" val="50"/>
        <cfvo type="max"/>
        <color rgb="FF5A8AC6"/>
        <color rgb="FFFCFCFF"/>
        <color rgb="FFF8696B"/>
      </colorScale>
    </cfRule>
  </conditionalFormatting>
  <conditionalFormatting sqref="AG115:AJ120">
    <cfRule type="colorScale" priority="4">
      <colorScale>
        <cfvo type="min"/>
        <cfvo type="percentile" val="50"/>
        <cfvo type="max"/>
        <color rgb="FF5A8AC6"/>
        <color rgb="FFFCFCFF"/>
        <color rgb="FFF8696B"/>
      </colorScale>
    </cfRule>
  </conditionalFormatting>
  <conditionalFormatting sqref="AG123:AJ128">
    <cfRule type="colorScale" priority="3">
      <colorScale>
        <cfvo type="min"/>
        <cfvo type="percentile" val="50"/>
        <cfvo type="max"/>
        <color rgb="FF5A8AC6"/>
        <color rgb="FFFCFCFF"/>
        <color rgb="FFF8696B"/>
      </colorScale>
    </cfRule>
  </conditionalFormatting>
  <conditionalFormatting sqref="AG19:AJ24">
    <cfRule type="colorScale" priority="16">
      <colorScale>
        <cfvo type="min"/>
        <cfvo type="percentile" val="50"/>
        <cfvo type="max"/>
        <color rgb="FF5A8AC6"/>
        <color rgb="FFFCFCFF"/>
        <color rgb="FFF8696B"/>
      </colorScale>
    </cfRule>
  </conditionalFormatting>
  <conditionalFormatting sqref="C11:F16">
    <cfRule type="colorScale" priority="72">
      <colorScale>
        <cfvo type="min"/>
        <cfvo type="percentile" val="50"/>
        <cfvo type="max"/>
        <color rgb="FF5A8AC6"/>
        <color rgb="FFFCFCFF"/>
        <color rgb="FFF8696B"/>
      </colorScale>
    </cfRule>
  </conditionalFormatting>
  <conditionalFormatting sqref="M11:P16">
    <cfRule type="colorScale" priority="2">
      <colorScale>
        <cfvo type="min"/>
        <cfvo type="percentile" val="50"/>
        <cfvo type="max"/>
        <color rgb="FF5A8AC6"/>
        <color rgb="FFFCFCFF"/>
        <color rgb="FFF8696B"/>
      </colorScale>
    </cfRule>
  </conditionalFormatting>
  <conditionalFormatting sqref="C19:F24">
    <cfRule type="colorScale" priority="70">
      <colorScale>
        <cfvo type="min"/>
        <cfvo type="percentile" val="50"/>
        <cfvo type="max"/>
        <color rgb="FF5A8AC6"/>
        <color rgb="FFFCFCFF"/>
        <color rgb="FFF8696B"/>
      </colorScale>
    </cfRule>
  </conditionalFormatting>
  <conditionalFormatting sqref="H19:K24">
    <cfRule type="colorScale" priority="69">
      <colorScale>
        <cfvo type="min"/>
        <cfvo type="percentile" val="50"/>
        <cfvo type="max"/>
        <color rgb="FF5A8AC6"/>
        <color rgb="FFFCFCFF"/>
        <color rgb="FFF8696B"/>
      </colorScale>
    </cfRule>
  </conditionalFormatting>
  <conditionalFormatting sqref="M19:P24">
    <cfRule type="colorScale" priority="68">
      <colorScale>
        <cfvo type="min"/>
        <cfvo type="percentile" val="50"/>
        <cfvo type="max"/>
        <color rgb="FF5A8AC6"/>
        <color rgb="FFFCFCFF"/>
        <color rgb="FFF8696B"/>
      </colorScale>
    </cfRule>
  </conditionalFormatting>
  <conditionalFormatting sqref="R19:U24">
    <cfRule type="colorScale" priority="67">
      <colorScale>
        <cfvo type="min"/>
        <cfvo type="percentile" val="50"/>
        <cfvo type="max"/>
        <color rgb="FF5A8AC6"/>
        <color rgb="FFFCFCFF"/>
        <color rgb="FFF8696B"/>
      </colorScale>
    </cfRule>
  </conditionalFormatting>
  <conditionalFormatting sqref="W19:Z24">
    <cfRule type="colorScale" priority="66">
      <colorScale>
        <cfvo type="min"/>
        <cfvo type="percentile" val="50"/>
        <cfvo type="max"/>
        <color rgb="FF5A8AC6"/>
        <color rgb="FFFCFCFF"/>
        <color rgb="FFF8696B"/>
      </colorScale>
    </cfRule>
  </conditionalFormatting>
  <conditionalFormatting sqref="AB19:AE24">
    <cfRule type="colorScale" priority="65">
      <colorScale>
        <cfvo type="min"/>
        <cfvo type="percentile" val="50"/>
        <cfvo type="max"/>
        <color rgb="FF5A8AC6"/>
        <color rgb="FFFCFCFF"/>
        <color rgb="FFF8696B"/>
      </colorScale>
    </cfRule>
  </conditionalFormatting>
  <conditionalFormatting sqref="C27:F32">
    <cfRule type="colorScale" priority="64">
      <colorScale>
        <cfvo type="min"/>
        <cfvo type="percentile" val="50"/>
        <cfvo type="max"/>
        <color rgb="FF5A8AC6"/>
        <color rgb="FFFCFCFF"/>
        <color rgb="FFF8696B"/>
      </colorScale>
    </cfRule>
  </conditionalFormatting>
  <conditionalFormatting sqref="H27:K32">
    <cfRule type="colorScale" priority="63">
      <colorScale>
        <cfvo type="min"/>
        <cfvo type="percentile" val="50"/>
        <cfvo type="max"/>
        <color rgb="FF5A8AC6"/>
        <color rgb="FFFCFCFF"/>
        <color rgb="FFF8696B"/>
      </colorScale>
    </cfRule>
  </conditionalFormatting>
  <conditionalFormatting sqref="M27:P32">
    <cfRule type="colorScale" priority="62">
      <colorScale>
        <cfvo type="min"/>
        <cfvo type="percentile" val="50"/>
        <cfvo type="max"/>
        <color rgb="FF5A8AC6"/>
        <color rgb="FFFCFCFF"/>
        <color rgb="FFF8696B"/>
      </colorScale>
    </cfRule>
  </conditionalFormatting>
  <conditionalFormatting sqref="R27:U32">
    <cfRule type="colorScale" priority="61">
      <colorScale>
        <cfvo type="min"/>
        <cfvo type="percentile" val="50"/>
        <cfvo type="max"/>
        <color rgb="FF5A8AC6"/>
        <color rgb="FFFCFCFF"/>
        <color rgb="FFF8696B"/>
      </colorScale>
    </cfRule>
  </conditionalFormatting>
  <conditionalFormatting sqref="C43:F48">
    <cfRule type="colorScale" priority="56">
      <colorScale>
        <cfvo type="min"/>
        <cfvo type="percentile" val="50"/>
        <cfvo type="max"/>
        <color rgb="FF5A8AC6"/>
        <color rgb="FFFCFCFF"/>
        <color rgb="FFF8696B"/>
      </colorScale>
    </cfRule>
  </conditionalFormatting>
  <conditionalFormatting sqref="H43:K48">
    <cfRule type="colorScale" priority="55">
      <colorScale>
        <cfvo type="min"/>
        <cfvo type="percentile" val="50"/>
        <cfvo type="max"/>
        <color rgb="FF5A8AC6"/>
        <color rgb="FFFCFCFF"/>
        <color rgb="FFF8696B"/>
      </colorScale>
    </cfRule>
  </conditionalFormatting>
  <conditionalFormatting sqref="M43:P48">
    <cfRule type="colorScale" priority="54">
      <colorScale>
        <cfvo type="min"/>
        <cfvo type="percentile" val="50"/>
        <cfvo type="max"/>
        <color rgb="FF5A8AC6"/>
        <color rgb="FFFCFCFF"/>
        <color rgb="FFF8696B"/>
      </colorScale>
    </cfRule>
  </conditionalFormatting>
  <conditionalFormatting sqref="R43:U48">
    <cfRule type="colorScale" priority="53">
      <colorScale>
        <cfvo type="min"/>
        <cfvo type="percentile" val="50"/>
        <cfvo type="max"/>
        <color rgb="FF5A8AC6"/>
        <color rgb="FFFCFCFF"/>
        <color rgb="FFF8696B"/>
      </colorScale>
    </cfRule>
  </conditionalFormatting>
  <conditionalFormatting sqref="C51:F56">
    <cfRule type="colorScale" priority="52">
      <colorScale>
        <cfvo type="min"/>
        <cfvo type="percentile" val="50"/>
        <cfvo type="max"/>
        <color rgb="FF5A8AC6"/>
        <color rgb="FFFCFCFF"/>
        <color rgb="FFF8696B"/>
      </colorScale>
    </cfRule>
  </conditionalFormatting>
  <conditionalFormatting sqref="H51:K56">
    <cfRule type="colorScale" priority="51">
      <colorScale>
        <cfvo type="min"/>
        <cfvo type="percentile" val="50"/>
        <cfvo type="max"/>
        <color rgb="FF5A8AC6"/>
        <color rgb="FFFCFCFF"/>
        <color rgb="FFF8696B"/>
      </colorScale>
    </cfRule>
  </conditionalFormatting>
  <conditionalFormatting sqref="M51:P56">
    <cfRule type="colorScale" priority="50">
      <colorScale>
        <cfvo type="min"/>
        <cfvo type="percentile" val="50"/>
        <cfvo type="max"/>
        <color rgb="FF5A8AC6"/>
        <color rgb="FFFCFCFF"/>
        <color rgb="FFF8696B"/>
      </colorScale>
    </cfRule>
  </conditionalFormatting>
  <conditionalFormatting sqref="R51:U56">
    <cfRule type="colorScale" priority="49">
      <colorScale>
        <cfvo type="min"/>
        <cfvo type="percentile" val="50"/>
        <cfvo type="max"/>
        <color rgb="FF5A8AC6"/>
        <color rgb="FFFCFCFF"/>
        <color rgb="FFF8696B"/>
      </colorScale>
    </cfRule>
  </conditionalFormatting>
  <conditionalFormatting sqref="H59:K64">
    <cfRule type="colorScale" priority="47">
      <colorScale>
        <cfvo type="min"/>
        <cfvo type="percentile" val="50"/>
        <cfvo type="max"/>
        <color rgb="FF5A8AC6"/>
        <color rgb="FFFCFCFF"/>
        <color rgb="FFF8696B"/>
      </colorScale>
    </cfRule>
  </conditionalFormatting>
  <conditionalFormatting sqref="C67:F72">
    <cfRule type="colorScale" priority="46">
      <colorScale>
        <cfvo type="min"/>
        <cfvo type="percentile" val="50"/>
        <cfvo type="max"/>
        <color rgb="FF5A8AC6"/>
        <color rgb="FFFCFCFF"/>
        <color rgb="FFF8696B"/>
      </colorScale>
    </cfRule>
  </conditionalFormatting>
  <conditionalFormatting sqref="H67:K72">
    <cfRule type="colorScale" priority="45">
      <colorScale>
        <cfvo type="min"/>
        <cfvo type="percentile" val="50"/>
        <cfvo type="max"/>
        <color rgb="FF5A8AC6"/>
        <color rgb="FFFCFCFF"/>
        <color rgb="FFF8696B"/>
      </colorScale>
    </cfRule>
  </conditionalFormatting>
  <conditionalFormatting sqref="M67:P72">
    <cfRule type="colorScale" priority="44">
      <colorScale>
        <cfvo type="min"/>
        <cfvo type="percentile" val="50"/>
        <cfvo type="max"/>
        <color rgb="FF5A8AC6"/>
        <color rgb="FFFCFCFF"/>
        <color rgb="FFF8696B"/>
      </colorScale>
    </cfRule>
  </conditionalFormatting>
  <conditionalFormatting sqref="C75:F80">
    <cfRule type="colorScale" priority="42">
      <colorScale>
        <cfvo type="min"/>
        <cfvo type="percentile" val="50"/>
        <cfvo type="max"/>
        <color rgb="FF5A8AC6"/>
        <color rgb="FFFCFCFF"/>
        <color rgb="FFF8696B"/>
      </colorScale>
    </cfRule>
  </conditionalFormatting>
  <conditionalFormatting sqref="H75:K80">
    <cfRule type="colorScale" priority="41">
      <colorScale>
        <cfvo type="min"/>
        <cfvo type="percentile" val="50"/>
        <cfvo type="max"/>
        <color rgb="FF5A8AC6"/>
        <color rgb="FFFCFCFF"/>
        <color rgb="FFF8696B"/>
      </colorScale>
    </cfRule>
  </conditionalFormatting>
  <conditionalFormatting sqref="M75:P80">
    <cfRule type="colorScale" priority="40">
      <colorScale>
        <cfvo type="min"/>
        <cfvo type="percentile" val="50"/>
        <cfvo type="max"/>
        <color rgb="FF5A8AC6"/>
        <color rgb="FFFCFCFF"/>
        <color rgb="FFF8696B"/>
      </colorScale>
    </cfRule>
  </conditionalFormatting>
  <conditionalFormatting sqref="R75:U80">
    <cfRule type="colorScale" priority="39">
      <colorScale>
        <cfvo type="min"/>
        <cfvo type="percentile" val="50"/>
        <cfvo type="max"/>
        <color rgb="FF5A8AC6"/>
        <color rgb="FFFCFCFF"/>
        <color rgb="FFF8696B"/>
      </colorScale>
    </cfRule>
  </conditionalFormatting>
  <conditionalFormatting sqref="C99:F104">
    <cfRule type="colorScale" priority="30">
      <colorScale>
        <cfvo type="min"/>
        <cfvo type="percentile" val="50"/>
        <cfvo type="max"/>
        <color rgb="FF5A8AC6"/>
        <color rgb="FFFCFCFF"/>
        <color rgb="FFF8696B"/>
      </colorScale>
    </cfRule>
  </conditionalFormatting>
  <conditionalFormatting sqref="H99:K104">
    <cfRule type="colorScale" priority="29">
      <colorScale>
        <cfvo type="min"/>
        <cfvo type="percentile" val="50"/>
        <cfvo type="max"/>
        <color rgb="FF5A8AC6"/>
        <color rgb="FFFCFCFF"/>
        <color rgb="FFF8696B"/>
      </colorScale>
    </cfRule>
  </conditionalFormatting>
  <conditionalFormatting sqref="M99:P104">
    <cfRule type="colorScale" priority="28">
      <colorScale>
        <cfvo type="min"/>
        <cfvo type="percentile" val="50"/>
        <cfvo type="max"/>
        <color rgb="FF5A8AC6"/>
        <color rgb="FFFCFCFF"/>
        <color rgb="FFF8696B"/>
      </colorScale>
    </cfRule>
  </conditionalFormatting>
  <conditionalFormatting sqref="R99:U104">
    <cfRule type="colorScale" priority="27">
      <colorScale>
        <cfvo type="min"/>
        <cfvo type="percentile" val="50"/>
        <cfvo type="max"/>
        <color rgb="FF5A8AC6"/>
        <color rgb="FFFCFCFF"/>
        <color rgb="FFF8696B"/>
      </colorScale>
    </cfRule>
  </conditionalFormatting>
  <conditionalFormatting sqref="H123:K128">
    <cfRule type="colorScale" priority="19">
      <colorScale>
        <cfvo type="min"/>
        <cfvo type="percentile" val="50"/>
        <cfvo type="max"/>
        <color rgb="FF5A8AC6"/>
        <color rgb="FFFCFCFF"/>
        <color rgb="FFF8696B"/>
      </colorScale>
    </cfRule>
  </conditionalFormatting>
  <conditionalFormatting sqref="C10:G10 M10:P10">
    <cfRule type="colorScale" priority="331">
      <colorScale>
        <cfvo type="min"/>
        <cfvo type="percentile" val="50"/>
        <cfvo type="max"/>
        <color rgb="FF5A8AC6"/>
        <color rgb="FFFCFCFF"/>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257"/>
  <sheetViews>
    <sheetView topLeftCell="O241" zoomScale="135" zoomScaleNormal="120" zoomScalePageLayoutView="120" workbookViewId="0">
      <selection activeCell="W242" activeCellId="15" sqref="W3:Z3 W18:Z18 W33:Z33 W49:Z49 W66:Z66 W82:Z82 W98:Z98 W115:Z115 W131:Z131 W148:Z148 W162:Z162 W177:Z177 W194:Z194 W210:Z210 W225:Z225 W242:Z242"/>
    </sheetView>
  </sheetViews>
  <sheetFormatPr baseColWidth="10" defaultRowHeight="16" x14ac:dyDescent="0.2"/>
  <cols>
    <col min="1" max="1" width="33.1640625" customWidth="1"/>
    <col min="2" max="2" width="14.6640625" bestFit="1" customWidth="1"/>
    <col min="27" max="27" width="37.83203125" customWidth="1"/>
    <col min="28" max="28" width="14.83203125" customWidth="1"/>
    <col min="29" max="32" width="37.83203125" customWidth="1"/>
    <col min="33" max="34" width="35.33203125" customWidth="1"/>
    <col min="38" max="38" width="13.1640625" customWidth="1"/>
    <col min="40" max="40" width="11.6640625" customWidth="1"/>
    <col min="46" max="46" width="20" bestFit="1" customWidth="1"/>
  </cols>
  <sheetData>
    <row r="1" spans="1:50" ht="138" customHeight="1" x14ac:dyDescent="0.2">
      <c r="A1" s="1" t="s">
        <v>0</v>
      </c>
      <c r="B1" s="2" t="s">
        <v>1</v>
      </c>
      <c r="C1" s="120" t="s">
        <v>2</v>
      </c>
      <c r="D1" s="120"/>
      <c r="E1" s="120"/>
      <c r="F1" s="120"/>
      <c r="G1" s="2" t="s">
        <v>58</v>
      </c>
      <c r="H1" s="120" t="s">
        <v>3</v>
      </c>
      <c r="I1" s="120"/>
      <c r="J1" s="120"/>
      <c r="K1" s="120"/>
      <c r="L1" s="2" t="s">
        <v>58</v>
      </c>
      <c r="M1" s="120" t="s">
        <v>4</v>
      </c>
      <c r="N1" s="120"/>
      <c r="O1" s="120"/>
      <c r="P1" s="120"/>
      <c r="Q1" s="2" t="s">
        <v>58</v>
      </c>
      <c r="R1" s="120" t="s">
        <v>5</v>
      </c>
      <c r="S1" s="120"/>
      <c r="T1" s="120"/>
      <c r="U1" s="120"/>
      <c r="V1" s="2" t="s">
        <v>58</v>
      </c>
      <c r="W1" s="120" t="s">
        <v>8</v>
      </c>
      <c r="X1" s="120"/>
      <c r="Y1" s="120"/>
      <c r="Z1" s="120"/>
      <c r="AA1" s="94" t="s">
        <v>56</v>
      </c>
      <c r="AB1" s="94" t="s">
        <v>57</v>
      </c>
      <c r="AC1" s="94" t="s">
        <v>59</v>
      </c>
      <c r="AD1" s="94" t="s">
        <v>60</v>
      </c>
      <c r="AE1" s="94"/>
      <c r="AF1" s="94"/>
      <c r="AG1" s="95"/>
      <c r="AH1" s="95"/>
      <c r="AI1" s="2"/>
      <c r="AJ1" s="2"/>
      <c r="AK1" s="2"/>
      <c r="AL1" s="2"/>
      <c r="AM1" s="2"/>
      <c r="AT1" s="2"/>
    </row>
    <row r="2" spans="1:50" x14ac:dyDescent="0.2">
      <c r="A2" s="121" t="s">
        <v>30</v>
      </c>
      <c r="C2" t="s">
        <v>11</v>
      </c>
      <c r="D2" t="s">
        <v>12</v>
      </c>
      <c r="E2" t="s">
        <v>13</v>
      </c>
      <c r="F2" t="s">
        <v>14</v>
      </c>
      <c r="H2" t="s">
        <v>11</v>
      </c>
      <c r="I2" t="s">
        <v>12</v>
      </c>
      <c r="J2" t="s">
        <v>13</v>
      </c>
      <c r="K2" t="s">
        <v>14</v>
      </c>
      <c r="W2" s="5" t="s">
        <v>11</v>
      </c>
      <c r="X2" s="5" t="s">
        <v>12</v>
      </c>
      <c r="Y2" s="5" t="s">
        <v>13</v>
      </c>
      <c r="Z2" s="5" t="s">
        <v>14</v>
      </c>
      <c r="AA2" s="5"/>
      <c r="AB2" s="5"/>
      <c r="AC2" s="5"/>
      <c r="AD2" s="5"/>
      <c r="AE2" s="5"/>
      <c r="AF2" s="5"/>
      <c r="AG2" s="5"/>
      <c r="AH2" s="5"/>
      <c r="AI2" s="113"/>
      <c r="AJ2" s="2"/>
      <c r="AK2" s="2"/>
      <c r="AL2" s="2"/>
      <c r="AM2" s="2"/>
      <c r="AT2" s="2"/>
      <c r="AU2" s="2"/>
      <c r="AV2" s="2"/>
      <c r="AW2" s="2"/>
      <c r="AX2" s="2"/>
    </row>
    <row r="3" spans="1:50" x14ac:dyDescent="0.2">
      <c r="A3" s="121"/>
      <c r="B3">
        <v>1</v>
      </c>
      <c r="C3">
        <v>59.574468085100001</v>
      </c>
      <c r="D3">
        <v>13.829787233999999</v>
      </c>
      <c r="E3">
        <v>15.425531914900001</v>
      </c>
      <c r="F3">
        <v>11.170212766000001</v>
      </c>
      <c r="G3">
        <v>188</v>
      </c>
      <c r="H3">
        <v>47.315436241599997</v>
      </c>
      <c r="I3">
        <v>15.7718120805</v>
      </c>
      <c r="J3">
        <v>19.798657718099999</v>
      </c>
      <c r="K3">
        <v>17.1140939597</v>
      </c>
      <c r="L3">
        <v>298</v>
      </c>
      <c r="W3" s="5">
        <f>(C3+H3)/2</f>
        <v>53.444952163349996</v>
      </c>
      <c r="X3" s="5">
        <f t="shared" ref="X3:Z8" si="0">(D3+I3)/2</f>
        <v>14.80079965725</v>
      </c>
      <c r="Y3" s="5">
        <f t="shared" si="0"/>
        <v>17.612094816500001</v>
      </c>
      <c r="Z3" s="5">
        <f t="shared" si="0"/>
        <v>14.142153362849999</v>
      </c>
      <c r="AA3" s="93">
        <f>-((W3/100)*LOG(W3/100,2)+(Y3/100)*LOG(Y3/100,2)+(Z3/100)*LOG(Z3/100,2)+(X3/100)*LOG(X3/100,2))</f>
        <v>1.7313505218178891</v>
      </c>
      <c r="AB3" s="97">
        <f>AVERAGE(G3,L3)</f>
        <v>243</v>
      </c>
      <c r="AC3" s="124">
        <f>AB3/AB16*(AA3)*1+AB4/AB16*(AA4)*2+AB5/AB16*(AA5)*3+AB6/AB16*(AA6)*4+AB7/AB16*(AA7)*5+AB8/AB16*(AA8)*6+AB9/AB16*(AA9)*7+AB10/AB16*(AA10)*8+AB11/AB16*(AA11)*9+AB12/AB16*(AA12)*10+AB13/AB16*(AA13)*11+AB14/AB16*(AA14)*12+AB15/AB16*(AA15)*13</f>
        <v>5.4083668026368388</v>
      </c>
      <c r="AD3" s="124">
        <f>(AB3/AB16)*1+(AB4/AB16)*2+(AB5/AB16)*3+(AB6/AB16)*4+(AB7/AB16)*5+(AB8/AB16)*6+(AB9/AB16)*7+(AB10/AB16)*8+(AB11/AB16)*9+(AB12/AB16)*10+(AB13/AB16)*11+(AB14/AB16)*12+(AB15/AB16)*13</f>
        <v>2.9988038277511961</v>
      </c>
      <c r="AE3" s="115"/>
      <c r="AF3" s="115"/>
      <c r="AG3" s="115"/>
      <c r="AH3" s="115"/>
      <c r="AI3" s="112"/>
      <c r="AT3" s="2"/>
      <c r="AU3" s="5"/>
      <c r="AV3" s="5"/>
      <c r="AW3" s="5"/>
      <c r="AX3" s="5"/>
    </row>
    <row r="4" spans="1:50" x14ac:dyDescent="0.2">
      <c r="A4" s="121"/>
      <c r="B4">
        <v>2</v>
      </c>
      <c r="C4">
        <v>24.698795180699999</v>
      </c>
      <c r="D4">
        <v>41.566265060200003</v>
      </c>
      <c r="E4">
        <v>23.192771084299999</v>
      </c>
      <c r="F4">
        <v>10.542168674699999</v>
      </c>
      <c r="G4">
        <v>166</v>
      </c>
      <c r="H4">
        <v>21.370967741899999</v>
      </c>
      <c r="I4">
        <v>35.282258064499999</v>
      </c>
      <c r="J4">
        <v>30.443548387100002</v>
      </c>
      <c r="K4">
        <v>12.9032258065</v>
      </c>
      <c r="L4">
        <v>248</v>
      </c>
      <c r="W4" s="5">
        <f t="shared" ref="W4:W8" si="1">(C4+H4)/2</f>
        <v>23.034881461299999</v>
      </c>
      <c r="X4" s="5">
        <f t="shared" si="0"/>
        <v>38.424261562349997</v>
      </c>
      <c r="Y4" s="5">
        <f t="shared" si="0"/>
        <v>26.8181597357</v>
      </c>
      <c r="Z4" s="5">
        <f t="shared" si="0"/>
        <v>11.722697240599999</v>
      </c>
      <c r="AA4" s="93">
        <f t="shared" ref="AA4:AA131" si="2">-((W4/100)*LOG(W4/100,2)+(Y4/100)*LOG(Y4/100,2)+(Z4/100)*LOG(Z4/100,2)+(X4/100)*LOG(X4/100,2))</f>
        <v>1.8898641729840286</v>
      </c>
      <c r="AB4" s="97">
        <f t="shared" ref="AB4:AB15" si="3">AVERAGE(G4,L4)</f>
        <v>207</v>
      </c>
      <c r="AC4" s="124"/>
      <c r="AD4" s="124"/>
      <c r="AE4" s="115"/>
      <c r="AF4" s="115"/>
      <c r="AG4" s="115"/>
      <c r="AH4" s="115"/>
      <c r="AI4" s="112"/>
      <c r="AT4" s="2"/>
    </row>
    <row r="5" spans="1:50" x14ac:dyDescent="0.2">
      <c r="A5" s="121"/>
      <c r="B5">
        <v>3</v>
      </c>
      <c r="C5">
        <v>19.791666666699999</v>
      </c>
      <c r="D5">
        <v>22.222222222199999</v>
      </c>
      <c r="E5">
        <v>48.958333333299997</v>
      </c>
      <c r="F5">
        <v>9.0277777777800008</v>
      </c>
      <c r="G5">
        <v>96</v>
      </c>
      <c r="H5">
        <v>20.646766169199999</v>
      </c>
      <c r="I5">
        <v>20.895522388100002</v>
      </c>
      <c r="J5">
        <v>48.258706467700001</v>
      </c>
      <c r="K5">
        <v>10.199004975099999</v>
      </c>
      <c r="L5">
        <v>134</v>
      </c>
      <c r="W5" s="5">
        <f t="shared" si="1"/>
        <v>20.219216417950001</v>
      </c>
      <c r="X5" s="5">
        <f t="shared" si="0"/>
        <v>21.55887230515</v>
      </c>
      <c r="Y5" s="5">
        <f t="shared" si="0"/>
        <v>48.608519900499999</v>
      </c>
      <c r="Z5" s="5">
        <f t="shared" si="0"/>
        <v>9.6133913764399992</v>
      </c>
      <c r="AA5" s="93">
        <f t="shared" si="2"/>
        <v>1.774229315612297</v>
      </c>
      <c r="AB5" s="97">
        <f t="shared" si="3"/>
        <v>115</v>
      </c>
      <c r="AC5" s="124"/>
      <c r="AD5" s="124"/>
      <c r="AE5" s="115"/>
      <c r="AF5" s="115"/>
      <c r="AG5" s="115"/>
      <c r="AH5" s="115"/>
      <c r="AI5" s="112"/>
      <c r="AT5" s="2"/>
    </row>
    <row r="6" spans="1:50" x14ac:dyDescent="0.2">
      <c r="A6" s="121"/>
      <c r="B6">
        <v>4</v>
      </c>
      <c r="C6">
        <v>17.985611510799998</v>
      </c>
      <c r="D6">
        <v>23.920863309400001</v>
      </c>
      <c r="E6">
        <v>45.5035971223</v>
      </c>
      <c r="F6">
        <v>12.5899280576</v>
      </c>
      <c r="G6">
        <v>139</v>
      </c>
      <c r="H6">
        <v>13.9018691589</v>
      </c>
      <c r="I6">
        <v>27.570093457900001</v>
      </c>
      <c r="J6">
        <v>48.481308411199997</v>
      </c>
      <c r="K6">
        <v>10.046728972</v>
      </c>
      <c r="L6">
        <v>214</v>
      </c>
      <c r="W6" s="5">
        <f t="shared" si="1"/>
        <v>15.943740334849998</v>
      </c>
      <c r="X6" s="5">
        <f t="shared" si="0"/>
        <v>25.745478383650003</v>
      </c>
      <c r="Y6" s="5">
        <f t="shared" si="0"/>
        <v>46.992452766749999</v>
      </c>
      <c r="Z6" s="5">
        <f t="shared" si="0"/>
        <v>11.318328514800001</v>
      </c>
      <c r="AA6" s="93">
        <f t="shared" si="2"/>
        <v>1.7940832182972413</v>
      </c>
      <c r="AB6" s="97">
        <f t="shared" si="3"/>
        <v>176.5</v>
      </c>
      <c r="AC6" s="124"/>
      <c r="AD6" s="124"/>
      <c r="AE6" s="115"/>
      <c r="AF6" s="115"/>
      <c r="AG6" s="115"/>
      <c r="AH6" s="115"/>
      <c r="AI6" s="112"/>
      <c r="AT6" s="2"/>
    </row>
    <row r="7" spans="1:50" x14ac:dyDescent="0.2">
      <c r="A7" s="121"/>
      <c r="B7">
        <v>5</v>
      </c>
      <c r="C7">
        <v>19.512195122000001</v>
      </c>
      <c r="D7">
        <v>27.317073170699999</v>
      </c>
      <c r="E7">
        <v>45.853658536600001</v>
      </c>
      <c r="F7">
        <v>7.3170731707299996</v>
      </c>
      <c r="G7">
        <v>41</v>
      </c>
      <c r="H7">
        <v>19.393939393899998</v>
      </c>
      <c r="I7">
        <v>21.818181818199999</v>
      </c>
      <c r="J7">
        <v>47.878787878799997</v>
      </c>
      <c r="K7">
        <v>10.9090909091</v>
      </c>
      <c r="L7">
        <v>66</v>
      </c>
      <c r="W7" s="5">
        <f t="shared" si="1"/>
        <v>19.45306725795</v>
      </c>
      <c r="X7" s="5">
        <f t="shared" si="0"/>
        <v>24.567627494450001</v>
      </c>
      <c r="Y7" s="5">
        <f t="shared" si="0"/>
        <v>46.866223207700003</v>
      </c>
      <c r="Z7" s="5">
        <f t="shared" si="0"/>
        <v>9.1130820399149997</v>
      </c>
      <c r="AA7" s="93">
        <f t="shared" si="2"/>
        <v>1.784370297319855</v>
      </c>
      <c r="AB7" s="97">
        <f t="shared" si="3"/>
        <v>53.5</v>
      </c>
      <c r="AC7" s="124"/>
      <c r="AD7" s="124"/>
      <c r="AE7" s="115"/>
      <c r="AF7" s="115"/>
      <c r="AG7" s="115"/>
      <c r="AH7" s="115"/>
      <c r="AI7" s="112"/>
      <c r="AT7" s="2"/>
    </row>
    <row r="8" spans="1:50" x14ac:dyDescent="0.2">
      <c r="A8" s="121"/>
      <c r="B8">
        <v>6</v>
      </c>
      <c r="C8">
        <v>13.1944444444</v>
      </c>
      <c r="D8">
        <v>26.388888888899999</v>
      </c>
      <c r="E8">
        <v>48.611111111100001</v>
      </c>
      <c r="F8">
        <v>11.8055555556</v>
      </c>
      <c r="G8">
        <v>24</v>
      </c>
      <c r="H8">
        <v>17.816091954000001</v>
      </c>
      <c r="I8">
        <v>25.862068965500001</v>
      </c>
      <c r="J8">
        <v>44.252873563199998</v>
      </c>
      <c r="K8">
        <v>12.068965517200001</v>
      </c>
      <c r="L8">
        <v>58</v>
      </c>
      <c r="W8" s="5">
        <f t="shared" si="1"/>
        <v>15.5052681992</v>
      </c>
      <c r="X8" s="5">
        <f t="shared" si="0"/>
        <v>26.1254789272</v>
      </c>
      <c r="Y8" s="5">
        <f t="shared" si="0"/>
        <v>46.43199233715</v>
      </c>
      <c r="Z8" s="5">
        <f t="shared" si="0"/>
        <v>11.9372605364</v>
      </c>
      <c r="AA8" s="93">
        <f t="shared" si="2"/>
        <v>1.8028394877830682</v>
      </c>
      <c r="AB8" s="97">
        <f t="shared" si="3"/>
        <v>41</v>
      </c>
      <c r="AC8" s="124"/>
      <c r="AD8" s="124"/>
      <c r="AE8" s="115"/>
      <c r="AF8" s="115"/>
      <c r="AG8" s="115"/>
      <c r="AH8" s="115"/>
      <c r="AI8" s="112"/>
      <c r="AT8" s="2"/>
    </row>
    <row r="9" spans="1:50" x14ac:dyDescent="0.2">
      <c r="A9" s="104"/>
      <c r="B9">
        <v>7</v>
      </c>
      <c r="C9">
        <v>21.088435374100001</v>
      </c>
      <c r="D9">
        <v>29.931972789100001</v>
      </c>
      <c r="E9">
        <v>36.054421768700003</v>
      </c>
      <c r="F9">
        <v>12.925170068</v>
      </c>
      <c r="G9">
        <v>21</v>
      </c>
      <c r="H9">
        <v>22.167487684699999</v>
      </c>
      <c r="I9">
        <v>26.108374384200001</v>
      </c>
      <c r="J9">
        <v>39.408866995099999</v>
      </c>
      <c r="K9">
        <v>12.315270935999999</v>
      </c>
      <c r="L9">
        <v>29</v>
      </c>
      <c r="W9" s="5">
        <f t="shared" ref="W9:W13" si="4">(C9+H9)/2</f>
        <v>21.6279615294</v>
      </c>
      <c r="X9" s="5">
        <f t="shared" ref="X9:X13" si="5">(D9+I9)/2</f>
        <v>28.020173586650003</v>
      </c>
      <c r="Y9" s="5">
        <f t="shared" ref="Y9:Y13" si="6">(E9+J9)/2</f>
        <v>37.731644381899997</v>
      </c>
      <c r="Z9" s="5">
        <f t="shared" ref="Z9:Z13" si="7">(F9+K9)/2</f>
        <v>12.620220501999999</v>
      </c>
      <c r="AA9" s="93">
        <f t="shared" si="2"/>
        <v>1.899496520367721</v>
      </c>
      <c r="AB9" s="97">
        <f t="shared" si="3"/>
        <v>25</v>
      </c>
      <c r="AC9" s="99"/>
      <c r="AD9" s="99"/>
      <c r="AE9" s="115"/>
      <c r="AF9" s="115"/>
      <c r="AG9" s="115"/>
      <c r="AH9" s="115"/>
      <c r="AI9" s="112"/>
      <c r="AT9" s="2"/>
    </row>
    <row r="10" spans="1:50" x14ac:dyDescent="0.2">
      <c r="A10" s="104"/>
      <c r="B10">
        <v>8</v>
      </c>
      <c r="C10">
        <v>22.916666666699999</v>
      </c>
      <c r="D10">
        <v>35.416666666700003</v>
      </c>
      <c r="E10">
        <v>39.583333333299997</v>
      </c>
      <c r="F10">
        <v>2.0833333333300001</v>
      </c>
      <c r="G10">
        <v>6</v>
      </c>
      <c r="H10">
        <v>37.5</v>
      </c>
      <c r="I10">
        <v>20.3125</v>
      </c>
      <c r="J10">
        <v>29.6875</v>
      </c>
      <c r="K10">
        <v>12.5</v>
      </c>
      <c r="L10">
        <v>8</v>
      </c>
      <c r="W10" s="5">
        <f t="shared" si="4"/>
        <v>30.208333333349998</v>
      </c>
      <c r="X10" s="5">
        <f t="shared" si="5"/>
        <v>27.864583333350001</v>
      </c>
      <c r="Y10" s="5">
        <f t="shared" si="6"/>
        <v>34.635416666650002</v>
      </c>
      <c r="Z10" s="5">
        <f t="shared" si="7"/>
        <v>7.2916666666649999</v>
      </c>
      <c r="AA10" s="93">
        <f t="shared" si="2"/>
        <v>1.8406362905155078</v>
      </c>
      <c r="AB10" s="97">
        <f t="shared" si="3"/>
        <v>7</v>
      </c>
      <c r="AC10" s="99"/>
      <c r="AD10" s="99"/>
      <c r="AE10" s="115"/>
      <c r="AF10" s="115"/>
      <c r="AG10" s="115"/>
      <c r="AH10" s="115"/>
      <c r="AI10" s="112"/>
      <c r="AJ10" s="7"/>
      <c r="AK10" s="7"/>
      <c r="AL10" s="7"/>
      <c r="AM10" s="7"/>
      <c r="AT10" s="2"/>
    </row>
    <row r="11" spans="1:50" x14ac:dyDescent="0.2">
      <c r="A11" s="104"/>
      <c r="B11">
        <v>9</v>
      </c>
      <c r="C11">
        <v>0</v>
      </c>
      <c r="D11">
        <v>0</v>
      </c>
      <c r="E11">
        <v>0</v>
      </c>
      <c r="F11">
        <v>0</v>
      </c>
      <c r="G11">
        <v>0</v>
      </c>
      <c r="H11">
        <v>55.555555555600002</v>
      </c>
      <c r="I11">
        <v>11.1111111111</v>
      </c>
      <c r="J11">
        <v>27.777777777800001</v>
      </c>
      <c r="K11">
        <v>5.5555555555599998</v>
      </c>
      <c r="L11">
        <v>2</v>
      </c>
      <c r="W11" s="5">
        <f t="shared" si="4"/>
        <v>27.777777777800001</v>
      </c>
      <c r="X11" s="5">
        <f t="shared" si="5"/>
        <v>5.5555555555499998</v>
      </c>
      <c r="Y11" s="5">
        <f t="shared" si="6"/>
        <v>13.8888888889</v>
      </c>
      <c r="Z11" s="5">
        <f t="shared" si="7"/>
        <v>2.7777777777799999</v>
      </c>
      <c r="AA11" s="93">
        <f t="shared" si="2"/>
        <v>1.2841591278515994</v>
      </c>
      <c r="AB11" s="97">
        <f t="shared" si="3"/>
        <v>1</v>
      </c>
      <c r="AC11" s="99"/>
      <c r="AD11" s="99"/>
      <c r="AE11" s="115"/>
      <c r="AF11" s="115"/>
      <c r="AG11" s="115"/>
      <c r="AH11" s="115"/>
      <c r="AI11" s="112"/>
      <c r="AT11" s="2"/>
    </row>
    <row r="12" spans="1:50" x14ac:dyDescent="0.2">
      <c r="A12" s="104"/>
      <c r="B12">
        <v>10</v>
      </c>
      <c r="C12">
        <v>30</v>
      </c>
      <c r="D12">
        <v>70</v>
      </c>
      <c r="E12">
        <v>0</v>
      </c>
      <c r="F12">
        <v>0</v>
      </c>
      <c r="G12">
        <v>1</v>
      </c>
      <c r="H12">
        <v>50</v>
      </c>
      <c r="I12">
        <v>20</v>
      </c>
      <c r="J12">
        <v>25</v>
      </c>
      <c r="K12">
        <v>5</v>
      </c>
      <c r="L12">
        <v>2</v>
      </c>
      <c r="W12" s="5">
        <f t="shared" si="4"/>
        <v>40</v>
      </c>
      <c r="X12" s="5">
        <f t="shared" si="5"/>
        <v>45</v>
      </c>
      <c r="Y12" s="5">
        <f t="shared" si="6"/>
        <v>12.5</v>
      </c>
      <c r="Z12" s="5">
        <f t="shared" si="7"/>
        <v>2.5</v>
      </c>
      <c r="AA12" s="93">
        <f t="shared" si="2"/>
        <v>1.5552208323774015</v>
      </c>
      <c r="AB12" s="97">
        <f t="shared" si="3"/>
        <v>1.5</v>
      </c>
      <c r="AC12" s="99"/>
      <c r="AD12" s="99"/>
      <c r="AE12" s="115"/>
      <c r="AF12" s="115"/>
      <c r="AG12" s="115"/>
      <c r="AH12" s="115"/>
      <c r="AI12" s="112"/>
      <c r="AT12" s="2"/>
    </row>
    <row r="13" spans="1:50" x14ac:dyDescent="0.2">
      <c r="A13" s="104"/>
      <c r="B13">
        <v>11</v>
      </c>
      <c r="C13">
        <v>0</v>
      </c>
      <c r="D13">
        <v>0</v>
      </c>
      <c r="E13">
        <v>0</v>
      </c>
      <c r="F13">
        <v>0</v>
      </c>
      <c r="G13">
        <v>0</v>
      </c>
      <c r="H13">
        <v>9.0909090909099994</v>
      </c>
      <c r="I13">
        <v>36.363636363600001</v>
      </c>
      <c r="J13">
        <v>54.5454545455</v>
      </c>
      <c r="K13">
        <v>0</v>
      </c>
      <c r="L13">
        <v>1</v>
      </c>
      <c r="W13" s="5">
        <f t="shared" si="4"/>
        <v>4.5454545454549997</v>
      </c>
      <c r="X13" s="5">
        <f t="shared" si="5"/>
        <v>18.181818181800001</v>
      </c>
      <c r="Y13" s="5">
        <f t="shared" si="6"/>
        <v>27.27272727275</v>
      </c>
      <c r="Z13" s="5">
        <f t="shared" si="7"/>
        <v>0</v>
      </c>
      <c r="AA13" s="93">
        <f>-((W13/100)*LOG(W13/100,2)+(Y13/100)*LOG(Y13/100,2)+(Z13/100)+(X13/100)*LOG(X13/100,2))</f>
        <v>1.1610896727582602</v>
      </c>
      <c r="AB13" s="97">
        <f t="shared" si="3"/>
        <v>0.5</v>
      </c>
      <c r="AC13" s="99"/>
      <c r="AD13" s="99"/>
      <c r="AE13" s="115"/>
      <c r="AF13" s="115"/>
      <c r="AG13" s="115"/>
      <c r="AH13" s="115"/>
      <c r="AI13" s="112"/>
      <c r="AT13" s="2"/>
    </row>
    <row r="14" spans="1:50" x14ac:dyDescent="0.2">
      <c r="A14" s="104"/>
      <c r="B14">
        <v>12</v>
      </c>
      <c r="C14">
        <v>16.666666666699999</v>
      </c>
      <c r="D14">
        <v>33.333333333299997</v>
      </c>
      <c r="E14">
        <v>25</v>
      </c>
      <c r="F14">
        <v>25</v>
      </c>
      <c r="G14">
        <v>1</v>
      </c>
      <c r="W14" s="5">
        <f>C14</f>
        <v>16.666666666699999</v>
      </c>
      <c r="X14" s="5">
        <f t="shared" ref="X14:Z14" si="8">D14</f>
        <v>33.333333333299997</v>
      </c>
      <c r="Y14" s="5">
        <f t="shared" si="8"/>
        <v>25</v>
      </c>
      <c r="Z14" s="5">
        <f t="shared" si="8"/>
        <v>25</v>
      </c>
      <c r="AA14" s="93">
        <f t="shared" si="2"/>
        <v>1.9591479170275781</v>
      </c>
      <c r="AB14" s="97">
        <f t="shared" si="3"/>
        <v>1</v>
      </c>
      <c r="AC14" s="99"/>
      <c r="AD14" s="99"/>
      <c r="AE14" s="115"/>
      <c r="AF14" s="115"/>
      <c r="AG14" s="115"/>
      <c r="AH14" s="115"/>
      <c r="AI14" s="112"/>
      <c r="AT14" s="2"/>
    </row>
    <row r="15" spans="1:50" x14ac:dyDescent="0.2">
      <c r="A15" s="104"/>
      <c r="B15">
        <v>13</v>
      </c>
      <c r="C15">
        <v>15.3846153846</v>
      </c>
      <c r="D15">
        <v>0</v>
      </c>
      <c r="E15">
        <v>53.846153846199996</v>
      </c>
      <c r="F15">
        <v>30.7692307692</v>
      </c>
      <c r="G15">
        <v>1</v>
      </c>
      <c r="W15" s="5">
        <f>C15</f>
        <v>15.3846153846</v>
      </c>
      <c r="X15" s="5">
        <f t="shared" ref="X15" si="9">D15</f>
        <v>0</v>
      </c>
      <c r="Y15" s="5">
        <f t="shared" ref="Y15" si="10">E15</f>
        <v>53.846153846199996</v>
      </c>
      <c r="Z15" s="5">
        <f t="shared" ref="Z15" si="11">F15</f>
        <v>30.7692307692</v>
      </c>
      <c r="AA15" s="93">
        <f>-((W15/100)*LOG(W15/100,2)+(Y15/100)*LOG(Y15/100,2)+(Z15/100)*LOG(Z15/100,2)+(X15/100))</f>
        <v>1.4195562985710866</v>
      </c>
      <c r="AB15" s="97">
        <f t="shared" si="3"/>
        <v>1</v>
      </c>
      <c r="AC15" s="99"/>
      <c r="AD15" s="99"/>
      <c r="AE15" s="115"/>
      <c r="AF15" s="115"/>
      <c r="AG15" s="115"/>
      <c r="AH15" s="115"/>
      <c r="AI15" s="112"/>
      <c r="AT15" s="2"/>
    </row>
    <row r="16" spans="1:50" x14ac:dyDescent="0.2">
      <c r="A16" s="105"/>
      <c r="AA16" s="93"/>
      <c r="AB16" s="93">
        <f>SUM(AB3:AB8)</f>
        <v>836</v>
      </c>
      <c r="AC16" s="93"/>
      <c r="AD16" s="93"/>
      <c r="AE16" s="93"/>
      <c r="AF16" s="93"/>
      <c r="AH16" s="115"/>
      <c r="AI16" s="112"/>
      <c r="AT16" s="2"/>
    </row>
    <row r="17" spans="1:50" x14ac:dyDescent="0.2">
      <c r="A17" s="122" t="s">
        <v>31</v>
      </c>
      <c r="C17" t="s">
        <v>11</v>
      </c>
      <c r="D17" t="s">
        <v>12</v>
      </c>
      <c r="E17" t="s">
        <v>13</v>
      </c>
      <c r="F17" t="s">
        <v>14</v>
      </c>
      <c r="M17" t="s">
        <v>11</v>
      </c>
      <c r="N17" t="s">
        <v>12</v>
      </c>
      <c r="O17" t="s">
        <v>13</v>
      </c>
      <c r="P17" t="s">
        <v>14</v>
      </c>
      <c r="W17" s="5" t="s">
        <v>11</v>
      </c>
      <c r="X17" s="5" t="s">
        <v>12</v>
      </c>
      <c r="Y17" s="5" t="s">
        <v>13</v>
      </c>
      <c r="Z17" s="5" t="s">
        <v>14</v>
      </c>
      <c r="AA17" s="93"/>
      <c r="AB17" s="93"/>
      <c r="AC17" s="93"/>
      <c r="AD17" s="93"/>
      <c r="AE17" s="93"/>
      <c r="AF17" s="93"/>
      <c r="AG17" s="5"/>
      <c r="AH17" s="115"/>
      <c r="AI17" s="112"/>
      <c r="AT17" s="2"/>
    </row>
    <row r="18" spans="1:50" x14ac:dyDescent="0.2">
      <c r="A18" s="122"/>
      <c r="B18">
        <v>1</v>
      </c>
      <c r="C18">
        <v>27.692307692300002</v>
      </c>
      <c r="D18">
        <v>32.307692307700002</v>
      </c>
      <c r="E18">
        <v>16.923076923099998</v>
      </c>
      <c r="F18">
        <v>23.076923076900002</v>
      </c>
      <c r="G18" s="101">
        <v>195</v>
      </c>
      <c r="M18">
        <v>26.515151515199999</v>
      </c>
      <c r="N18">
        <v>29.5454545455</v>
      </c>
      <c r="O18">
        <v>15.1515151515</v>
      </c>
      <c r="P18">
        <v>28.787878787899999</v>
      </c>
      <c r="Q18">
        <v>132</v>
      </c>
      <c r="W18" s="5">
        <f>(C18+M18)/2</f>
        <v>27.103729603750001</v>
      </c>
      <c r="X18" s="5">
        <f t="shared" ref="X18:Z18" si="12">(D18+N18)/2</f>
        <v>30.926573426600001</v>
      </c>
      <c r="Y18" s="5">
        <f t="shared" si="12"/>
        <v>16.037296037299999</v>
      </c>
      <c r="Z18" s="5">
        <f t="shared" si="12"/>
        <v>25.9324009324</v>
      </c>
      <c r="AA18" s="93">
        <f t="shared" si="2"/>
        <v>1.9625064417450575</v>
      </c>
      <c r="AB18" s="97">
        <f>AVERAGE(G18,Q18)</f>
        <v>163.5</v>
      </c>
      <c r="AC18" s="124">
        <f>AB18/AB31*(AA18)*1+AB19/AB31*(AA19)*2+AB20/AB31*(AA20)*3+AB21/AB31*(AA21)*4+AB22/AB31*(AA22)*5+AB23/AB31*(AA23)*6+AB24/AB31*(AA24)*7+AB25/AB31*(AA25)*8+AB26/AB31*(AA26)*9+AB27/AB31*(AA27)*10+AB28/AB31*(AA28)*11+AB29/AB31*(AA29)*12+AB30/AB31*(AA30)*13</f>
        <v>5.3181171136650294</v>
      </c>
      <c r="AD18" s="124">
        <f>(AB18/AB31)*1+(AB19/AB31)*2+(AB20/AB31)*3+(AB21/AB31)*4+(AB22/AB31)*5+(AB23/AB31)*6+(AB24/AB31)*7+(AB25/AB31)*8+(AB26/AB31)*9+(AB27/AB31)*10+(AB28/AB31)*11+(AB29/AB31)*12+(AB30/AB31)*13</f>
        <v>2.8815789473684208</v>
      </c>
      <c r="AE18" s="115"/>
      <c r="AF18" s="115"/>
      <c r="AG18" s="115"/>
      <c r="AH18" s="115"/>
      <c r="AI18" s="112"/>
      <c r="AT18" s="2"/>
    </row>
    <row r="19" spans="1:50" x14ac:dyDescent="0.2">
      <c r="A19" s="122"/>
      <c r="B19">
        <v>2</v>
      </c>
      <c r="C19">
        <v>17.410714285699999</v>
      </c>
      <c r="D19">
        <v>36.160714285700003</v>
      </c>
      <c r="E19">
        <v>34.375</v>
      </c>
      <c r="F19">
        <v>12.0535714286</v>
      </c>
      <c r="G19" s="101">
        <v>112</v>
      </c>
      <c r="M19">
        <v>25.609756097599998</v>
      </c>
      <c r="N19">
        <v>31.0975609756</v>
      </c>
      <c r="O19">
        <v>30.487804877999999</v>
      </c>
      <c r="P19">
        <v>12.804878048799999</v>
      </c>
      <c r="Q19">
        <v>82</v>
      </c>
      <c r="W19" s="5">
        <f t="shared" ref="W19:W23" si="13">(C19+M19)/2</f>
        <v>21.510235191649997</v>
      </c>
      <c r="X19" s="5">
        <f t="shared" ref="X19:X23" si="14">(D19+N19)/2</f>
        <v>33.62913763065</v>
      </c>
      <c r="Y19" s="5">
        <f t="shared" ref="Y19:Y23" si="15">(E19+O19)/2</f>
        <v>32.431402438999996</v>
      </c>
      <c r="Z19" s="5">
        <f t="shared" ref="Z19:Z23" si="16">(F19+P19)/2</f>
        <v>12.4292247387</v>
      </c>
      <c r="AA19" s="93">
        <f t="shared" si="2"/>
        <v>1.906339169338545</v>
      </c>
      <c r="AB19" s="97">
        <f t="shared" ref="AB19:AB30" si="17">AVERAGE(G19,Q19)</f>
        <v>97</v>
      </c>
      <c r="AC19" s="124"/>
      <c r="AD19" s="124"/>
      <c r="AE19" s="115"/>
      <c r="AF19" s="115"/>
      <c r="AG19" s="115"/>
      <c r="AH19" s="115"/>
      <c r="AI19" s="6"/>
      <c r="AJ19" s="6"/>
      <c r="AK19" s="6"/>
      <c r="AL19" s="6"/>
    </row>
    <row r="20" spans="1:50" x14ac:dyDescent="0.2">
      <c r="A20" s="122"/>
      <c r="B20">
        <v>3</v>
      </c>
      <c r="C20">
        <v>16.666666666699999</v>
      </c>
      <c r="D20">
        <v>25.9259259259</v>
      </c>
      <c r="E20">
        <v>45.833333333299997</v>
      </c>
      <c r="F20">
        <v>11.5740740741</v>
      </c>
      <c r="G20" s="101">
        <v>72</v>
      </c>
      <c r="M20">
        <v>22.807017543899999</v>
      </c>
      <c r="N20">
        <v>23.3918128655</v>
      </c>
      <c r="O20">
        <v>46.198830409400003</v>
      </c>
      <c r="P20">
        <v>7.6023391812899996</v>
      </c>
      <c r="Q20">
        <v>57</v>
      </c>
      <c r="W20" s="5">
        <f t="shared" si="13"/>
        <v>19.736842105299999</v>
      </c>
      <c r="X20" s="5">
        <f t="shared" si="14"/>
        <v>24.658869395700002</v>
      </c>
      <c r="Y20" s="5">
        <f t="shared" si="15"/>
        <v>46.016081871349996</v>
      </c>
      <c r="Z20" s="5">
        <f t="shared" si="16"/>
        <v>9.5882066276949995</v>
      </c>
      <c r="AA20" s="93">
        <f t="shared" si="2"/>
        <v>1.7997255663209371</v>
      </c>
      <c r="AB20" s="97">
        <f t="shared" si="17"/>
        <v>64.5</v>
      </c>
      <c r="AC20" s="124"/>
      <c r="AD20" s="124"/>
      <c r="AE20" s="115"/>
      <c r="AF20" s="115"/>
      <c r="AG20" s="115"/>
      <c r="AH20" s="115"/>
      <c r="AI20" s="6"/>
      <c r="AJ20" s="6"/>
      <c r="AK20" s="6"/>
      <c r="AL20" s="6"/>
    </row>
    <row r="21" spans="1:50" x14ac:dyDescent="0.2">
      <c r="A21" s="122"/>
      <c r="B21">
        <v>4</v>
      </c>
      <c r="C21">
        <v>17.088607594900001</v>
      </c>
      <c r="D21">
        <v>21.518987341799999</v>
      </c>
      <c r="E21">
        <v>51.898734177199998</v>
      </c>
      <c r="F21">
        <v>9.4936708860800003</v>
      </c>
      <c r="G21" s="101">
        <v>79</v>
      </c>
      <c r="M21">
        <v>16.2037037037</v>
      </c>
      <c r="N21">
        <v>30.555555555600002</v>
      </c>
      <c r="O21">
        <v>40.740740740699998</v>
      </c>
      <c r="P21">
        <v>12.5</v>
      </c>
      <c r="Q21">
        <v>54</v>
      </c>
      <c r="W21" s="5">
        <f t="shared" si="13"/>
        <v>16.646155649299999</v>
      </c>
      <c r="X21" s="5">
        <f t="shared" si="14"/>
        <v>26.0372714487</v>
      </c>
      <c r="Y21" s="5">
        <f t="shared" si="15"/>
        <v>46.319737458950001</v>
      </c>
      <c r="Z21" s="5">
        <f t="shared" si="16"/>
        <v>10.99683544304</v>
      </c>
      <c r="AA21" s="93">
        <f t="shared" si="2"/>
        <v>1.8005872292741127</v>
      </c>
      <c r="AB21" s="97">
        <f t="shared" si="17"/>
        <v>66.5</v>
      </c>
      <c r="AC21" s="124"/>
      <c r="AD21" s="124"/>
      <c r="AE21" s="115"/>
      <c r="AF21" s="115"/>
      <c r="AG21" s="115"/>
      <c r="AH21" s="115"/>
      <c r="AI21" s="6"/>
      <c r="AJ21" s="6"/>
      <c r="AK21" s="6"/>
      <c r="AL21" s="6"/>
      <c r="AN21" s="2"/>
    </row>
    <row r="22" spans="1:50" x14ac:dyDescent="0.2">
      <c r="A22" s="122"/>
      <c r="B22">
        <v>5</v>
      </c>
      <c r="C22">
        <v>12.340425531899999</v>
      </c>
      <c r="D22">
        <v>38.297872340399998</v>
      </c>
      <c r="E22">
        <v>39.148936170200002</v>
      </c>
      <c r="F22">
        <v>10.2127659574</v>
      </c>
      <c r="G22" s="101">
        <v>47</v>
      </c>
      <c r="M22">
        <v>18.974358974400001</v>
      </c>
      <c r="N22">
        <v>22.564102564100001</v>
      </c>
      <c r="O22">
        <v>47.179487179500001</v>
      </c>
      <c r="P22">
        <v>11.282051282099999</v>
      </c>
      <c r="Q22">
        <v>39</v>
      </c>
      <c r="W22" s="5">
        <f t="shared" si="13"/>
        <v>15.65739225315</v>
      </c>
      <c r="X22" s="5">
        <f t="shared" si="14"/>
        <v>30.430987452250001</v>
      </c>
      <c r="Y22" s="5">
        <f t="shared" si="15"/>
        <v>43.164211674850002</v>
      </c>
      <c r="Z22" s="5">
        <f t="shared" si="16"/>
        <v>10.747408619750001</v>
      </c>
      <c r="AA22" s="93">
        <f t="shared" si="2"/>
        <v>1.810197147074462</v>
      </c>
      <c r="AB22" s="97">
        <f t="shared" si="17"/>
        <v>43</v>
      </c>
      <c r="AC22" s="124"/>
      <c r="AD22" s="124"/>
      <c r="AE22" s="115"/>
      <c r="AF22" s="115"/>
      <c r="AG22" s="115"/>
      <c r="AH22" s="115"/>
      <c r="AI22" s="6"/>
      <c r="AJ22" s="6"/>
      <c r="AK22" s="6"/>
      <c r="AL22" s="6"/>
      <c r="AN22" s="116"/>
      <c r="AO22" s="117"/>
      <c r="AP22" s="117"/>
      <c r="AQ22" s="117"/>
      <c r="AR22" s="117"/>
      <c r="AU22" s="91"/>
      <c r="AV22" s="91"/>
      <c r="AW22" s="91"/>
      <c r="AX22" s="91"/>
    </row>
    <row r="23" spans="1:50" x14ac:dyDescent="0.2">
      <c r="A23" s="122"/>
      <c r="B23">
        <v>6</v>
      </c>
      <c r="C23">
        <v>18.666666666699999</v>
      </c>
      <c r="D23">
        <v>33.333333333299997</v>
      </c>
      <c r="E23">
        <v>36</v>
      </c>
      <c r="F23">
        <v>12</v>
      </c>
      <c r="G23" s="101">
        <v>25</v>
      </c>
      <c r="M23">
        <v>24.0740740741</v>
      </c>
      <c r="N23">
        <v>26.851851851900001</v>
      </c>
      <c r="O23">
        <v>36.111111111100001</v>
      </c>
      <c r="P23">
        <v>12.962962963000001</v>
      </c>
      <c r="Q23">
        <v>18</v>
      </c>
      <c r="W23" s="5">
        <f t="shared" si="13"/>
        <v>21.3703703704</v>
      </c>
      <c r="X23" s="5">
        <f t="shared" si="14"/>
        <v>30.092592592599999</v>
      </c>
      <c r="Y23" s="5">
        <f t="shared" si="15"/>
        <v>36.055555555550001</v>
      </c>
      <c r="Z23" s="5">
        <f t="shared" si="16"/>
        <v>12.481481481500001</v>
      </c>
      <c r="AA23" s="93">
        <f t="shared" si="2"/>
        <v>1.9024754809115045</v>
      </c>
      <c r="AB23" s="97">
        <f t="shared" si="17"/>
        <v>21.5</v>
      </c>
      <c r="AC23" s="124"/>
      <c r="AD23" s="124"/>
      <c r="AE23" s="115"/>
      <c r="AF23" s="115"/>
      <c r="AG23" s="115"/>
      <c r="AH23" s="115"/>
      <c r="AI23" s="6"/>
      <c r="AJ23" s="6"/>
      <c r="AK23" s="6"/>
      <c r="AL23" s="6"/>
      <c r="AN23" s="117"/>
      <c r="AO23" s="118"/>
      <c r="AP23" s="118"/>
      <c r="AQ23" s="118"/>
      <c r="AR23" s="118"/>
      <c r="AU23" s="91"/>
      <c r="AV23" s="91"/>
      <c r="AW23" s="91"/>
      <c r="AX23" s="91"/>
    </row>
    <row r="24" spans="1:50" x14ac:dyDescent="0.2">
      <c r="A24" s="104"/>
      <c r="B24">
        <v>7</v>
      </c>
      <c r="C24">
        <v>13.4920634921</v>
      </c>
      <c r="D24">
        <v>35.714285714299997</v>
      </c>
      <c r="E24">
        <v>34.126984127</v>
      </c>
      <c r="F24">
        <v>16.666666666699999</v>
      </c>
      <c r="G24" s="101">
        <v>18</v>
      </c>
      <c r="M24">
        <v>26.1904761905</v>
      </c>
      <c r="N24">
        <v>21.428571428600002</v>
      </c>
      <c r="O24">
        <v>38.095238095200003</v>
      </c>
      <c r="P24">
        <v>14.285714285699999</v>
      </c>
      <c r="Q24">
        <v>6</v>
      </c>
      <c r="W24" s="5">
        <f t="shared" ref="W24:W30" si="18">(C24+M24)/2</f>
        <v>19.841269841300001</v>
      </c>
      <c r="X24" s="5">
        <f t="shared" ref="X24:X30" si="19">(D24+N24)/2</f>
        <v>28.571428571449999</v>
      </c>
      <c r="Y24" s="5">
        <f t="shared" ref="Y24:Y30" si="20">(E24+O24)/2</f>
        <v>36.111111111100001</v>
      </c>
      <c r="Z24" s="5">
        <f t="shared" ref="Z24:Z30" si="21">(F24+P24)/2</f>
        <v>15.476190476199999</v>
      </c>
      <c r="AA24" s="93">
        <f t="shared" si="2"/>
        <v>1.9266156045071576</v>
      </c>
      <c r="AB24" s="97">
        <f t="shared" si="17"/>
        <v>12</v>
      </c>
      <c r="AC24" s="99"/>
      <c r="AD24" s="99"/>
      <c r="AE24" s="115"/>
      <c r="AF24" s="115"/>
      <c r="AG24" s="115"/>
      <c r="AH24" s="115"/>
      <c r="AI24" s="6"/>
      <c r="AJ24" s="6"/>
      <c r="AK24" s="6"/>
      <c r="AL24" s="6"/>
      <c r="AN24" s="117"/>
      <c r="AO24" s="118"/>
      <c r="AP24" s="118"/>
      <c r="AQ24" s="118"/>
      <c r="AR24" s="118"/>
      <c r="AU24" s="91"/>
      <c r="AV24" s="91"/>
      <c r="AW24" s="91"/>
      <c r="AX24" s="91"/>
    </row>
    <row r="25" spans="1:50" x14ac:dyDescent="0.2">
      <c r="A25" s="104"/>
      <c r="B25">
        <v>8</v>
      </c>
      <c r="C25">
        <v>31.25</v>
      </c>
      <c r="D25">
        <v>28.125</v>
      </c>
      <c r="E25">
        <v>28.125</v>
      </c>
      <c r="F25">
        <v>12.5</v>
      </c>
      <c r="G25" s="101">
        <v>4</v>
      </c>
      <c r="M25">
        <v>15</v>
      </c>
      <c r="N25">
        <v>35</v>
      </c>
      <c r="O25">
        <v>40</v>
      </c>
      <c r="P25">
        <v>10</v>
      </c>
      <c r="Q25">
        <v>5</v>
      </c>
      <c r="W25" s="5">
        <f t="shared" si="18"/>
        <v>23.125</v>
      </c>
      <c r="X25" s="5">
        <f t="shared" si="19"/>
        <v>31.5625</v>
      </c>
      <c r="Y25" s="5">
        <f t="shared" si="20"/>
        <v>34.0625</v>
      </c>
      <c r="Z25" s="5">
        <f t="shared" si="21"/>
        <v>11.25</v>
      </c>
      <c r="AA25" s="93">
        <f t="shared" si="2"/>
        <v>1.897464656552732</v>
      </c>
      <c r="AB25" s="97">
        <f t="shared" si="17"/>
        <v>4.5</v>
      </c>
      <c r="AC25" s="99"/>
      <c r="AD25" s="99"/>
      <c r="AE25" s="115"/>
      <c r="AF25" s="115"/>
      <c r="AG25" s="115"/>
      <c r="AH25" s="115"/>
      <c r="AI25" s="6"/>
      <c r="AJ25" s="6"/>
      <c r="AK25" s="6"/>
      <c r="AL25" s="6"/>
      <c r="AN25" s="117"/>
      <c r="AO25" s="118"/>
      <c r="AP25" s="118"/>
      <c r="AQ25" s="118"/>
      <c r="AR25" s="118"/>
      <c r="AU25" s="91"/>
      <c r="AV25" s="91"/>
      <c r="AW25" s="91"/>
      <c r="AX25" s="91"/>
    </row>
    <row r="26" spans="1:50" x14ac:dyDescent="0.2">
      <c r="A26" s="104"/>
      <c r="B26">
        <v>9</v>
      </c>
      <c r="C26">
        <v>22.222222222199999</v>
      </c>
      <c r="D26">
        <v>11.1111111111</v>
      </c>
      <c r="E26">
        <v>55.555555555600002</v>
      </c>
      <c r="F26">
        <v>11.1111111111</v>
      </c>
      <c r="G26" s="101">
        <v>1</v>
      </c>
      <c r="M26">
        <v>0</v>
      </c>
      <c r="N26">
        <v>0</v>
      </c>
      <c r="O26">
        <v>0</v>
      </c>
      <c r="P26">
        <v>0</v>
      </c>
      <c r="Q26">
        <v>0</v>
      </c>
      <c r="W26" s="5">
        <f t="shared" si="18"/>
        <v>11.1111111111</v>
      </c>
      <c r="X26" s="5">
        <f t="shared" si="19"/>
        <v>5.5555555555499998</v>
      </c>
      <c r="Y26" s="5">
        <f t="shared" si="20"/>
        <v>27.777777777800001</v>
      </c>
      <c r="Z26" s="5">
        <f t="shared" si="21"/>
        <v>5.5555555555499998</v>
      </c>
      <c r="AA26" s="93">
        <f t="shared" si="2"/>
        <v>1.3288713632520397</v>
      </c>
      <c r="AB26" s="97">
        <f t="shared" si="17"/>
        <v>0.5</v>
      </c>
      <c r="AC26" s="99"/>
      <c r="AD26" s="99"/>
      <c r="AE26" s="115"/>
      <c r="AF26" s="115"/>
      <c r="AG26" s="115"/>
      <c r="AH26" s="115"/>
      <c r="AI26" s="6"/>
      <c r="AJ26" s="6"/>
      <c r="AK26" s="6"/>
      <c r="AL26" s="6"/>
      <c r="AN26" s="117"/>
      <c r="AO26" s="118"/>
      <c r="AP26" s="118"/>
      <c r="AQ26" s="118"/>
      <c r="AR26" s="118"/>
      <c r="AU26" s="91"/>
      <c r="AV26" s="91"/>
      <c r="AW26" s="91"/>
      <c r="AX26" s="91"/>
    </row>
    <row r="27" spans="1:50" x14ac:dyDescent="0.2">
      <c r="A27" s="104"/>
      <c r="B27">
        <v>10</v>
      </c>
      <c r="C27">
        <v>15</v>
      </c>
      <c r="D27">
        <v>15</v>
      </c>
      <c r="E27">
        <v>25</v>
      </c>
      <c r="F27">
        <v>45</v>
      </c>
      <c r="G27" s="101">
        <v>2</v>
      </c>
      <c r="M27">
        <v>0</v>
      </c>
      <c r="N27">
        <v>0</v>
      </c>
      <c r="O27">
        <v>0</v>
      </c>
      <c r="P27">
        <v>0</v>
      </c>
      <c r="Q27">
        <v>0</v>
      </c>
      <c r="W27" s="5">
        <f t="shared" si="18"/>
        <v>7.5</v>
      </c>
      <c r="X27" s="5">
        <f t="shared" si="19"/>
        <v>7.5</v>
      </c>
      <c r="Y27" s="5">
        <f t="shared" si="20"/>
        <v>12.5</v>
      </c>
      <c r="Z27" s="5">
        <f t="shared" si="21"/>
        <v>22.5</v>
      </c>
      <c r="AA27" s="93">
        <f t="shared" si="2"/>
        <v>1.4197455351500674</v>
      </c>
      <c r="AB27" s="97">
        <f t="shared" si="17"/>
        <v>1</v>
      </c>
      <c r="AC27" s="99"/>
      <c r="AD27" s="99"/>
      <c r="AE27" s="115"/>
      <c r="AF27" s="115"/>
      <c r="AG27" s="115"/>
      <c r="AH27" s="115"/>
      <c r="AI27" s="6"/>
      <c r="AJ27" s="6"/>
      <c r="AK27" s="6"/>
      <c r="AL27" s="6"/>
      <c r="AN27" s="117"/>
      <c r="AO27" s="118"/>
      <c r="AP27" s="118"/>
      <c r="AQ27" s="118"/>
      <c r="AR27" s="118"/>
      <c r="AU27" s="91"/>
      <c r="AV27" s="91"/>
      <c r="AW27" s="91"/>
      <c r="AX27" s="91"/>
    </row>
    <row r="28" spans="1:50" x14ac:dyDescent="0.2">
      <c r="A28" s="104"/>
      <c r="B28">
        <v>11</v>
      </c>
      <c r="C28">
        <v>9.0909090909099994</v>
      </c>
      <c r="D28">
        <v>45.4545454545</v>
      </c>
      <c r="E28">
        <v>27.272727272699999</v>
      </c>
      <c r="F28">
        <v>18.181818181800001</v>
      </c>
      <c r="G28" s="101">
        <v>1</v>
      </c>
      <c r="M28">
        <v>0</v>
      </c>
      <c r="N28">
        <v>0</v>
      </c>
      <c r="O28">
        <v>0</v>
      </c>
      <c r="P28">
        <v>0</v>
      </c>
      <c r="Q28">
        <v>0</v>
      </c>
      <c r="W28" s="5">
        <f t="shared" si="18"/>
        <v>4.5454545454549997</v>
      </c>
      <c r="X28" s="5">
        <f t="shared" si="19"/>
        <v>22.72727272725</v>
      </c>
      <c r="Y28" s="5">
        <f t="shared" si="20"/>
        <v>13.63636363635</v>
      </c>
      <c r="Z28" s="5">
        <f t="shared" si="21"/>
        <v>9.0909090909000003</v>
      </c>
      <c r="AA28" s="93">
        <f t="shared" si="2"/>
        <v>1.3949645376544766</v>
      </c>
      <c r="AB28" s="97">
        <f t="shared" si="17"/>
        <v>0.5</v>
      </c>
      <c r="AC28" s="99"/>
      <c r="AD28" s="99"/>
      <c r="AE28" s="115"/>
      <c r="AF28" s="115"/>
      <c r="AG28" s="115"/>
      <c r="AH28" s="115"/>
      <c r="AI28" s="6"/>
      <c r="AJ28" s="6"/>
      <c r="AK28" s="6"/>
      <c r="AL28" s="6"/>
      <c r="AN28" s="117"/>
      <c r="AO28" s="118"/>
      <c r="AP28" s="118"/>
      <c r="AQ28" s="118"/>
      <c r="AR28" s="118"/>
      <c r="AU28" s="91"/>
      <c r="AV28" s="91"/>
      <c r="AW28" s="91"/>
      <c r="AX28" s="91"/>
    </row>
    <row r="29" spans="1:50" x14ac:dyDescent="0.2">
      <c r="A29" s="104"/>
      <c r="B29">
        <v>12</v>
      </c>
      <c r="M29">
        <v>0</v>
      </c>
      <c r="N29">
        <v>0</v>
      </c>
      <c r="O29">
        <v>0</v>
      </c>
      <c r="P29">
        <v>0</v>
      </c>
      <c r="Q29">
        <v>0</v>
      </c>
      <c r="W29" s="5">
        <f t="shared" si="18"/>
        <v>0</v>
      </c>
      <c r="X29" s="5">
        <f t="shared" si="19"/>
        <v>0</v>
      </c>
      <c r="Y29" s="5">
        <f t="shared" si="20"/>
        <v>0</v>
      </c>
      <c r="Z29" s="5">
        <f t="shared" si="21"/>
        <v>0</v>
      </c>
      <c r="AA29" s="93">
        <f>0</f>
        <v>0</v>
      </c>
      <c r="AB29" s="97">
        <f t="shared" si="17"/>
        <v>0</v>
      </c>
      <c r="AC29" s="99"/>
      <c r="AD29" s="99"/>
      <c r="AE29" s="115"/>
      <c r="AF29" s="115"/>
      <c r="AG29" s="115"/>
      <c r="AH29" s="115"/>
      <c r="AI29" s="6"/>
      <c r="AJ29" s="6"/>
      <c r="AK29" s="6"/>
      <c r="AL29" s="6"/>
      <c r="AN29" s="117"/>
      <c r="AO29" s="118"/>
      <c r="AP29" s="118"/>
      <c r="AQ29" s="118"/>
      <c r="AR29" s="118"/>
      <c r="AU29" s="91"/>
      <c r="AV29" s="91"/>
      <c r="AW29" s="91"/>
      <c r="AX29" s="91"/>
    </row>
    <row r="30" spans="1:50" x14ac:dyDescent="0.2">
      <c r="A30" s="104"/>
      <c r="B30">
        <v>13</v>
      </c>
      <c r="M30">
        <v>0</v>
      </c>
      <c r="N30">
        <v>30.7692307692</v>
      </c>
      <c r="O30">
        <v>7.69230769231</v>
      </c>
      <c r="P30">
        <v>61.538461538500002</v>
      </c>
      <c r="Q30">
        <v>1</v>
      </c>
      <c r="W30" s="5">
        <f t="shared" si="18"/>
        <v>0</v>
      </c>
      <c r="X30" s="5">
        <f t="shared" si="19"/>
        <v>15.3846153846</v>
      </c>
      <c r="Y30" s="5">
        <f t="shared" si="20"/>
        <v>3.846153846155</v>
      </c>
      <c r="Z30" s="5">
        <f t="shared" si="21"/>
        <v>30.769230769250001</v>
      </c>
      <c r="AA30" s="93">
        <f>-((W30/100)+(Y30/100)*LOG(Y30/100,2)+(Z30/100)*LOG(Z30/100,2)+(X30/100)*LOG(X30/100,2))</f>
        <v>1.1194506283012089</v>
      </c>
      <c r="AB30" s="97">
        <f t="shared" si="17"/>
        <v>1</v>
      </c>
      <c r="AC30" s="99"/>
      <c r="AD30" s="99"/>
      <c r="AE30" s="115"/>
      <c r="AF30" s="115"/>
      <c r="AG30" s="115"/>
      <c r="AH30" s="115"/>
      <c r="AI30" s="6"/>
      <c r="AJ30" s="6"/>
      <c r="AK30" s="6"/>
      <c r="AL30" s="6"/>
      <c r="AN30" s="117"/>
      <c r="AO30" s="118"/>
      <c r="AP30" s="118"/>
      <c r="AQ30" s="118"/>
      <c r="AR30" s="118"/>
      <c r="AU30" s="91"/>
      <c r="AV30" s="91"/>
      <c r="AW30" s="91"/>
      <c r="AX30" s="91"/>
    </row>
    <row r="31" spans="1:50" x14ac:dyDescent="0.2">
      <c r="A31" s="106"/>
      <c r="W31" s="5"/>
      <c r="X31" s="5"/>
      <c r="Y31" s="5"/>
      <c r="Z31" s="5"/>
      <c r="AA31" s="93"/>
      <c r="AB31" s="93">
        <f>SUM(AB18:AB23)</f>
        <v>456</v>
      </c>
      <c r="AC31" s="93"/>
      <c r="AD31" s="93"/>
      <c r="AE31" s="93"/>
      <c r="AF31" s="93"/>
      <c r="AG31" s="5"/>
      <c r="AH31" s="115"/>
      <c r="AI31" s="6"/>
      <c r="AJ31" s="6"/>
      <c r="AK31" s="6"/>
      <c r="AL31" s="6"/>
      <c r="AN31" s="117"/>
      <c r="AO31" s="118"/>
      <c r="AP31" s="118"/>
      <c r="AQ31" s="118"/>
      <c r="AR31" s="118"/>
      <c r="AW31" s="91"/>
      <c r="AX31" s="91"/>
    </row>
    <row r="32" spans="1:50" x14ac:dyDescent="0.2">
      <c r="A32" s="122" t="s">
        <v>32</v>
      </c>
      <c r="C32" t="s">
        <v>11</v>
      </c>
      <c r="D32" t="s">
        <v>12</v>
      </c>
      <c r="E32" t="s">
        <v>13</v>
      </c>
      <c r="F32" t="s">
        <v>14</v>
      </c>
      <c r="H32" t="s">
        <v>11</v>
      </c>
      <c r="I32" t="s">
        <v>12</v>
      </c>
      <c r="J32" t="s">
        <v>13</v>
      </c>
      <c r="K32" t="s">
        <v>14</v>
      </c>
      <c r="M32" t="s">
        <v>11</v>
      </c>
      <c r="N32" t="s">
        <v>12</v>
      </c>
      <c r="O32" t="s">
        <v>13</v>
      </c>
      <c r="P32" t="s">
        <v>14</v>
      </c>
      <c r="R32" t="s">
        <v>11</v>
      </c>
      <c r="S32" t="s">
        <v>12</v>
      </c>
      <c r="T32" t="s">
        <v>13</v>
      </c>
      <c r="U32" t="s">
        <v>14</v>
      </c>
      <c r="W32" s="5" t="s">
        <v>11</v>
      </c>
      <c r="X32" s="5" t="s">
        <v>12</v>
      </c>
      <c r="Y32" s="5" t="s">
        <v>13</v>
      </c>
      <c r="Z32" s="5" t="s">
        <v>14</v>
      </c>
      <c r="AA32" s="93"/>
      <c r="AB32" s="93"/>
      <c r="AC32" s="93"/>
      <c r="AD32" s="93"/>
      <c r="AE32" s="93"/>
      <c r="AF32" s="93"/>
      <c r="AG32" s="5"/>
      <c r="AH32" s="115"/>
      <c r="AI32" s="6"/>
      <c r="AJ32" s="6"/>
      <c r="AK32" s="6"/>
      <c r="AL32" s="6"/>
      <c r="AN32" s="117"/>
      <c r="AO32" s="118"/>
      <c r="AP32" s="118"/>
      <c r="AQ32" s="118"/>
      <c r="AR32" s="118"/>
      <c r="AU32" s="91"/>
      <c r="AV32" s="91"/>
      <c r="AW32" s="91"/>
      <c r="AX32" s="91"/>
    </row>
    <row r="33" spans="1:50" x14ac:dyDescent="0.2">
      <c r="A33" s="122"/>
      <c r="B33">
        <v>1</v>
      </c>
      <c r="C33">
        <v>69.662921348300003</v>
      </c>
      <c r="D33">
        <v>7.8651685393299999</v>
      </c>
      <c r="E33">
        <v>15.7303370787</v>
      </c>
      <c r="F33">
        <v>6.7415730337099999</v>
      </c>
      <c r="G33">
        <v>89</v>
      </c>
      <c r="H33">
        <v>76.724137931000001</v>
      </c>
      <c r="I33">
        <v>8.6206896551700005</v>
      </c>
      <c r="J33">
        <v>9.4827586206899994</v>
      </c>
      <c r="K33">
        <v>5.1724137930999996</v>
      </c>
      <c r="L33">
        <v>116</v>
      </c>
      <c r="M33">
        <v>76.923076923099998</v>
      </c>
      <c r="N33">
        <v>8.7912087912099999</v>
      </c>
      <c r="O33">
        <v>9.8901098901100006</v>
      </c>
      <c r="P33">
        <v>4.3956043956000004</v>
      </c>
      <c r="Q33">
        <v>91</v>
      </c>
      <c r="R33">
        <v>81.25</v>
      </c>
      <c r="S33">
        <v>10.9375</v>
      </c>
      <c r="T33">
        <v>3.125</v>
      </c>
      <c r="U33">
        <v>4.6875</v>
      </c>
      <c r="V33">
        <v>64</v>
      </c>
      <c r="W33" s="5">
        <f t="shared" ref="W33:Z38" si="22">(C33+H33+M33+R33)/4</f>
        <v>76.140034050599994</v>
      </c>
      <c r="X33" s="5">
        <f t="shared" si="22"/>
        <v>9.0536417464275001</v>
      </c>
      <c r="Y33" s="5">
        <f t="shared" si="22"/>
        <v>9.557051397375</v>
      </c>
      <c r="Z33" s="5">
        <f t="shared" si="22"/>
        <v>5.2492728056024998</v>
      </c>
      <c r="AA33" s="93">
        <f t="shared" si="2"/>
        <v>1.160089663988737</v>
      </c>
      <c r="AB33" s="5">
        <f>AVERAGE(G33,L33,Q33,V33)</f>
        <v>90</v>
      </c>
      <c r="AC33" s="124">
        <f>AB33/AB47*(AA33)*1+AB34/AB47*(AA34)*2+AB35/AB47*(AA35)*3+AB36/AB47*(AA36)*4+AB37/AB47*(AA37)*5+AB38/AB47*(AA38)*6+AB39/AB47*(AA39)*7+AB40/AB47*(AA40)*8+AB41/AB47*(AA41)*9+AB42/AB47*(AA42)*10+AB43/AB47*(AA43)*11+AB44/AB47*(AA44)*12+AB45/AB47*(AA45)*13+AB46/AB47*(AA46)*14</f>
        <v>4.6575471869049201</v>
      </c>
      <c r="AD33" s="124">
        <f>(AB33/AB47)*1+(AB34/AB47)*2+(AB35/AB47)*3+(AB36/AB47)*4+(AB37/AB47)*5+(AB38/AB47)*6+(AB39/AB47)*7+(AB40/AB47)*8+(AB41/AB47)*9+(AB42/AB47)*10+(AB43/AB47)*11+(AB44/AB47)*12+(AB45/AB47)*13+(AB46/AB47)*14</f>
        <v>2.7334152334152328</v>
      </c>
      <c r="AH33" s="115"/>
      <c r="AI33" s="6"/>
      <c r="AJ33" s="6"/>
      <c r="AK33" s="6"/>
      <c r="AL33" s="6"/>
      <c r="AN33" s="117"/>
      <c r="AO33" s="118"/>
      <c r="AP33" s="118"/>
      <c r="AQ33" s="118"/>
      <c r="AR33" s="118"/>
      <c r="AU33" s="91"/>
      <c r="AV33" s="91"/>
      <c r="AW33" s="91"/>
      <c r="AX33" s="91"/>
    </row>
    <row r="34" spans="1:50" x14ac:dyDescent="0.2">
      <c r="A34" s="122"/>
      <c r="B34">
        <v>2</v>
      </c>
      <c r="C34">
        <v>25.675675675699999</v>
      </c>
      <c r="D34">
        <v>22.972972973000001</v>
      </c>
      <c r="E34">
        <v>44.594594594599997</v>
      </c>
      <c r="F34">
        <v>6.7567567567599998</v>
      </c>
      <c r="G34">
        <v>37</v>
      </c>
      <c r="H34">
        <v>26.923076923099998</v>
      </c>
      <c r="I34">
        <v>20.192307692300002</v>
      </c>
      <c r="J34">
        <v>44.2307692308</v>
      </c>
      <c r="K34">
        <v>8.6538461538500009</v>
      </c>
      <c r="L34">
        <v>52</v>
      </c>
      <c r="M34">
        <v>23.214285714300001</v>
      </c>
      <c r="N34">
        <v>25</v>
      </c>
      <c r="O34">
        <v>37.5</v>
      </c>
      <c r="P34">
        <v>14.285714285699999</v>
      </c>
      <c r="Q34">
        <v>56</v>
      </c>
      <c r="R34">
        <v>20.689655172399998</v>
      </c>
      <c r="S34">
        <v>13.7931034483</v>
      </c>
      <c r="T34">
        <v>55.172413793099999</v>
      </c>
      <c r="U34">
        <v>10.344827586199999</v>
      </c>
      <c r="V34">
        <v>29</v>
      </c>
      <c r="W34" s="5">
        <f t="shared" si="22"/>
        <v>24.125673371374997</v>
      </c>
      <c r="X34" s="5">
        <f t="shared" si="22"/>
        <v>20.489596028400001</v>
      </c>
      <c r="Y34" s="5">
        <f t="shared" si="22"/>
        <v>45.374444404624995</v>
      </c>
      <c r="Z34" s="5">
        <f t="shared" si="22"/>
        <v>10.010286195627499</v>
      </c>
      <c r="AA34" s="93">
        <f t="shared" si="2"/>
        <v>1.8131852290691586</v>
      </c>
      <c r="AB34" s="5">
        <f t="shared" ref="AB34:AB46" si="23">AVERAGE(G34,L34,Q34,V34)</f>
        <v>43.5</v>
      </c>
      <c r="AC34" s="124"/>
      <c r="AD34" s="124"/>
      <c r="AH34" s="115"/>
      <c r="AI34" s="6"/>
      <c r="AJ34" s="6"/>
      <c r="AK34" s="6"/>
      <c r="AL34" s="6"/>
      <c r="AN34" s="117"/>
      <c r="AO34" s="118"/>
      <c r="AP34" s="118"/>
      <c r="AQ34" s="118"/>
      <c r="AR34" s="118"/>
      <c r="AU34" s="91"/>
      <c r="AV34" s="91"/>
      <c r="AW34" s="91"/>
      <c r="AX34" s="91"/>
    </row>
    <row r="35" spans="1:50" x14ac:dyDescent="0.2">
      <c r="A35" s="122"/>
      <c r="B35">
        <v>3</v>
      </c>
      <c r="C35">
        <v>30.303030303</v>
      </c>
      <c r="D35">
        <v>36.363636363600001</v>
      </c>
      <c r="E35">
        <v>18.181818181800001</v>
      </c>
      <c r="F35">
        <v>15.1515151515</v>
      </c>
      <c r="G35">
        <v>11</v>
      </c>
      <c r="H35">
        <v>26.666666666699999</v>
      </c>
      <c r="I35">
        <v>40</v>
      </c>
      <c r="J35">
        <v>26.666666666699999</v>
      </c>
      <c r="K35">
        <v>6.6666666666700003</v>
      </c>
      <c r="L35">
        <v>20</v>
      </c>
      <c r="M35">
        <v>20</v>
      </c>
      <c r="N35">
        <v>40</v>
      </c>
      <c r="O35">
        <v>36.666666666700003</v>
      </c>
      <c r="P35">
        <v>3.3333333333300001</v>
      </c>
      <c r="Q35">
        <v>10</v>
      </c>
      <c r="R35">
        <v>24.444444444399998</v>
      </c>
      <c r="S35">
        <v>37.777777777799997</v>
      </c>
      <c r="T35">
        <v>31.111111111100001</v>
      </c>
      <c r="U35">
        <v>6.6666666666700003</v>
      </c>
      <c r="V35">
        <v>15</v>
      </c>
      <c r="W35" s="5">
        <f t="shared" si="22"/>
        <v>25.353535353524997</v>
      </c>
      <c r="X35" s="5">
        <f t="shared" si="22"/>
        <v>38.535353535349998</v>
      </c>
      <c r="Y35" s="5">
        <f t="shared" si="22"/>
        <v>28.156565656575001</v>
      </c>
      <c r="Z35" s="5">
        <f t="shared" si="22"/>
        <v>7.9545454545425001</v>
      </c>
      <c r="AA35" s="93">
        <f t="shared" si="2"/>
        <v>1.837419472835927</v>
      </c>
      <c r="AB35" s="5">
        <f t="shared" si="23"/>
        <v>14</v>
      </c>
      <c r="AC35" s="124"/>
      <c r="AD35" s="124"/>
      <c r="AH35" s="115"/>
      <c r="AI35" s="6"/>
      <c r="AJ35" s="6"/>
      <c r="AK35" s="6"/>
      <c r="AL35" s="6"/>
      <c r="AN35" s="117"/>
      <c r="AO35" s="118"/>
      <c r="AP35" s="118"/>
      <c r="AQ35" s="118"/>
      <c r="AR35" s="118"/>
      <c r="AU35" s="91"/>
      <c r="AV35" s="91"/>
      <c r="AW35" s="91"/>
      <c r="AX35" s="91"/>
    </row>
    <row r="36" spans="1:50" x14ac:dyDescent="0.2">
      <c r="A36" s="122"/>
      <c r="B36">
        <v>4</v>
      </c>
      <c r="C36">
        <v>22.916666666699999</v>
      </c>
      <c r="D36">
        <v>43.75</v>
      </c>
      <c r="E36">
        <v>22.916666666699999</v>
      </c>
      <c r="F36">
        <v>10.416666666699999</v>
      </c>
      <c r="G36">
        <v>12</v>
      </c>
      <c r="H36">
        <v>34.782608695699999</v>
      </c>
      <c r="I36">
        <v>38.043478260900002</v>
      </c>
      <c r="J36">
        <v>20.652173912999999</v>
      </c>
      <c r="K36">
        <v>6.5217391304300003</v>
      </c>
      <c r="L36">
        <v>23</v>
      </c>
      <c r="M36">
        <v>13.8888888889</v>
      </c>
      <c r="N36">
        <v>41.666666666700003</v>
      </c>
      <c r="O36">
        <v>22.222222222199999</v>
      </c>
      <c r="P36">
        <v>22.222222222199999</v>
      </c>
      <c r="Q36">
        <v>9</v>
      </c>
      <c r="R36">
        <v>23.684210526299999</v>
      </c>
      <c r="S36">
        <v>47.368421052599999</v>
      </c>
      <c r="T36">
        <v>25</v>
      </c>
      <c r="U36">
        <v>3.9473684210500002</v>
      </c>
      <c r="V36">
        <v>19</v>
      </c>
      <c r="W36" s="5">
        <f t="shared" si="22"/>
        <v>23.818093694399998</v>
      </c>
      <c r="X36" s="5">
        <f t="shared" si="22"/>
        <v>42.707141495049996</v>
      </c>
      <c r="Y36" s="5">
        <f t="shared" si="22"/>
        <v>22.697765700474999</v>
      </c>
      <c r="Z36" s="5">
        <f t="shared" si="22"/>
        <v>10.776999110095</v>
      </c>
      <c r="AA36" s="93">
        <f t="shared" si="2"/>
        <v>1.8491735004304337</v>
      </c>
      <c r="AB36" s="5">
        <f t="shared" si="23"/>
        <v>15.75</v>
      </c>
      <c r="AC36" s="124"/>
      <c r="AD36" s="124"/>
      <c r="AH36" s="115"/>
      <c r="AI36" s="6"/>
      <c r="AJ36" s="6"/>
      <c r="AK36" s="6"/>
      <c r="AL36" s="6"/>
      <c r="AN36" s="117"/>
      <c r="AO36" s="118"/>
      <c r="AP36" s="118"/>
      <c r="AQ36" s="118"/>
      <c r="AR36" s="118"/>
      <c r="AU36" s="91"/>
      <c r="AV36" s="91"/>
      <c r="AW36" s="91"/>
      <c r="AX36" s="91"/>
    </row>
    <row r="37" spans="1:50" x14ac:dyDescent="0.2">
      <c r="A37" s="122"/>
      <c r="B37">
        <v>5</v>
      </c>
      <c r="C37">
        <v>13.333333333300001</v>
      </c>
      <c r="D37">
        <v>33.333333333299997</v>
      </c>
      <c r="E37">
        <v>40</v>
      </c>
      <c r="F37">
        <v>13.333333333300001</v>
      </c>
      <c r="G37">
        <v>9</v>
      </c>
      <c r="H37">
        <v>27.692307692300002</v>
      </c>
      <c r="I37">
        <v>32.307692307700002</v>
      </c>
      <c r="J37">
        <v>29.2307692308</v>
      </c>
      <c r="K37">
        <v>10.7692307692</v>
      </c>
      <c r="L37">
        <v>13</v>
      </c>
      <c r="M37">
        <v>18.461538461500002</v>
      </c>
      <c r="N37">
        <v>47.692307692299998</v>
      </c>
      <c r="O37">
        <v>20</v>
      </c>
      <c r="P37">
        <v>13.8461538462</v>
      </c>
      <c r="Q37">
        <v>13</v>
      </c>
      <c r="R37">
        <v>20</v>
      </c>
      <c r="S37">
        <v>37.5</v>
      </c>
      <c r="T37">
        <v>22.5</v>
      </c>
      <c r="U37">
        <v>20</v>
      </c>
      <c r="V37">
        <v>8</v>
      </c>
      <c r="W37" s="5">
        <f t="shared" si="22"/>
        <v>19.871794871775002</v>
      </c>
      <c r="X37" s="5">
        <f t="shared" si="22"/>
        <v>37.708333333325001</v>
      </c>
      <c r="Y37" s="5">
        <f t="shared" si="22"/>
        <v>27.932692307700002</v>
      </c>
      <c r="Z37" s="5">
        <f t="shared" si="22"/>
        <v>14.487179487175</v>
      </c>
      <c r="AA37" s="93">
        <f t="shared" si="2"/>
        <v>1.9115593088780571</v>
      </c>
      <c r="AB37" s="5">
        <f t="shared" si="23"/>
        <v>10.75</v>
      </c>
      <c r="AC37" s="124"/>
      <c r="AD37" s="124"/>
      <c r="AH37" s="115"/>
      <c r="AI37" s="6"/>
      <c r="AJ37" s="6"/>
      <c r="AK37" s="6"/>
      <c r="AL37" s="6"/>
      <c r="AN37" s="117"/>
      <c r="AO37" s="118"/>
      <c r="AP37" s="118"/>
      <c r="AQ37" s="118"/>
      <c r="AR37" s="118"/>
      <c r="AU37" s="91"/>
      <c r="AV37" s="91"/>
      <c r="AW37" s="91"/>
      <c r="AX37" s="91"/>
    </row>
    <row r="38" spans="1:50" x14ac:dyDescent="0.2">
      <c r="A38" s="122"/>
      <c r="B38">
        <v>6</v>
      </c>
      <c r="C38">
        <v>16.666666666699999</v>
      </c>
      <c r="D38">
        <v>31.25</v>
      </c>
      <c r="E38">
        <v>38.541666666700003</v>
      </c>
      <c r="F38">
        <v>13.541666666699999</v>
      </c>
      <c r="G38">
        <v>16</v>
      </c>
      <c r="H38">
        <v>25</v>
      </c>
      <c r="I38">
        <v>33.333333333299997</v>
      </c>
      <c r="J38">
        <v>30.555555555600002</v>
      </c>
      <c r="K38">
        <v>11.1111111111</v>
      </c>
      <c r="L38">
        <v>12</v>
      </c>
      <c r="M38">
        <v>26.388888888899999</v>
      </c>
      <c r="N38">
        <v>27.777777777800001</v>
      </c>
      <c r="O38">
        <v>38.888888888899999</v>
      </c>
      <c r="P38">
        <v>6.9444444444400002</v>
      </c>
      <c r="Q38">
        <v>12</v>
      </c>
      <c r="R38">
        <v>16.666666666699999</v>
      </c>
      <c r="S38">
        <v>33.333333333299997</v>
      </c>
      <c r="T38">
        <v>41.666666666700003</v>
      </c>
      <c r="U38">
        <v>8.3333333333299997</v>
      </c>
      <c r="V38">
        <v>6</v>
      </c>
      <c r="W38" s="5">
        <f t="shared" si="22"/>
        <v>21.180555555574998</v>
      </c>
      <c r="X38" s="5">
        <f t="shared" si="22"/>
        <v>31.423611111100001</v>
      </c>
      <c r="Y38" s="5">
        <f t="shared" si="22"/>
        <v>37.413194444475003</v>
      </c>
      <c r="Z38" s="5">
        <f t="shared" si="22"/>
        <v>9.9826388888924988</v>
      </c>
      <c r="AA38" s="93">
        <f t="shared" si="2"/>
        <v>1.8615995094151856</v>
      </c>
      <c r="AB38" s="5">
        <f t="shared" si="23"/>
        <v>11.5</v>
      </c>
      <c r="AC38" s="124"/>
      <c r="AD38" s="124"/>
      <c r="AH38" s="115"/>
      <c r="AI38" s="6"/>
      <c r="AJ38" s="6"/>
      <c r="AK38" s="6"/>
      <c r="AL38" s="6"/>
      <c r="AN38" s="117"/>
      <c r="AO38" s="118"/>
      <c r="AP38" s="118"/>
      <c r="AQ38" s="118"/>
      <c r="AR38" s="118"/>
      <c r="AU38" s="91"/>
      <c r="AV38" s="91"/>
      <c r="AW38" s="91"/>
      <c r="AX38" s="91"/>
    </row>
    <row r="39" spans="1:50" x14ac:dyDescent="0.2">
      <c r="A39" s="104"/>
      <c r="B39">
        <v>7</v>
      </c>
      <c r="C39">
        <v>17.857142857100001</v>
      </c>
      <c r="D39">
        <v>28.571428571399998</v>
      </c>
      <c r="E39">
        <v>46.428571428600002</v>
      </c>
      <c r="F39">
        <v>7.1428571428599996</v>
      </c>
      <c r="G39">
        <v>4</v>
      </c>
      <c r="H39">
        <v>19.047619047600001</v>
      </c>
      <c r="I39">
        <v>28.571428571399998</v>
      </c>
      <c r="J39">
        <v>38.095238095200003</v>
      </c>
      <c r="K39">
        <v>14.285714285699999</v>
      </c>
      <c r="L39">
        <v>12</v>
      </c>
      <c r="M39">
        <v>17.857142857100001</v>
      </c>
      <c r="N39">
        <v>32.142857142899999</v>
      </c>
      <c r="O39">
        <v>35.714285714299997</v>
      </c>
      <c r="P39">
        <v>14.285714285699999</v>
      </c>
      <c r="Q39">
        <v>8</v>
      </c>
      <c r="R39">
        <v>14.285714285699999</v>
      </c>
      <c r="S39">
        <v>12.5</v>
      </c>
      <c r="T39">
        <v>53.571428571399998</v>
      </c>
      <c r="U39">
        <v>19.642857142899999</v>
      </c>
      <c r="V39">
        <v>8</v>
      </c>
      <c r="W39" s="5">
        <f t="shared" ref="W39:W46" si="24">(C39+H39+M39+R39)/4</f>
        <v>17.261904761875002</v>
      </c>
      <c r="X39" s="5">
        <f t="shared" ref="X39:X46" si="25">(D39+I39+N39+S39)/4</f>
        <v>25.446428571424999</v>
      </c>
      <c r="Y39" s="5">
        <f t="shared" ref="Y39:Y46" si="26">(E39+J39+O39+T39)/4</f>
        <v>43.452380952374995</v>
      </c>
      <c r="Z39" s="5">
        <f t="shared" ref="Z39:Z46" si="27">(F39+K39+P39+U39)/4</f>
        <v>13.83928571429</v>
      </c>
      <c r="AA39" s="93">
        <f t="shared" si="2"/>
        <v>1.857274095239356</v>
      </c>
      <c r="AB39" s="5">
        <f t="shared" si="23"/>
        <v>8</v>
      </c>
      <c r="AC39" s="96"/>
      <c r="AH39" s="115"/>
      <c r="AI39" s="6"/>
      <c r="AJ39" s="6"/>
      <c r="AK39" s="6"/>
      <c r="AL39" s="6"/>
      <c r="AN39" s="2"/>
      <c r="AU39" s="91"/>
      <c r="AV39" s="91"/>
      <c r="AW39" s="91"/>
      <c r="AX39" s="91"/>
    </row>
    <row r="40" spans="1:50" x14ac:dyDescent="0.2">
      <c r="A40" s="104"/>
      <c r="B40">
        <v>8</v>
      </c>
      <c r="C40">
        <v>34.375</v>
      </c>
      <c r="D40">
        <v>18.75</v>
      </c>
      <c r="E40">
        <v>28.125</v>
      </c>
      <c r="F40">
        <v>18.75</v>
      </c>
      <c r="G40">
        <v>4</v>
      </c>
      <c r="H40">
        <v>25</v>
      </c>
      <c r="I40">
        <v>29.166666666699999</v>
      </c>
      <c r="J40">
        <v>39.583333333299997</v>
      </c>
      <c r="K40">
        <v>6.25</v>
      </c>
      <c r="L40">
        <v>6</v>
      </c>
      <c r="M40">
        <v>6.25</v>
      </c>
      <c r="N40">
        <v>50</v>
      </c>
      <c r="O40">
        <v>28.125</v>
      </c>
      <c r="P40">
        <v>15.625</v>
      </c>
      <c r="Q40">
        <v>4</v>
      </c>
      <c r="R40">
        <v>4.1666666666700003</v>
      </c>
      <c r="S40">
        <v>41.666666666700003</v>
      </c>
      <c r="T40">
        <v>37.5</v>
      </c>
      <c r="U40">
        <v>16.666666666699999</v>
      </c>
      <c r="V40">
        <v>3</v>
      </c>
      <c r="W40" s="5">
        <f t="shared" si="24"/>
        <v>17.447916666667499</v>
      </c>
      <c r="X40" s="5">
        <f t="shared" si="25"/>
        <v>34.895833333349998</v>
      </c>
      <c r="Y40" s="5">
        <f t="shared" si="26"/>
        <v>33.333333333325001</v>
      </c>
      <c r="Z40" s="5">
        <f t="shared" si="27"/>
        <v>14.322916666674999</v>
      </c>
      <c r="AA40" s="93">
        <f t="shared" si="2"/>
        <v>1.8993929394559967</v>
      </c>
      <c r="AB40" s="5">
        <f t="shared" si="23"/>
        <v>4.25</v>
      </c>
      <c r="AC40" s="96"/>
      <c r="AH40" s="115"/>
      <c r="AI40" s="6"/>
      <c r="AJ40" s="6"/>
      <c r="AK40" s="6"/>
      <c r="AL40" s="6"/>
      <c r="AN40" s="2"/>
      <c r="AU40" s="91"/>
      <c r="AV40" s="91"/>
      <c r="AW40" s="91"/>
      <c r="AX40" s="91"/>
    </row>
    <row r="41" spans="1:50" x14ac:dyDescent="0.2">
      <c r="A41" s="104"/>
      <c r="B41">
        <v>9</v>
      </c>
      <c r="C41">
        <v>5.5555555555599998</v>
      </c>
      <c r="D41">
        <v>38.888888888899999</v>
      </c>
      <c r="E41">
        <v>44.444444444399998</v>
      </c>
      <c r="F41">
        <v>11.1111111111</v>
      </c>
      <c r="G41">
        <v>2</v>
      </c>
      <c r="H41">
        <v>11.1111111111</v>
      </c>
      <c r="I41">
        <v>28.888888888899999</v>
      </c>
      <c r="J41">
        <v>42.222222222200003</v>
      </c>
      <c r="K41">
        <v>17.777777777800001</v>
      </c>
      <c r="L41">
        <v>5</v>
      </c>
      <c r="M41">
        <v>16.666666666699999</v>
      </c>
      <c r="N41">
        <v>27.777777777800001</v>
      </c>
      <c r="O41">
        <v>55.555555555600002</v>
      </c>
      <c r="P41">
        <v>0</v>
      </c>
      <c r="Q41">
        <v>2</v>
      </c>
      <c r="R41">
        <v>0</v>
      </c>
      <c r="S41">
        <v>0</v>
      </c>
      <c r="T41">
        <v>0</v>
      </c>
      <c r="U41">
        <v>0</v>
      </c>
      <c r="V41">
        <v>0</v>
      </c>
      <c r="W41" s="5">
        <f t="shared" si="24"/>
        <v>8.3333333333400006</v>
      </c>
      <c r="X41" s="5">
        <f t="shared" si="25"/>
        <v>23.888888888899999</v>
      </c>
      <c r="Y41" s="5">
        <f t="shared" si="26"/>
        <v>35.555555555550001</v>
      </c>
      <c r="Z41" s="5">
        <f t="shared" si="27"/>
        <v>7.2222222222249997</v>
      </c>
      <c r="AA41" s="93">
        <f t="shared" si="2"/>
        <v>1.5964539349022404</v>
      </c>
      <c r="AB41" s="5">
        <f t="shared" si="23"/>
        <v>2.25</v>
      </c>
      <c r="AC41" s="96"/>
      <c r="AH41" s="115"/>
      <c r="AI41" s="6"/>
      <c r="AJ41" s="6"/>
      <c r="AK41" s="6"/>
      <c r="AL41" s="6"/>
      <c r="AN41" s="2"/>
      <c r="AU41" s="91"/>
      <c r="AV41" s="91"/>
      <c r="AW41" s="91"/>
      <c r="AX41" s="91"/>
    </row>
    <row r="42" spans="1:50" x14ac:dyDescent="0.2">
      <c r="A42" s="104"/>
      <c r="B42">
        <v>10</v>
      </c>
      <c r="C42">
        <v>0</v>
      </c>
      <c r="D42">
        <v>0</v>
      </c>
      <c r="E42">
        <v>0</v>
      </c>
      <c r="F42">
        <v>0</v>
      </c>
      <c r="G42">
        <v>0</v>
      </c>
      <c r="H42">
        <v>25</v>
      </c>
      <c r="I42">
        <v>20</v>
      </c>
      <c r="J42">
        <v>40</v>
      </c>
      <c r="K42">
        <v>15</v>
      </c>
      <c r="L42">
        <v>2</v>
      </c>
      <c r="M42">
        <v>20</v>
      </c>
      <c r="N42">
        <v>35</v>
      </c>
      <c r="O42">
        <v>40</v>
      </c>
      <c r="P42">
        <v>5</v>
      </c>
      <c r="Q42">
        <v>2</v>
      </c>
      <c r="R42">
        <v>0</v>
      </c>
      <c r="S42">
        <v>0</v>
      </c>
      <c r="T42">
        <v>0</v>
      </c>
      <c r="U42">
        <v>0</v>
      </c>
      <c r="V42">
        <v>0</v>
      </c>
      <c r="W42" s="5">
        <f t="shared" si="24"/>
        <v>11.25</v>
      </c>
      <c r="X42" s="5">
        <f t="shared" si="25"/>
        <v>13.75</v>
      </c>
      <c r="Y42" s="5">
        <f t="shared" si="26"/>
        <v>20</v>
      </c>
      <c r="Z42" s="5">
        <f t="shared" si="27"/>
        <v>5</v>
      </c>
      <c r="AA42" s="93">
        <f t="shared" si="2"/>
        <v>1.4286756372187925</v>
      </c>
      <c r="AB42" s="5">
        <f t="shared" si="23"/>
        <v>1</v>
      </c>
      <c r="AC42" s="96"/>
      <c r="AH42" s="115"/>
      <c r="AI42" s="6"/>
      <c r="AJ42" s="6"/>
      <c r="AK42" s="6"/>
      <c r="AL42" s="6"/>
      <c r="AN42" s="2"/>
      <c r="AU42" s="91"/>
      <c r="AV42" s="91"/>
      <c r="AW42" s="91"/>
      <c r="AX42" s="91"/>
    </row>
    <row r="43" spans="1:50" x14ac:dyDescent="0.2">
      <c r="A43" s="104"/>
      <c r="B43">
        <v>11</v>
      </c>
      <c r="C43">
        <v>9.0909090909099994</v>
      </c>
      <c r="D43">
        <v>27.272727272699999</v>
      </c>
      <c r="E43">
        <v>63.636363636399999</v>
      </c>
      <c r="F43">
        <v>0</v>
      </c>
      <c r="G43">
        <v>1</v>
      </c>
      <c r="H43">
        <v>0</v>
      </c>
      <c r="I43">
        <v>0</v>
      </c>
      <c r="J43">
        <v>0</v>
      </c>
      <c r="K43">
        <v>0</v>
      </c>
      <c r="L43">
        <v>0</v>
      </c>
      <c r="M43">
        <v>0</v>
      </c>
      <c r="N43">
        <v>54.5454545455</v>
      </c>
      <c r="O43">
        <v>9.0909090909099994</v>
      </c>
      <c r="P43">
        <v>36.363636363600001</v>
      </c>
      <c r="Q43">
        <v>1</v>
      </c>
      <c r="R43">
        <v>18.181818181800001</v>
      </c>
      <c r="S43">
        <v>18.181818181800001</v>
      </c>
      <c r="T43">
        <v>54.5454545455</v>
      </c>
      <c r="U43">
        <v>9.0909090909099994</v>
      </c>
      <c r="V43">
        <v>1</v>
      </c>
      <c r="W43" s="5">
        <f t="shared" si="24"/>
        <v>6.8181818181775</v>
      </c>
      <c r="X43" s="5">
        <f t="shared" si="25"/>
        <v>25</v>
      </c>
      <c r="Y43" s="5">
        <f t="shared" si="26"/>
        <v>31.818181818202497</v>
      </c>
      <c r="Z43" s="5">
        <f t="shared" si="27"/>
        <v>11.363636363627499</v>
      </c>
      <c r="AA43" s="93">
        <f t="shared" si="2"/>
        <v>1.6463636073773744</v>
      </c>
      <c r="AB43" s="5">
        <f t="shared" si="23"/>
        <v>0.75</v>
      </c>
      <c r="AC43" s="96"/>
      <c r="AH43" s="115"/>
      <c r="AI43" s="6"/>
      <c r="AJ43" s="6"/>
      <c r="AK43" s="6"/>
      <c r="AL43" s="6"/>
      <c r="AN43" s="2"/>
      <c r="AU43" s="91"/>
      <c r="AV43" s="91"/>
      <c r="AW43" s="91"/>
      <c r="AX43" s="91"/>
    </row>
    <row r="44" spans="1:50" x14ac:dyDescent="0.2">
      <c r="A44" s="104"/>
      <c r="B44">
        <v>12</v>
      </c>
      <c r="C44">
        <v>12.5</v>
      </c>
      <c r="D44">
        <v>20.833333333300001</v>
      </c>
      <c r="E44">
        <v>54.166666666700003</v>
      </c>
      <c r="F44">
        <v>12.5</v>
      </c>
      <c r="G44">
        <v>2</v>
      </c>
      <c r="H44">
        <v>0</v>
      </c>
      <c r="I44">
        <v>0</v>
      </c>
      <c r="J44">
        <v>0</v>
      </c>
      <c r="K44">
        <v>0</v>
      </c>
      <c r="L44">
        <v>0</v>
      </c>
      <c r="M44">
        <v>8.3333333333299997</v>
      </c>
      <c r="N44">
        <v>41.666666666700003</v>
      </c>
      <c r="O44">
        <v>50</v>
      </c>
      <c r="P44">
        <v>0</v>
      </c>
      <c r="Q44">
        <v>1</v>
      </c>
      <c r="R44">
        <v>0</v>
      </c>
      <c r="S44">
        <v>0</v>
      </c>
      <c r="T44">
        <v>0</v>
      </c>
      <c r="U44">
        <v>0</v>
      </c>
      <c r="V44">
        <v>0</v>
      </c>
      <c r="W44" s="5">
        <f t="shared" si="24"/>
        <v>5.2083333333324999</v>
      </c>
      <c r="X44" s="5">
        <f t="shared" si="25"/>
        <v>15.625</v>
      </c>
      <c r="Y44" s="5">
        <f t="shared" si="26"/>
        <v>26.041666666674999</v>
      </c>
      <c r="Z44" s="5">
        <f t="shared" si="27"/>
        <v>3.125</v>
      </c>
      <c r="AA44" s="93">
        <f t="shared" si="2"/>
        <v>1.3022282122866777</v>
      </c>
      <c r="AB44" s="5">
        <f t="shared" si="23"/>
        <v>0.75</v>
      </c>
      <c r="AC44" s="96"/>
      <c r="AH44" s="115"/>
      <c r="AI44" s="6"/>
      <c r="AJ44" s="6"/>
      <c r="AK44" s="6"/>
      <c r="AL44" s="6"/>
      <c r="AN44" s="2"/>
      <c r="AU44" s="91"/>
      <c r="AV44" s="91"/>
      <c r="AW44" s="91"/>
      <c r="AX44" s="91"/>
    </row>
    <row r="45" spans="1:50" x14ac:dyDescent="0.2">
      <c r="A45" s="104"/>
      <c r="B45">
        <v>13</v>
      </c>
      <c r="H45">
        <v>0</v>
      </c>
      <c r="I45">
        <v>0</v>
      </c>
      <c r="J45">
        <v>0</v>
      </c>
      <c r="K45">
        <v>0</v>
      </c>
      <c r="L45">
        <v>0</v>
      </c>
      <c r="R45">
        <v>0</v>
      </c>
      <c r="S45">
        <v>0</v>
      </c>
      <c r="T45">
        <v>0</v>
      </c>
      <c r="U45">
        <v>0</v>
      </c>
      <c r="V45">
        <v>0</v>
      </c>
      <c r="W45" s="5">
        <f t="shared" si="24"/>
        <v>0</v>
      </c>
      <c r="X45" s="5">
        <f t="shared" si="25"/>
        <v>0</v>
      </c>
      <c r="Y45" s="5">
        <f t="shared" si="26"/>
        <v>0</v>
      </c>
      <c r="Z45" s="5">
        <f t="shared" si="27"/>
        <v>0</v>
      </c>
      <c r="AA45" s="93">
        <v>0</v>
      </c>
      <c r="AB45" s="5">
        <f t="shared" si="23"/>
        <v>0</v>
      </c>
      <c r="AC45" s="96"/>
      <c r="AH45" s="115"/>
      <c r="AI45" s="6"/>
      <c r="AJ45" s="6"/>
      <c r="AK45" s="6"/>
      <c r="AL45" s="6"/>
      <c r="AN45" s="2"/>
      <c r="AU45" s="91"/>
      <c r="AV45" s="91"/>
      <c r="AW45" s="91"/>
      <c r="AX45" s="91"/>
    </row>
    <row r="46" spans="1:50" x14ac:dyDescent="0.2">
      <c r="A46" s="104"/>
      <c r="B46">
        <v>14</v>
      </c>
      <c r="H46">
        <v>28.571428571399998</v>
      </c>
      <c r="I46">
        <v>21.428571428600002</v>
      </c>
      <c r="J46">
        <v>42.857142857100001</v>
      </c>
      <c r="K46">
        <v>7.1428571428599996</v>
      </c>
      <c r="L46">
        <v>1</v>
      </c>
      <c r="R46">
        <v>35.714285714299997</v>
      </c>
      <c r="S46">
        <v>28.571428571399998</v>
      </c>
      <c r="T46">
        <v>21.428571428600002</v>
      </c>
      <c r="U46">
        <v>14.285714285699999</v>
      </c>
      <c r="V46">
        <v>1</v>
      </c>
      <c r="W46" s="5">
        <f t="shared" si="24"/>
        <v>16.071428571424999</v>
      </c>
      <c r="X46" s="5">
        <f t="shared" si="25"/>
        <v>12.5</v>
      </c>
      <c r="Y46" s="5">
        <f t="shared" si="26"/>
        <v>16.071428571425002</v>
      </c>
      <c r="Z46" s="5">
        <f t="shared" si="27"/>
        <v>5.3571428571399995</v>
      </c>
      <c r="AA46" s="93">
        <f t="shared" si="2"/>
        <v>1.4489449256263458</v>
      </c>
      <c r="AB46" s="5">
        <f t="shared" si="23"/>
        <v>1</v>
      </c>
      <c r="AC46" s="96"/>
      <c r="AH46" s="115"/>
      <c r="AI46" s="6"/>
      <c r="AJ46" s="6"/>
      <c r="AK46" s="6"/>
      <c r="AL46" s="6"/>
      <c r="AN46" s="2"/>
      <c r="AU46" s="91"/>
      <c r="AV46" s="91"/>
      <c r="AW46" s="91"/>
      <c r="AX46" s="91"/>
    </row>
    <row r="47" spans="1:50" x14ac:dyDescent="0.2">
      <c r="A47" s="103"/>
      <c r="W47" s="5"/>
      <c r="X47" s="5"/>
      <c r="Y47" s="5"/>
      <c r="Z47" s="5"/>
      <c r="AA47" s="93"/>
      <c r="AB47" s="97">
        <f>SUM(AB33:AB46)</f>
        <v>203.5</v>
      </c>
      <c r="AC47" s="99"/>
      <c r="AH47" s="115"/>
      <c r="AI47" s="6"/>
      <c r="AJ47" s="6"/>
      <c r="AK47" s="6"/>
      <c r="AL47" s="6"/>
      <c r="AN47" s="2"/>
      <c r="AU47" s="91"/>
      <c r="AV47" s="91"/>
      <c r="AW47" s="91"/>
      <c r="AX47" s="91"/>
    </row>
    <row r="48" spans="1:50" x14ac:dyDescent="0.2">
      <c r="A48" s="119" t="s">
        <v>33</v>
      </c>
      <c r="C48" t="s">
        <v>11</v>
      </c>
      <c r="D48" t="s">
        <v>12</v>
      </c>
      <c r="E48" t="s">
        <v>13</v>
      </c>
      <c r="F48" t="s">
        <v>14</v>
      </c>
      <c r="H48" t="s">
        <v>11</v>
      </c>
      <c r="I48" t="s">
        <v>12</v>
      </c>
      <c r="J48" t="s">
        <v>13</v>
      </c>
      <c r="K48" t="s">
        <v>14</v>
      </c>
      <c r="M48" t="s">
        <v>11</v>
      </c>
      <c r="N48" t="s">
        <v>12</v>
      </c>
      <c r="O48" t="s">
        <v>13</v>
      </c>
      <c r="P48" t="s">
        <v>14</v>
      </c>
      <c r="R48" t="s">
        <v>11</v>
      </c>
      <c r="S48" t="s">
        <v>12</v>
      </c>
      <c r="T48" t="s">
        <v>13</v>
      </c>
      <c r="U48" t="s">
        <v>14</v>
      </c>
      <c r="W48" s="5" t="s">
        <v>11</v>
      </c>
      <c r="X48" s="5" t="s">
        <v>12</v>
      </c>
      <c r="Y48" s="5" t="s">
        <v>13</v>
      </c>
      <c r="Z48" s="5" t="s">
        <v>14</v>
      </c>
      <c r="AA48" s="93"/>
      <c r="AB48" s="93"/>
      <c r="AC48" s="93"/>
      <c r="AD48" s="93"/>
      <c r="AE48" s="93"/>
      <c r="AF48" s="93"/>
      <c r="AG48" s="5"/>
      <c r="AH48" s="115"/>
      <c r="AI48" s="6"/>
      <c r="AJ48" s="6"/>
      <c r="AK48" s="6"/>
      <c r="AL48" s="6"/>
      <c r="AN48" s="2"/>
    </row>
    <row r="49" spans="1:48" x14ac:dyDescent="0.2">
      <c r="A49" s="119"/>
      <c r="B49">
        <v>1</v>
      </c>
      <c r="C49">
        <v>23.333333333300001</v>
      </c>
      <c r="D49">
        <v>10</v>
      </c>
      <c r="E49">
        <v>26.666666666699999</v>
      </c>
      <c r="F49">
        <v>40</v>
      </c>
      <c r="G49">
        <v>30</v>
      </c>
      <c r="H49">
        <v>38.888888888899999</v>
      </c>
      <c r="I49">
        <v>33.333333333299997</v>
      </c>
      <c r="J49">
        <v>0</v>
      </c>
      <c r="K49">
        <v>27.777777777800001</v>
      </c>
      <c r="L49">
        <v>18</v>
      </c>
      <c r="M49">
        <v>27.230046948399998</v>
      </c>
      <c r="N49">
        <v>28.9201877934</v>
      </c>
      <c r="O49">
        <v>14.4600938967</v>
      </c>
      <c r="P49">
        <v>29.3896713615</v>
      </c>
      <c r="Q49">
        <v>1065</v>
      </c>
      <c r="R49">
        <v>24.316682375100001</v>
      </c>
      <c r="S49">
        <v>34.684260131999999</v>
      </c>
      <c r="T49">
        <v>14.137606032000001</v>
      </c>
      <c r="U49">
        <v>26.8614514609</v>
      </c>
      <c r="V49">
        <v>1061</v>
      </c>
      <c r="W49" s="5">
        <f t="shared" ref="W49:Z54" si="28">(C49+H49+M49+R49)/4</f>
        <v>28.442237886425001</v>
      </c>
      <c r="X49" s="5">
        <f t="shared" si="28"/>
        <v>26.734445314675</v>
      </c>
      <c r="Y49" s="5">
        <f t="shared" si="28"/>
        <v>13.81609164885</v>
      </c>
      <c r="Z49" s="5">
        <f t="shared" si="28"/>
        <v>31.007225150050001</v>
      </c>
      <c r="AA49" s="93">
        <f t="shared" si="2"/>
        <v>1.9430710782688523</v>
      </c>
      <c r="AB49" s="5">
        <f>AVERAGE(G49,L49,Q49,V49)</f>
        <v>543.5</v>
      </c>
      <c r="AC49" s="124">
        <f>AB49/AB64*(AA49)*1+AB50/AB64*(AA50)*2+AB51/AB64*(AA51)*3+AB52/AB64*(AA52)*4+AB53/AB64*(AA53)*5+AB54/AB64*(AA54)*6+AB55/AB64*(AA55)*7+AB56/AB64*(AA56)*8+AB57/AB64*(AA57)*9+AB58/AB64*(AA58)*10+AB59/AB64*(AA59)*11+AB60/AB64*(AA60)*12+AB61/AB64*(AA61)*13+AB62/AB64*(AA62)*14+AB63/AB64*(AA63)*15</f>
        <v>7.6133975596527561</v>
      </c>
      <c r="AD49" s="124">
        <f>(AB49/AB64)*1+(AB50/AB64)*2+(AB51/AB64)*3+(AB52/AB64)*4+(AB53/AB64)*5+(AB54/AB64)*6+(AB55/AB64)*7+(AB56/AB64)*8+(AB57/AB64)*9+(AB58/AB64)*10+(AB59/AB64)*11+(AB60/AB64)*12+(AB61/AB64)*13+(AB62/AB64)*14+(AB63/AB64)*15</f>
        <v>4.1673385367527231</v>
      </c>
      <c r="AE49" s="115"/>
      <c r="AF49" s="115"/>
      <c r="AG49" s="115"/>
      <c r="AH49" s="115"/>
      <c r="AI49" s="6"/>
      <c r="AJ49" s="6"/>
      <c r="AK49" s="6"/>
      <c r="AL49" s="6"/>
      <c r="AN49" s="2"/>
    </row>
    <row r="50" spans="1:48" x14ac:dyDescent="0.2">
      <c r="A50" s="119"/>
      <c r="B50">
        <v>2</v>
      </c>
      <c r="C50">
        <v>14</v>
      </c>
      <c r="D50">
        <v>36</v>
      </c>
      <c r="E50">
        <v>28</v>
      </c>
      <c r="F50">
        <v>22</v>
      </c>
      <c r="G50">
        <v>25</v>
      </c>
      <c r="H50">
        <v>14.583333333300001</v>
      </c>
      <c r="I50">
        <v>35.416666666700003</v>
      </c>
      <c r="J50">
        <v>33.333333333299997</v>
      </c>
      <c r="K50">
        <v>16.666666666699999</v>
      </c>
      <c r="L50">
        <v>24</v>
      </c>
      <c r="M50">
        <v>16.172734970400001</v>
      </c>
      <c r="N50">
        <v>33.488569009300001</v>
      </c>
      <c r="O50">
        <v>35.817104149000002</v>
      </c>
      <c r="P50">
        <v>14.5215918713</v>
      </c>
      <c r="Q50">
        <v>1181</v>
      </c>
      <c r="R50">
        <v>18.564146134200001</v>
      </c>
      <c r="S50">
        <v>29.694137638099999</v>
      </c>
      <c r="T50">
        <v>37.935429056899999</v>
      </c>
      <c r="U50">
        <v>13.806287170799999</v>
      </c>
      <c r="V50">
        <v>1177</v>
      </c>
      <c r="W50" s="5">
        <f t="shared" si="28"/>
        <v>15.830053609475002</v>
      </c>
      <c r="X50" s="5">
        <f t="shared" si="28"/>
        <v>33.649843328524994</v>
      </c>
      <c r="Y50" s="5">
        <f t="shared" si="28"/>
        <v>33.771466634799999</v>
      </c>
      <c r="Z50" s="5">
        <f t="shared" si="28"/>
        <v>16.748636427200001</v>
      </c>
      <c r="AA50" s="93">
        <f t="shared" si="2"/>
        <v>1.9103753948330082</v>
      </c>
      <c r="AB50" s="5">
        <f t="shared" ref="AB50:AB63" si="29">AVERAGE(G50,L50,Q50,V50)</f>
        <v>601.75</v>
      </c>
      <c r="AC50" s="124"/>
      <c r="AD50" s="124"/>
      <c r="AE50" s="115"/>
      <c r="AF50" s="115"/>
      <c r="AG50" s="115"/>
      <c r="AH50" s="115"/>
      <c r="AI50" s="6"/>
      <c r="AJ50" s="6"/>
      <c r="AK50" s="6"/>
      <c r="AL50" s="6"/>
      <c r="AN50" s="2"/>
      <c r="AV50" s="92"/>
    </row>
    <row r="51" spans="1:48" x14ac:dyDescent="0.2">
      <c r="A51" s="119"/>
      <c r="B51">
        <v>3</v>
      </c>
      <c r="C51">
        <v>7.40740740741</v>
      </c>
      <c r="D51">
        <v>33.333333333299997</v>
      </c>
      <c r="E51">
        <v>46.2962962963</v>
      </c>
      <c r="F51">
        <v>12.962962963000001</v>
      </c>
      <c r="G51">
        <v>18</v>
      </c>
      <c r="H51">
        <v>16.666666666699999</v>
      </c>
      <c r="I51">
        <v>33.333333333299997</v>
      </c>
      <c r="J51">
        <v>40</v>
      </c>
      <c r="K51">
        <v>10</v>
      </c>
      <c r="L51">
        <v>10</v>
      </c>
      <c r="M51">
        <v>11.6341370073</v>
      </c>
      <c r="N51">
        <v>34.557979334099997</v>
      </c>
      <c r="O51">
        <v>40.298507462700002</v>
      </c>
      <c r="P51">
        <v>13.5093761959</v>
      </c>
      <c r="Q51">
        <v>871</v>
      </c>
      <c r="R51">
        <v>11.1111111111</v>
      </c>
      <c r="S51">
        <v>33.876357560599999</v>
      </c>
      <c r="T51">
        <v>43.400167084400003</v>
      </c>
      <c r="U51">
        <v>11.6123642439</v>
      </c>
      <c r="V51">
        <v>798</v>
      </c>
      <c r="W51" s="5">
        <f t="shared" si="28"/>
        <v>11.7048305481275</v>
      </c>
      <c r="X51" s="5">
        <f t="shared" si="28"/>
        <v>33.775250890324997</v>
      </c>
      <c r="Y51" s="5">
        <f t="shared" si="28"/>
        <v>42.498742710850003</v>
      </c>
      <c r="Z51" s="5">
        <f t="shared" si="28"/>
        <v>12.021175850700001</v>
      </c>
      <c r="AA51" s="93">
        <f t="shared" si="2"/>
        <v>1.7832109402250804</v>
      </c>
      <c r="AB51" s="5">
        <f t="shared" si="29"/>
        <v>424.25</v>
      </c>
      <c r="AC51" s="124"/>
      <c r="AD51" s="124"/>
      <c r="AE51" s="115"/>
      <c r="AF51" s="115"/>
      <c r="AG51" s="115"/>
      <c r="AH51" s="115"/>
      <c r="AI51" s="6"/>
      <c r="AJ51" s="6"/>
      <c r="AK51" s="6"/>
      <c r="AL51" s="6"/>
      <c r="AN51" s="2"/>
      <c r="AV51" s="92"/>
    </row>
    <row r="52" spans="1:48" x14ac:dyDescent="0.2">
      <c r="A52" s="119"/>
      <c r="B52">
        <v>4</v>
      </c>
      <c r="C52">
        <v>19.047619047600001</v>
      </c>
      <c r="D52">
        <v>39.285714285700003</v>
      </c>
      <c r="E52">
        <v>27.380952381</v>
      </c>
      <c r="F52">
        <v>14.285714285699999</v>
      </c>
      <c r="G52">
        <v>21</v>
      </c>
      <c r="H52">
        <v>5.8823529411799997</v>
      </c>
      <c r="I52">
        <v>47.058823529400001</v>
      </c>
      <c r="J52">
        <v>35.294117647100002</v>
      </c>
      <c r="K52">
        <v>11.764705882399999</v>
      </c>
      <c r="L52">
        <v>17</v>
      </c>
      <c r="M52">
        <v>12.895430579999999</v>
      </c>
      <c r="N52">
        <v>36.203866432300003</v>
      </c>
      <c r="O52">
        <v>38.642355008800003</v>
      </c>
      <c r="P52">
        <v>12.2583479789</v>
      </c>
      <c r="Q52">
        <v>1138</v>
      </c>
      <c r="R52">
        <v>12.6120619397</v>
      </c>
      <c r="S52">
        <v>36.430317848400001</v>
      </c>
      <c r="T52">
        <v>37.326813365900001</v>
      </c>
      <c r="U52">
        <v>13.630806846</v>
      </c>
      <c r="V52">
        <v>1227</v>
      </c>
      <c r="W52" s="5">
        <f t="shared" si="28"/>
        <v>12.609366127119999</v>
      </c>
      <c r="X52" s="5">
        <f t="shared" si="28"/>
        <v>39.744680523950002</v>
      </c>
      <c r="Y52" s="5">
        <f t="shared" si="28"/>
        <v>34.6610596007</v>
      </c>
      <c r="Z52" s="5">
        <f t="shared" si="28"/>
        <v>12.984893748249998</v>
      </c>
      <c r="AA52" s="93">
        <f t="shared" si="2"/>
        <v>1.8180146250873639</v>
      </c>
      <c r="AB52" s="5">
        <f t="shared" si="29"/>
        <v>600.75</v>
      </c>
      <c r="AC52" s="124"/>
      <c r="AD52" s="124"/>
      <c r="AE52" s="115"/>
      <c r="AF52" s="115"/>
      <c r="AG52" s="115"/>
      <c r="AH52" s="115"/>
      <c r="AI52" s="6"/>
      <c r="AJ52" s="6"/>
      <c r="AK52" s="6"/>
      <c r="AL52" s="6"/>
      <c r="AN52" s="2"/>
    </row>
    <row r="53" spans="1:48" x14ac:dyDescent="0.2">
      <c r="A53" s="119"/>
      <c r="B53">
        <v>5</v>
      </c>
      <c r="C53">
        <v>14.4444444444</v>
      </c>
      <c r="D53">
        <v>33.333333333299997</v>
      </c>
      <c r="E53">
        <v>34.444444444399998</v>
      </c>
      <c r="F53">
        <v>17.777777777800001</v>
      </c>
      <c r="G53">
        <v>18</v>
      </c>
      <c r="H53">
        <v>11.666666666699999</v>
      </c>
      <c r="I53">
        <v>44.166666666700003</v>
      </c>
      <c r="J53">
        <v>34.166666666700003</v>
      </c>
      <c r="K53">
        <v>10</v>
      </c>
      <c r="L53">
        <v>24</v>
      </c>
      <c r="M53">
        <v>10.617283950599999</v>
      </c>
      <c r="N53">
        <v>39.094650205800001</v>
      </c>
      <c r="O53">
        <v>35.246913580200001</v>
      </c>
      <c r="P53">
        <v>15.041152263400001</v>
      </c>
      <c r="Q53">
        <v>972</v>
      </c>
      <c r="R53">
        <v>10.1839303001</v>
      </c>
      <c r="S53">
        <v>41.587608906100002</v>
      </c>
      <c r="T53">
        <v>32.894482091</v>
      </c>
      <c r="U53">
        <v>15.3339787028</v>
      </c>
      <c r="V53">
        <v>1033</v>
      </c>
      <c r="W53" s="5">
        <f t="shared" si="28"/>
        <v>11.72808134045</v>
      </c>
      <c r="X53" s="5">
        <f t="shared" si="28"/>
        <v>39.545564777975002</v>
      </c>
      <c r="Y53" s="5">
        <f t="shared" si="28"/>
        <v>34.188126695575001</v>
      </c>
      <c r="Z53" s="5">
        <f t="shared" si="28"/>
        <v>14.538227186</v>
      </c>
      <c r="AA53" s="93">
        <f t="shared" si="2"/>
        <v>1.8257551498726581</v>
      </c>
      <c r="AB53" s="5">
        <f t="shared" si="29"/>
        <v>511.75</v>
      </c>
      <c r="AC53" s="124"/>
      <c r="AD53" s="124"/>
      <c r="AE53" s="115"/>
      <c r="AF53" s="115"/>
      <c r="AG53" s="115"/>
      <c r="AH53" s="115"/>
      <c r="AI53" s="6"/>
      <c r="AJ53" s="6"/>
      <c r="AK53" s="6"/>
      <c r="AL53" s="6"/>
      <c r="AN53" s="2"/>
    </row>
    <row r="54" spans="1:48" x14ac:dyDescent="0.2">
      <c r="A54" s="119"/>
      <c r="B54">
        <v>6</v>
      </c>
      <c r="C54">
        <v>6.6666666666700003</v>
      </c>
      <c r="D54">
        <v>36.666666666700003</v>
      </c>
      <c r="E54">
        <v>36.666666666700003</v>
      </c>
      <c r="F54">
        <v>20</v>
      </c>
      <c r="G54">
        <v>5</v>
      </c>
      <c r="H54">
        <v>8.3333333333299997</v>
      </c>
      <c r="I54">
        <v>52.777777777799997</v>
      </c>
      <c r="J54">
        <v>25</v>
      </c>
      <c r="K54">
        <v>13.8888888889</v>
      </c>
      <c r="L54">
        <v>6</v>
      </c>
      <c r="M54">
        <v>13.024054982799999</v>
      </c>
      <c r="N54">
        <v>35.910652921000001</v>
      </c>
      <c r="O54">
        <v>37.491408934699997</v>
      </c>
      <c r="P54">
        <v>13.5738831615</v>
      </c>
      <c r="Q54">
        <v>485</v>
      </c>
      <c r="R54">
        <v>12.9885057471</v>
      </c>
      <c r="S54">
        <v>36.168582375500002</v>
      </c>
      <c r="T54">
        <v>38.0459770115</v>
      </c>
      <c r="U54">
        <v>12.796934865900001</v>
      </c>
      <c r="V54">
        <v>435</v>
      </c>
      <c r="W54" s="5">
        <f t="shared" si="28"/>
        <v>10.253140182475001</v>
      </c>
      <c r="X54" s="5">
        <f t="shared" si="28"/>
        <v>40.380919935249999</v>
      </c>
      <c r="Y54" s="5">
        <f t="shared" si="28"/>
        <v>34.301013153225</v>
      </c>
      <c r="Z54" s="5">
        <f t="shared" si="28"/>
        <v>15.064926729074999</v>
      </c>
      <c r="AA54" s="93">
        <f t="shared" si="2"/>
        <v>1.8060691536221822</v>
      </c>
      <c r="AB54" s="5">
        <f t="shared" si="29"/>
        <v>232.75</v>
      </c>
      <c r="AC54" s="124"/>
      <c r="AD54" s="124"/>
      <c r="AE54" s="115"/>
      <c r="AF54" s="115"/>
      <c r="AG54" s="115"/>
      <c r="AH54" s="115"/>
      <c r="AI54" s="6"/>
      <c r="AJ54" s="6"/>
      <c r="AK54" s="6"/>
      <c r="AL54" s="6"/>
      <c r="AN54" s="2"/>
      <c r="AT54" s="92"/>
    </row>
    <row r="55" spans="1:48" x14ac:dyDescent="0.2">
      <c r="A55" s="119"/>
      <c r="B55">
        <v>7</v>
      </c>
      <c r="C55">
        <v>8.5714285714299994</v>
      </c>
      <c r="D55">
        <v>37.142857142899999</v>
      </c>
      <c r="E55">
        <v>25.714285714300001</v>
      </c>
      <c r="F55">
        <v>28.571428571399998</v>
      </c>
      <c r="G55">
        <v>5</v>
      </c>
      <c r="H55">
        <v>20.408163265300001</v>
      </c>
      <c r="I55">
        <v>26.530612244899999</v>
      </c>
      <c r="J55">
        <v>38.775510204100001</v>
      </c>
      <c r="K55">
        <v>14.285714285699999</v>
      </c>
      <c r="L55">
        <v>7</v>
      </c>
      <c r="M55">
        <v>15.729898516800001</v>
      </c>
      <c r="N55">
        <v>30.679156908700001</v>
      </c>
      <c r="O55">
        <v>37.002341920399999</v>
      </c>
      <c r="P55">
        <v>16.588602654199999</v>
      </c>
      <c r="Q55">
        <v>366</v>
      </c>
      <c r="R55">
        <v>20.563380281699999</v>
      </c>
      <c r="S55">
        <v>29.537223340000001</v>
      </c>
      <c r="T55">
        <v>35.291750503000003</v>
      </c>
      <c r="U55">
        <v>14.607645875299999</v>
      </c>
      <c r="V55">
        <v>355</v>
      </c>
      <c r="W55" s="5">
        <f t="shared" ref="W55:W63" si="30">(C55+H55+M55+R55)/4</f>
        <v>16.318217658807498</v>
      </c>
      <c r="X55" s="5">
        <f t="shared" ref="X55:X63" si="31">(D55+I55+N55+S55)/4</f>
        <v>30.972462409125001</v>
      </c>
      <c r="Y55" s="5">
        <f t="shared" ref="Y55:Y63" si="32">(E55+J55+O55+T55)/4</f>
        <v>34.195972085450002</v>
      </c>
      <c r="Z55" s="5">
        <f t="shared" ref="Z55:Z63" si="33">(F55+K55+P55+U55)/4</f>
        <v>18.513347846649999</v>
      </c>
      <c r="AA55" s="93">
        <f t="shared" si="2"/>
        <v>1.9304055691181283</v>
      </c>
      <c r="AB55" s="5">
        <f t="shared" si="29"/>
        <v>183.25</v>
      </c>
      <c r="AC55" s="99"/>
      <c r="AD55" s="99"/>
      <c r="AE55" s="115"/>
      <c r="AF55" s="115"/>
      <c r="AG55" s="115"/>
      <c r="AH55" s="115"/>
      <c r="AI55" s="6"/>
      <c r="AJ55" s="6"/>
      <c r="AK55" s="6"/>
      <c r="AL55" s="6"/>
      <c r="AN55" s="2"/>
      <c r="AT55" s="92"/>
    </row>
    <row r="56" spans="1:48" x14ac:dyDescent="0.2">
      <c r="A56" s="119"/>
      <c r="B56">
        <v>8</v>
      </c>
      <c r="C56">
        <v>12.5</v>
      </c>
      <c r="D56">
        <v>31.25</v>
      </c>
      <c r="E56">
        <v>18.75</v>
      </c>
      <c r="F56">
        <v>37.5</v>
      </c>
      <c r="G56">
        <v>2</v>
      </c>
      <c r="H56">
        <v>0</v>
      </c>
      <c r="I56">
        <v>50</v>
      </c>
      <c r="J56">
        <v>25</v>
      </c>
      <c r="K56">
        <v>25</v>
      </c>
      <c r="L56">
        <v>1</v>
      </c>
      <c r="M56">
        <v>22.902684563800001</v>
      </c>
      <c r="N56">
        <v>24.9161073826</v>
      </c>
      <c r="O56">
        <v>37.667785234900002</v>
      </c>
      <c r="P56">
        <v>14.513422818800001</v>
      </c>
      <c r="Q56">
        <v>149</v>
      </c>
      <c r="R56">
        <v>20.462328767100001</v>
      </c>
      <c r="S56">
        <v>25.599315068500001</v>
      </c>
      <c r="T56">
        <v>41.695205479499997</v>
      </c>
      <c r="U56">
        <v>12.2431506849</v>
      </c>
      <c r="V56">
        <v>146</v>
      </c>
      <c r="W56" s="5">
        <f t="shared" si="30"/>
        <v>13.966253332725</v>
      </c>
      <c r="X56" s="5">
        <f t="shared" si="31"/>
        <v>32.941355612774998</v>
      </c>
      <c r="Y56" s="5">
        <f t="shared" si="32"/>
        <v>30.778247678600003</v>
      </c>
      <c r="Z56" s="5">
        <f t="shared" si="33"/>
        <v>22.314143375924999</v>
      </c>
      <c r="AA56" s="93">
        <f t="shared" si="2"/>
        <v>1.9304757606049712</v>
      </c>
      <c r="AB56" s="5">
        <f t="shared" si="29"/>
        <v>74.5</v>
      </c>
      <c r="AC56" s="99"/>
      <c r="AD56" s="99"/>
      <c r="AE56" s="115"/>
      <c r="AF56" s="115"/>
      <c r="AG56" s="115"/>
      <c r="AH56" s="115"/>
      <c r="AI56" s="6"/>
      <c r="AJ56" s="6"/>
      <c r="AK56" s="6"/>
      <c r="AL56" s="6"/>
      <c r="AN56" s="2"/>
      <c r="AT56" s="92"/>
    </row>
    <row r="57" spans="1:48" x14ac:dyDescent="0.2">
      <c r="A57" s="119"/>
      <c r="B57">
        <v>9</v>
      </c>
      <c r="C57">
        <v>16.666666666699999</v>
      </c>
      <c r="D57">
        <v>27.777777777800001</v>
      </c>
      <c r="E57">
        <v>27.777777777800001</v>
      </c>
      <c r="F57">
        <v>27.777777777800001</v>
      </c>
      <c r="G57">
        <v>2</v>
      </c>
      <c r="M57">
        <v>19.341563785999998</v>
      </c>
      <c r="N57">
        <v>31.275720164599999</v>
      </c>
      <c r="O57">
        <v>35.596707818900001</v>
      </c>
      <c r="P57">
        <v>13.7860082305</v>
      </c>
      <c r="Q57">
        <v>54</v>
      </c>
      <c r="R57">
        <v>23.214285714300001</v>
      </c>
      <c r="S57">
        <v>24.801587301600001</v>
      </c>
      <c r="T57">
        <v>35.714285714299997</v>
      </c>
      <c r="U57">
        <v>16.269841269800001</v>
      </c>
      <c r="V57">
        <v>56</v>
      </c>
      <c r="W57" s="5">
        <f t="shared" si="30"/>
        <v>14.805629041749999</v>
      </c>
      <c r="X57" s="5">
        <f t="shared" si="31"/>
        <v>20.963771311000002</v>
      </c>
      <c r="Y57" s="5">
        <f t="shared" si="32"/>
        <v>24.772192827749997</v>
      </c>
      <c r="Z57" s="5">
        <f t="shared" si="33"/>
        <v>14.458406819524999</v>
      </c>
      <c r="AA57" s="93">
        <f t="shared" si="2"/>
        <v>1.7826483321755837</v>
      </c>
      <c r="AB57" s="5">
        <f t="shared" si="29"/>
        <v>37.333333333333336</v>
      </c>
      <c r="AC57" s="99"/>
      <c r="AD57" s="99"/>
      <c r="AE57" s="115"/>
      <c r="AF57" s="115"/>
      <c r="AG57" s="115"/>
      <c r="AH57" s="115"/>
      <c r="AI57" s="6"/>
      <c r="AJ57" s="6"/>
      <c r="AK57" s="6"/>
      <c r="AL57" s="6"/>
      <c r="AN57" s="2"/>
      <c r="AT57" s="92"/>
    </row>
    <row r="58" spans="1:48" x14ac:dyDescent="0.2">
      <c r="A58" s="119"/>
      <c r="B58">
        <v>10</v>
      </c>
      <c r="M58">
        <v>25.172413793099999</v>
      </c>
      <c r="N58">
        <v>29.310344827600002</v>
      </c>
      <c r="O58">
        <v>33.793103448300002</v>
      </c>
      <c r="P58">
        <v>11.724137931</v>
      </c>
      <c r="Q58">
        <v>29</v>
      </c>
      <c r="R58">
        <v>22.692307692300002</v>
      </c>
      <c r="S58">
        <v>26.1538461538</v>
      </c>
      <c r="T58">
        <v>41.538461538500002</v>
      </c>
      <c r="U58">
        <v>9.61538461538</v>
      </c>
      <c r="V58">
        <v>26</v>
      </c>
      <c r="W58" s="5">
        <f t="shared" si="30"/>
        <v>11.966180371349999</v>
      </c>
      <c r="X58" s="5">
        <f t="shared" si="31"/>
        <v>13.86604774535</v>
      </c>
      <c r="Y58" s="5">
        <f t="shared" si="32"/>
        <v>18.832891246700001</v>
      </c>
      <c r="Z58" s="5">
        <f t="shared" si="33"/>
        <v>5.3348806365949999</v>
      </c>
      <c r="AA58" s="93">
        <f t="shared" si="2"/>
        <v>1.4409568116666069</v>
      </c>
      <c r="AB58" s="5">
        <f t="shared" si="29"/>
        <v>27.5</v>
      </c>
      <c r="AC58" s="99"/>
      <c r="AD58" s="99"/>
      <c r="AE58" s="115"/>
      <c r="AF58" s="115"/>
      <c r="AG58" s="115"/>
      <c r="AH58" s="115"/>
      <c r="AI58" s="6"/>
      <c r="AJ58" s="6"/>
      <c r="AK58" s="6"/>
      <c r="AL58" s="6"/>
      <c r="AN58" s="2"/>
      <c r="AT58" s="92"/>
    </row>
    <row r="59" spans="1:48" x14ac:dyDescent="0.2">
      <c r="A59" s="119"/>
      <c r="B59">
        <v>11</v>
      </c>
      <c r="M59">
        <v>22.134387351800001</v>
      </c>
      <c r="N59">
        <v>28.063241106700001</v>
      </c>
      <c r="O59">
        <v>33.596837944699999</v>
      </c>
      <c r="P59">
        <v>16.205533596799999</v>
      </c>
      <c r="Q59">
        <v>23</v>
      </c>
      <c r="R59">
        <v>15.1515151515</v>
      </c>
      <c r="S59">
        <v>45.4545454545</v>
      </c>
      <c r="T59">
        <v>24.242424242399998</v>
      </c>
      <c r="U59">
        <v>15.1515151515</v>
      </c>
      <c r="V59">
        <v>3</v>
      </c>
      <c r="W59" s="5">
        <f t="shared" si="30"/>
        <v>9.3214756258250002</v>
      </c>
      <c r="X59" s="5">
        <f t="shared" si="31"/>
        <v>18.379446640299999</v>
      </c>
      <c r="Y59" s="5">
        <f t="shared" si="32"/>
        <v>14.459815546774999</v>
      </c>
      <c r="Z59" s="5">
        <f t="shared" si="33"/>
        <v>7.8392621870749997</v>
      </c>
      <c r="AA59" s="93">
        <f t="shared" si="2"/>
        <v>1.4596234717470611</v>
      </c>
      <c r="AB59" s="5">
        <f t="shared" si="29"/>
        <v>13</v>
      </c>
      <c r="AC59" s="99"/>
      <c r="AD59" s="99"/>
      <c r="AE59" s="115"/>
      <c r="AF59" s="115"/>
      <c r="AG59" s="115"/>
      <c r="AH59" s="115"/>
      <c r="AI59" s="6"/>
      <c r="AJ59" s="6"/>
      <c r="AK59" s="6"/>
      <c r="AL59" s="6"/>
      <c r="AN59" s="2"/>
      <c r="AT59" s="92"/>
    </row>
    <row r="60" spans="1:48" x14ac:dyDescent="0.2">
      <c r="A60" s="119"/>
      <c r="B60">
        <v>12</v>
      </c>
      <c r="M60">
        <v>19.047619047600001</v>
      </c>
      <c r="N60">
        <v>17.857142857100001</v>
      </c>
      <c r="O60">
        <v>45.238095238100001</v>
      </c>
      <c r="P60">
        <v>17.857142857100001</v>
      </c>
      <c r="Q60">
        <v>7</v>
      </c>
      <c r="R60">
        <v>6.6666666666700003</v>
      </c>
      <c r="S60">
        <v>15</v>
      </c>
      <c r="T60">
        <v>46.666666666700003</v>
      </c>
      <c r="U60">
        <v>31.666666666699999</v>
      </c>
      <c r="V60">
        <v>5</v>
      </c>
      <c r="W60" s="5">
        <f t="shared" si="30"/>
        <v>6.4285714285675004</v>
      </c>
      <c r="X60" s="5">
        <f t="shared" si="31"/>
        <v>8.2142857142750003</v>
      </c>
      <c r="Y60" s="5">
        <f t="shared" si="32"/>
        <v>22.976190476200003</v>
      </c>
      <c r="Z60" s="5">
        <f t="shared" si="33"/>
        <v>12.380952380949999</v>
      </c>
      <c r="AA60" s="93">
        <f t="shared" si="2"/>
        <v>1.4113584117923603</v>
      </c>
      <c r="AB60" s="5">
        <f t="shared" si="29"/>
        <v>6</v>
      </c>
      <c r="AC60" s="99"/>
      <c r="AD60" s="99"/>
      <c r="AE60" s="115"/>
      <c r="AF60" s="115"/>
      <c r="AG60" s="115"/>
      <c r="AH60" s="115"/>
      <c r="AI60" s="6"/>
      <c r="AJ60" s="6"/>
      <c r="AK60" s="6"/>
      <c r="AL60" s="6"/>
      <c r="AN60" s="2"/>
      <c r="AT60" s="92"/>
    </row>
    <row r="61" spans="1:48" x14ac:dyDescent="0.2">
      <c r="A61" s="119"/>
      <c r="B61">
        <v>13</v>
      </c>
      <c r="M61">
        <v>23.076923076900002</v>
      </c>
      <c r="N61">
        <v>26.923076923099998</v>
      </c>
      <c r="O61">
        <v>42.307692307700002</v>
      </c>
      <c r="P61">
        <v>7.69230769231</v>
      </c>
      <c r="Q61">
        <v>2</v>
      </c>
      <c r="R61">
        <v>0</v>
      </c>
      <c r="S61">
        <v>0</v>
      </c>
      <c r="T61">
        <v>0</v>
      </c>
      <c r="U61">
        <v>0</v>
      </c>
      <c r="V61">
        <v>0</v>
      </c>
      <c r="W61" s="5">
        <f t="shared" si="30"/>
        <v>5.7692307692250004</v>
      </c>
      <c r="X61" s="5">
        <f t="shared" si="31"/>
        <v>6.7307692307749996</v>
      </c>
      <c r="Y61" s="5">
        <f t="shared" si="32"/>
        <v>10.576923076925</v>
      </c>
      <c r="Z61" s="5">
        <f t="shared" si="33"/>
        <v>1.9230769230775</v>
      </c>
      <c r="AA61" s="93">
        <f t="shared" si="2"/>
        <v>0.95188870584550744</v>
      </c>
      <c r="AB61" s="5">
        <f t="shared" si="29"/>
        <v>1</v>
      </c>
      <c r="AC61" s="99"/>
      <c r="AD61" s="99"/>
      <c r="AE61" s="115"/>
      <c r="AF61" s="115"/>
      <c r="AG61" s="115"/>
      <c r="AH61" s="115"/>
      <c r="AI61" s="6"/>
      <c r="AJ61" s="6"/>
      <c r="AK61" s="6"/>
      <c r="AL61" s="6"/>
      <c r="AN61" s="2"/>
      <c r="AT61" s="92"/>
    </row>
    <row r="62" spans="1:48" x14ac:dyDescent="0.2">
      <c r="A62" s="119"/>
      <c r="B62">
        <v>14</v>
      </c>
      <c r="M62">
        <v>17.857142857100001</v>
      </c>
      <c r="N62">
        <v>35.714285714299997</v>
      </c>
      <c r="O62">
        <v>28.571428571399998</v>
      </c>
      <c r="P62">
        <v>17.857142857100001</v>
      </c>
      <c r="Q62">
        <v>2</v>
      </c>
      <c r="R62">
        <v>42.857142857100001</v>
      </c>
      <c r="S62">
        <v>7.1428571428599996</v>
      </c>
      <c r="T62">
        <v>35.714285714299997</v>
      </c>
      <c r="U62">
        <v>14.285714285699999</v>
      </c>
      <c r="V62">
        <v>1</v>
      </c>
      <c r="W62" s="5">
        <f t="shared" si="30"/>
        <v>15.178571428550001</v>
      </c>
      <c r="X62" s="5">
        <f t="shared" si="31"/>
        <v>10.71428571429</v>
      </c>
      <c r="Y62" s="5">
        <f t="shared" si="32"/>
        <v>16.071428571424999</v>
      </c>
      <c r="Z62" s="5">
        <f t="shared" si="33"/>
        <v>8.0357142856999992</v>
      </c>
      <c r="AA62" s="93">
        <f t="shared" si="2"/>
        <v>1.4742632346992122</v>
      </c>
      <c r="AB62" s="5">
        <f t="shared" si="29"/>
        <v>1.5</v>
      </c>
      <c r="AC62" s="99"/>
      <c r="AD62" s="99"/>
      <c r="AE62" s="115"/>
      <c r="AF62" s="115"/>
      <c r="AG62" s="115"/>
      <c r="AH62" s="115"/>
      <c r="AI62" s="6"/>
      <c r="AJ62" s="6"/>
      <c r="AK62" s="6"/>
      <c r="AL62" s="6"/>
      <c r="AN62" s="2"/>
      <c r="AT62" s="92"/>
    </row>
    <row r="63" spans="1:48" x14ac:dyDescent="0.2">
      <c r="A63" s="119"/>
      <c r="B63">
        <v>15</v>
      </c>
      <c r="R63">
        <v>30</v>
      </c>
      <c r="S63">
        <v>13.333333333300001</v>
      </c>
      <c r="T63">
        <v>46.666666666700003</v>
      </c>
      <c r="U63">
        <v>10</v>
      </c>
      <c r="V63">
        <v>2</v>
      </c>
      <c r="W63" s="5">
        <f t="shared" si="30"/>
        <v>7.5</v>
      </c>
      <c r="X63" s="5">
        <f t="shared" si="31"/>
        <v>3.3333333333250001</v>
      </c>
      <c r="Y63" s="5">
        <f t="shared" si="32"/>
        <v>11.666666666675001</v>
      </c>
      <c r="Z63" s="5">
        <f t="shared" si="33"/>
        <v>2.5</v>
      </c>
      <c r="AA63" s="93">
        <f t="shared" si="2"/>
        <v>0.93849613703572288</v>
      </c>
      <c r="AB63" s="5">
        <f t="shared" si="29"/>
        <v>2</v>
      </c>
      <c r="AC63" s="99"/>
      <c r="AD63" s="99"/>
      <c r="AE63" s="115"/>
      <c r="AF63" s="115"/>
      <c r="AG63" s="115"/>
      <c r="AH63" s="115"/>
      <c r="AI63" s="6"/>
      <c r="AJ63" s="6"/>
      <c r="AK63" s="6"/>
      <c r="AL63" s="6"/>
      <c r="AN63" s="2"/>
      <c r="AT63" s="92"/>
    </row>
    <row r="64" spans="1:48" x14ac:dyDescent="0.2">
      <c r="A64" s="8"/>
      <c r="AA64" s="93"/>
      <c r="AB64" s="93">
        <f>SUM(AB49:AB54)</f>
        <v>2914.75</v>
      </c>
      <c r="AC64" s="93"/>
      <c r="AD64" s="93"/>
      <c r="AE64" s="93"/>
      <c r="AF64" s="93"/>
      <c r="AH64" s="115"/>
      <c r="AI64" s="6"/>
      <c r="AJ64" s="6"/>
      <c r="AK64" s="6"/>
      <c r="AL64" s="6"/>
      <c r="AN64" s="2"/>
    </row>
    <row r="65" spans="1:40" x14ac:dyDescent="0.2">
      <c r="A65" s="119" t="s">
        <v>34</v>
      </c>
      <c r="C65" t="s">
        <v>11</v>
      </c>
      <c r="D65" t="s">
        <v>12</v>
      </c>
      <c r="E65" t="s">
        <v>13</v>
      </c>
      <c r="F65" t="s">
        <v>14</v>
      </c>
      <c r="H65" t="s">
        <v>11</v>
      </c>
      <c r="I65" t="s">
        <v>12</v>
      </c>
      <c r="J65" t="s">
        <v>13</v>
      </c>
      <c r="K65" t="s">
        <v>14</v>
      </c>
      <c r="M65" t="s">
        <v>11</v>
      </c>
      <c r="N65" t="s">
        <v>12</v>
      </c>
      <c r="O65" t="s">
        <v>13</v>
      </c>
      <c r="P65" t="s">
        <v>14</v>
      </c>
      <c r="R65" t="s">
        <v>11</v>
      </c>
      <c r="S65" t="s">
        <v>12</v>
      </c>
      <c r="T65" t="s">
        <v>13</v>
      </c>
      <c r="U65" t="s">
        <v>14</v>
      </c>
      <c r="W65" s="5" t="s">
        <v>11</v>
      </c>
      <c r="X65" s="5" t="s">
        <v>12</v>
      </c>
      <c r="Y65" s="5" t="s">
        <v>13</v>
      </c>
      <c r="Z65" s="5" t="s">
        <v>14</v>
      </c>
      <c r="AA65" s="93"/>
      <c r="AB65" s="93"/>
      <c r="AC65" s="93"/>
      <c r="AD65" s="93"/>
      <c r="AE65" s="93"/>
      <c r="AF65" s="93"/>
      <c r="AG65" s="5"/>
      <c r="AH65" s="115"/>
      <c r="AI65" s="6"/>
      <c r="AJ65" s="6"/>
      <c r="AK65" s="6"/>
      <c r="AL65" s="6"/>
      <c r="AN65" s="2"/>
    </row>
    <row r="66" spans="1:40" x14ac:dyDescent="0.2">
      <c r="A66" s="119"/>
      <c r="B66">
        <v>1</v>
      </c>
      <c r="C66">
        <v>8.8607594936700007</v>
      </c>
      <c r="D66">
        <v>77.215189873400007</v>
      </c>
      <c r="E66">
        <v>10.126582278500001</v>
      </c>
      <c r="F66">
        <v>3.7974683544299999</v>
      </c>
      <c r="G66" s="92">
        <v>79</v>
      </c>
      <c r="H66">
        <v>6.25</v>
      </c>
      <c r="I66">
        <v>70.394736842100002</v>
      </c>
      <c r="J66">
        <v>9.8684210526299996</v>
      </c>
      <c r="K66">
        <v>13.486842105299999</v>
      </c>
      <c r="M66">
        <v>11.4391143911</v>
      </c>
      <c r="N66">
        <v>70.110701106999997</v>
      </c>
      <c r="O66">
        <v>6.8265682656799997</v>
      </c>
      <c r="P66">
        <v>11.6236162362</v>
      </c>
      <c r="Q66">
        <v>542</v>
      </c>
      <c r="R66">
        <v>11.5183246073</v>
      </c>
      <c r="S66">
        <v>69.284467713799998</v>
      </c>
      <c r="T66">
        <v>9.5986038394400008</v>
      </c>
      <c r="U66">
        <v>9.5986038394400008</v>
      </c>
      <c r="V66">
        <v>573</v>
      </c>
      <c r="W66" s="5">
        <f t="shared" ref="W66:Z71" si="34">(C66+H66+M66+R66)/4</f>
        <v>9.5170496230175008</v>
      </c>
      <c r="X66" s="5">
        <f t="shared" si="34"/>
        <v>71.751273884075005</v>
      </c>
      <c r="Y66" s="5">
        <f t="shared" si="34"/>
        <v>9.1050438590624996</v>
      </c>
      <c r="Z66" s="5">
        <f t="shared" si="34"/>
        <v>9.6266326338424992</v>
      </c>
      <c r="AA66" s="93">
        <f t="shared" si="2"/>
        <v>1.3064330608206669</v>
      </c>
      <c r="AB66" s="5">
        <f>AVERAGE(G66,L66,Q66,V66)</f>
        <v>398</v>
      </c>
      <c r="AC66" s="124">
        <f>AB66/AB80*(AA66)*1+AB67/AB80*(AA67)*2+AB68/AB80*(AA68)*3+AB69/AB80*(AA69)*4+AB70/AB80*(AA70)*5+AB71/AB80*(AA71)*6+AB72/AB80*(AA72)*7+AB73/AB80*(AA73)*8+AB74/AB80*(AA74)*9+AB75/AB80*(AA75)*10+AB76/AB80*(AA76)*11+AB77/AB80*(AA77)*12+AB78/AB80*(AA78)*13+AB78/AB80*(AA78)*14</f>
        <v>6.5109128590089647</v>
      </c>
      <c r="AD66" s="124">
        <f>(AB66/AB80)*1+(AB67/AB80)*2+(AB68/AB80)*3+(AB69/AB80)*4+(AB70/AB80)*5+(AB71/AB80)*6+(AB72/AB80)*7+(AB73/AB80)*8+(AB74/AB80)*9+(AB75/AB80)*10+(AB76/AB80)*11+(AB77/AB80)*12+(AB78/AB80)*13+(AB79/AB80)*14</f>
        <v>3.5486624928856001</v>
      </c>
      <c r="AG66" s="115"/>
      <c r="AH66" s="115"/>
      <c r="AI66" s="6"/>
      <c r="AJ66" s="6"/>
      <c r="AK66" s="6"/>
      <c r="AL66" s="6"/>
      <c r="AN66" s="2"/>
    </row>
    <row r="67" spans="1:40" x14ac:dyDescent="0.2">
      <c r="A67" s="119"/>
      <c r="B67">
        <v>2</v>
      </c>
      <c r="C67">
        <v>17.816091954000001</v>
      </c>
      <c r="D67">
        <v>40.229885057499999</v>
      </c>
      <c r="E67">
        <v>28.160919540199998</v>
      </c>
      <c r="F67">
        <v>13.7931034483</v>
      </c>
      <c r="G67" s="92">
        <v>87</v>
      </c>
      <c r="H67">
        <v>15.673981191199999</v>
      </c>
      <c r="I67">
        <v>44.984326018799997</v>
      </c>
      <c r="J67">
        <v>22.727272727300001</v>
      </c>
      <c r="K67">
        <v>16.614420062699999</v>
      </c>
      <c r="M67">
        <v>14.944134078199999</v>
      </c>
      <c r="N67">
        <v>45.740223463699998</v>
      </c>
      <c r="O67">
        <v>21.159217877100001</v>
      </c>
      <c r="P67">
        <v>18.156424581</v>
      </c>
      <c r="Q67">
        <v>716</v>
      </c>
      <c r="R67">
        <v>12.706043956</v>
      </c>
      <c r="S67">
        <v>50.4807692308</v>
      </c>
      <c r="T67">
        <v>20.123626373600001</v>
      </c>
      <c r="U67">
        <v>16.689560439600001</v>
      </c>
      <c r="V67">
        <v>728</v>
      </c>
      <c r="W67" s="5">
        <f t="shared" si="34"/>
        <v>15.285062794850001</v>
      </c>
      <c r="X67" s="5">
        <f t="shared" si="34"/>
        <v>45.3588009427</v>
      </c>
      <c r="Y67" s="5">
        <f t="shared" si="34"/>
        <v>23.042759129550003</v>
      </c>
      <c r="Z67" s="5">
        <f t="shared" si="34"/>
        <v>16.313377132900001</v>
      </c>
      <c r="AA67" s="93">
        <f t="shared" si="2"/>
        <v>1.8462272966994782</v>
      </c>
      <c r="AB67" s="5">
        <f t="shared" ref="AB67:AB79" si="35">AVERAGE(G67,L67,Q67,V67)</f>
        <v>510.33333333333331</v>
      </c>
      <c r="AC67" s="124"/>
      <c r="AD67" s="124"/>
      <c r="AG67" s="115"/>
      <c r="AH67" s="115"/>
      <c r="AI67" s="6"/>
      <c r="AJ67" s="6"/>
      <c r="AK67" s="6"/>
      <c r="AL67" s="6"/>
    </row>
    <row r="68" spans="1:40" x14ac:dyDescent="0.2">
      <c r="A68" s="119"/>
      <c r="B68">
        <v>3</v>
      </c>
      <c r="C68">
        <v>16</v>
      </c>
      <c r="D68">
        <v>39.666666666700003</v>
      </c>
      <c r="E68">
        <v>28</v>
      </c>
      <c r="F68">
        <v>16.333333333300001</v>
      </c>
      <c r="G68" s="92">
        <v>100</v>
      </c>
      <c r="H68">
        <v>13.4009009009</v>
      </c>
      <c r="I68">
        <v>40.315315315299998</v>
      </c>
      <c r="J68">
        <v>28.6036036036</v>
      </c>
      <c r="K68">
        <v>17.680180180200001</v>
      </c>
      <c r="M68">
        <v>10.8957795004</v>
      </c>
      <c r="N68">
        <v>42.721791559000003</v>
      </c>
      <c r="O68">
        <v>28.380706287700001</v>
      </c>
      <c r="P68">
        <v>18.0017226529</v>
      </c>
      <c r="Q68">
        <v>774</v>
      </c>
      <c r="R68">
        <v>9.7011494252899997</v>
      </c>
      <c r="S68">
        <v>44.0459770115</v>
      </c>
      <c r="T68">
        <v>26.8965517241</v>
      </c>
      <c r="U68">
        <v>19.356321839100001</v>
      </c>
      <c r="V68">
        <v>725</v>
      </c>
      <c r="W68" s="5">
        <f t="shared" si="34"/>
        <v>12.499457456647498</v>
      </c>
      <c r="X68" s="5">
        <f t="shared" si="34"/>
        <v>41.687437638125004</v>
      </c>
      <c r="Y68" s="5">
        <f t="shared" si="34"/>
        <v>27.970215403849998</v>
      </c>
      <c r="Z68" s="5">
        <f t="shared" si="34"/>
        <v>17.842889501375002</v>
      </c>
      <c r="AA68" s="93">
        <f t="shared" si="2"/>
        <v>1.8589988401208655</v>
      </c>
      <c r="AB68" s="5">
        <f t="shared" si="35"/>
        <v>533</v>
      </c>
      <c r="AC68" s="124"/>
      <c r="AD68" s="124"/>
      <c r="AG68" s="115"/>
      <c r="AH68" s="115"/>
      <c r="AI68" s="6"/>
      <c r="AJ68" s="6"/>
      <c r="AK68" s="6"/>
      <c r="AL68" s="6"/>
    </row>
    <row r="69" spans="1:40" x14ac:dyDescent="0.2">
      <c r="A69" s="119"/>
      <c r="B69">
        <v>4</v>
      </c>
      <c r="C69">
        <v>16.216216216199999</v>
      </c>
      <c r="D69">
        <v>30.743243243199998</v>
      </c>
      <c r="E69">
        <v>37.162162162199998</v>
      </c>
      <c r="F69">
        <v>15.878378378400001</v>
      </c>
      <c r="G69" s="92">
        <v>74</v>
      </c>
      <c r="H69">
        <v>18.313953488399999</v>
      </c>
      <c r="I69">
        <v>28.779069767399999</v>
      </c>
      <c r="J69">
        <v>39.1472868217</v>
      </c>
      <c r="K69">
        <v>13.7596899225</v>
      </c>
      <c r="M69">
        <v>16.1278195489</v>
      </c>
      <c r="N69">
        <v>32.4812030075</v>
      </c>
      <c r="O69">
        <v>37.142857142899999</v>
      </c>
      <c r="P69">
        <v>14.2481203008</v>
      </c>
      <c r="Q69">
        <v>665</v>
      </c>
      <c r="R69">
        <v>13.8655462185</v>
      </c>
      <c r="S69">
        <v>33.673469387799997</v>
      </c>
      <c r="T69">
        <v>38.0852340936</v>
      </c>
      <c r="U69">
        <v>14.3757503001</v>
      </c>
      <c r="V69">
        <v>833</v>
      </c>
      <c r="W69" s="5">
        <f t="shared" si="34"/>
        <v>16.130883867999998</v>
      </c>
      <c r="X69" s="5">
        <f t="shared" si="34"/>
        <v>31.419246351475</v>
      </c>
      <c r="Y69" s="5">
        <f t="shared" si="34"/>
        <v>37.884385055099997</v>
      </c>
      <c r="Z69" s="5">
        <f t="shared" si="34"/>
        <v>14.56548472545</v>
      </c>
      <c r="AA69" s="93">
        <f t="shared" si="2"/>
        <v>1.8847044281975882</v>
      </c>
      <c r="AB69" s="5">
        <f t="shared" si="35"/>
        <v>524</v>
      </c>
      <c r="AC69" s="124"/>
      <c r="AD69" s="124"/>
      <c r="AG69" s="115"/>
      <c r="AH69" s="115"/>
      <c r="AI69" s="6"/>
      <c r="AJ69" s="6"/>
      <c r="AK69" s="6"/>
      <c r="AL69" s="6"/>
    </row>
    <row r="70" spans="1:40" x14ac:dyDescent="0.2">
      <c r="A70" s="119"/>
      <c r="B70">
        <v>5</v>
      </c>
      <c r="C70">
        <v>14.838709677400001</v>
      </c>
      <c r="D70">
        <v>30.322580645199999</v>
      </c>
      <c r="E70">
        <v>40</v>
      </c>
      <c r="F70">
        <v>14.838709677400001</v>
      </c>
      <c r="G70" s="92">
        <v>31</v>
      </c>
      <c r="H70">
        <v>16.033057851199999</v>
      </c>
      <c r="I70">
        <v>28.7603305785</v>
      </c>
      <c r="J70">
        <v>40.165289256199998</v>
      </c>
      <c r="K70">
        <v>15.041322314</v>
      </c>
      <c r="M70">
        <v>14.3880597015</v>
      </c>
      <c r="N70">
        <v>30.6865671642</v>
      </c>
      <c r="O70">
        <v>43.940298507500003</v>
      </c>
      <c r="P70">
        <v>10.985074626899999</v>
      </c>
      <c r="Q70">
        <v>335</v>
      </c>
      <c r="R70">
        <v>19.469879518100001</v>
      </c>
      <c r="S70">
        <v>27.855421686700002</v>
      </c>
      <c r="T70">
        <v>43.710843373499998</v>
      </c>
      <c r="U70">
        <v>8.9638554216900008</v>
      </c>
      <c r="V70">
        <v>415</v>
      </c>
      <c r="W70" s="5">
        <f t="shared" si="34"/>
        <v>16.18242668705</v>
      </c>
      <c r="X70" s="5">
        <f t="shared" si="34"/>
        <v>29.406225018649998</v>
      </c>
      <c r="Y70" s="5">
        <f t="shared" si="34"/>
        <v>41.9541077843</v>
      </c>
      <c r="Z70" s="5">
        <f t="shared" si="34"/>
        <v>12.457240509997501</v>
      </c>
      <c r="AA70" s="93">
        <f t="shared" si="2"/>
        <v>1.8445170094740722</v>
      </c>
      <c r="AB70" s="5">
        <f t="shared" si="35"/>
        <v>260.33333333333331</v>
      </c>
      <c r="AC70" s="124"/>
      <c r="AD70" s="124"/>
      <c r="AG70" s="115"/>
      <c r="AH70" s="115"/>
      <c r="AI70" s="6"/>
      <c r="AJ70" s="6"/>
      <c r="AK70" s="6"/>
      <c r="AL70" s="6"/>
    </row>
    <row r="71" spans="1:40" x14ac:dyDescent="0.2">
      <c r="A71" s="119"/>
      <c r="B71">
        <v>6</v>
      </c>
      <c r="C71">
        <v>13.333333333300001</v>
      </c>
      <c r="D71">
        <v>39.333333333299997</v>
      </c>
      <c r="E71">
        <v>31.333333333300001</v>
      </c>
      <c r="F71">
        <v>16</v>
      </c>
      <c r="G71" s="92">
        <v>25</v>
      </c>
      <c r="H71">
        <v>18.6403508772</v>
      </c>
      <c r="I71">
        <v>33.771929824600001</v>
      </c>
      <c r="J71">
        <v>35.307017543900002</v>
      </c>
      <c r="K71">
        <v>12.280701754400001</v>
      </c>
      <c r="M71">
        <v>12.6843657817</v>
      </c>
      <c r="N71">
        <v>38.200589970499998</v>
      </c>
      <c r="O71">
        <v>35.471976401200003</v>
      </c>
      <c r="P71">
        <v>13.643067846599999</v>
      </c>
      <c r="Q71">
        <v>226</v>
      </c>
      <c r="R71">
        <v>13.242894056800001</v>
      </c>
      <c r="S71">
        <v>38.8242894057</v>
      </c>
      <c r="T71">
        <v>32.8811369509</v>
      </c>
      <c r="U71">
        <v>15.051679586600001</v>
      </c>
      <c r="V71">
        <v>258</v>
      </c>
      <c r="W71" s="5">
        <f t="shared" si="34"/>
        <v>14.475236012250001</v>
      </c>
      <c r="X71" s="5">
        <f t="shared" si="34"/>
        <v>37.532535633525001</v>
      </c>
      <c r="Y71" s="5">
        <f t="shared" si="34"/>
        <v>33.748366057325001</v>
      </c>
      <c r="Z71" s="5">
        <f t="shared" si="34"/>
        <v>14.2438622969</v>
      </c>
      <c r="AA71" s="93">
        <f t="shared" si="2"/>
        <v>1.8636016813760938</v>
      </c>
      <c r="AB71" s="5">
        <f t="shared" si="35"/>
        <v>169.66666666666666</v>
      </c>
      <c r="AC71" s="124"/>
      <c r="AD71" s="124"/>
      <c r="AG71" s="115"/>
      <c r="AH71" s="115"/>
      <c r="AI71" s="6"/>
      <c r="AJ71" s="6"/>
      <c r="AK71" s="6"/>
      <c r="AL71" s="6"/>
    </row>
    <row r="72" spans="1:40" x14ac:dyDescent="0.2">
      <c r="A72" s="119"/>
      <c r="B72">
        <v>7</v>
      </c>
      <c r="C72">
        <v>19.2307692308</v>
      </c>
      <c r="D72">
        <v>31.318681318700001</v>
      </c>
      <c r="E72">
        <v>36.263736263699997</v>
      </c>
      <c r="F72">
        <v>13.1868131868</v>
      </c>
      <c r="G72" s="92">
        <v>26</v>
      </c>
      <c r="H72">
        <v>22.0077220077</v>
      </c>
      <c r="I72">
        <v>25.4826254826</v>
      </c>
      <c r="J72">
        <v>38.996138996100001</v>
      </c>
      <c r="K72">
        <v>13.5135135135</v>
      </c>
      <c r="M72">
        <v>16.596638655500001</v>
      </c>
      <c r="N72">
        <v>34.453781512600003</v>
      </c>
      <c r="O72">
        <v>37.815126050400004</v>
      </c>
      <c r="P72">
        <v>11.1344537815</v>
      </c>
      <c r="Q72">
        <v>136</v>
      </c>
      <c r="R72">
        <v>20.634920634899999</v>
      </c>
      <c r="S72">
        <v>32.091097308499997</v>
      </c>
      <c r="T72">
        <v>37.405106970299997</v>
      </c>
      <c r="U72">
        <v>9.8688750862700001</v>
      </c>
      <c r="V72">
        <v>207</v>
      </c>
      <c r="W72" s="5">
        <f t="shared" ref="W72:W79" si="36">(C72+H72+M72+R72)/4</f>
        <v>19.617512632225001</v>
      </c>
      <c r="X72" s="5">
        <f t="shared" ref="X72:X79" si="37">(D72+I72+N72+S72)/4</f>
        <v>30.8365464056</v>
      </c>
      <c r="Y72" s="5">
        <f t="shared" ref="Y72:Y79" si="38">(E72+J72+O72+T72)/4</f>
        <v>37.620027070125005</v>
      </c>
      <c r="Z72" s="5">
        <f t="shared" ref="Z72:Z79" si="39">(F72+K72+P72+U72)/4</f>
        <v>11.925913892017499</v>
      </c>
      <c r="AA72" s="93">
        <f t="shared" ref="AA72:AA79" si="40">-((W72/100)*LOG(W72/100,2)+(Y72/100)*LOG(Y72/100,2)+(Z72/100)*LOG(Z72/100,2)+(X72/100)*LOG(X72/100,2))</f>
        <v>1.8808238757356912</v>
      </c>
      <c r="AB72" s="5">
        <f t="shared" si="35"/>
        <v>123</v>
      </c>
      <c r="AC72" s="96"/>
      <c r="AG72" s="115"/>
      <c r="AH72" s="115"/>
      <c r="AI72" s="6"/>
      <c r="AJ72" s="6"/>
      <c r="AK72" s="6"/>
      <c r="AL72" s="6"/>
    </row>
    <row r="73" spans="1:40" x14ac:dyDescent="0.2">
      <c r="A73" s="119"/>
      <c r="B73">
        <v>8</v>
      </c>
      <c r="C73">
        <v>8.9285714285700006</v>
      </c>
      <c r="D73">
        <v>42.857142857100001</v>
      </c>
      <c r="E73">
        <v>37.5</v>
      </c>
      <c r="F73">
        <v>10.714285714300001</v>
      </c>
      <c r="G73" s="92">
        <v>7</v>
      </c>
      <c r="H73">
        <v>14.4230769231</v>
      </c>
      <c r="I73">
        <v>30.7692307692</v>
      </c>
      <c r="J73">
        <v>48.076923076900002</v>
      </c>
      <c r="K73">
        <v>6.73076923077</v>
      </c>
      <c r="M73">
        <v>22.756410256399999</v>
      </c>
      <c r="N73">
        <v>33.974358974399998</v>
      </c>
      <c r="O73">
        <v>31.089743589699999</v>
      </c>
      <c r="P73">
        <v>12.179487179500001</v>
      </c>
      <c r="Q73">
        <v>78</v>
      </c>
      <c r="R73">
        <v>19.210526315799999</v>
      </c>
      <c r="S73">
        <v>29.605263157900001</v>
      </c>
      <c r="T73">
        <v>36.710526315800003</v>
      </c>
      <c r="U73">
        <v>14.4736842105</v>
      </c>
      <c r="V73">
        <v>95</v>
      </c>
      <c r="W73" s="5">
        <f t="shared" si="36"/>
        <v>16.329646230967498</v>
      </c>
      <c r="X73" s="5">
        <f t="shared" si="37"/>
        <v>34.301498939649996</v>
      </c>
      <c r="Y73" s="5">
        <f t="shared" si="38"/>
        <v>38.344298245600001</v>
      </c>
      <c r="Z73" s="5">
        <f t="shared" si="39"/>
        <v>11.024556583767501</v>
      </c>
      <c r="AA73" s="93">
        <f t="shared" si="40"/>
        <v>1.8374086863524424</v>
      </c>
      <c r="AB73" s="5">
        <f t="shared" si="35"/>
        <v>60</v>
      </c>
      <c r="AC73" s="96"/>
      <c r="AG73" s="115"/>
      <c r="AH73" s="115"/>
      <c r="AI73" s="6"/>
      <c r="AJ73" s="6"/>
      <c r="AK73" s="6"/>
      <c r="AL73" s="6"/>
    </row>
    <row r="74" spans="1:40" x14ac:dyDescent="0.2">
      <c r="A74" s="119"/>
      <c r="B74">
        <v>9</v>
      </c>
      <c r="C74">
        <v>18.518518518499999</v>
      </c>
      <c r="D74">
        <v>20.3703703704</v>
      </c>
      <c r="E74">
        <v>38.888888888899999</v>
      </c>
      <c r="F74">
        <v>22.222222222199999</v>
      </c>
      <c r="G74" s="92">
        <v>6</v>
      </c>
      <c r="H74">
        <v>30.555555555600002</v>
      </c>
      <c r="I74">
        <v>41.666666666700003</v>
      </c>
      <c r="J74">
        <v>22.222222222199999</v>
      </c>
      <c r="K74">
        <v>5.5555555555599998</v>
      </c>
      <c r="M74">
        <v>20.138888888899999</v>
      </c>
      <c r="N74">
        <v>21.180555555600002</v>
      </c>
      <c r="O74">
        <v>44.791666666700003</v>
      </c>
      <c r="P74">
        <v>13.8888888889</v>
      </c>
      <c r="Q74">
        <v>32</v>
      </c>
      <c r="R74">
        <v>22.4867724868</v>
      </c>
      <c r="S74">
        <v>28.3068783069</v>
      </c>
      <c r="T74">
        <v>39.417989417999998</v>
      </c>
      <c r="U74">
        <v>9.7883597883599993</v>
      </c>
      <c r="V74">
        <v>42</v>
      </c>
      <c r="W74" s="5">
        <f t="shared" si="36"/>
        <v>22.924933862449997</v>
      </c>
      <c r="X74" s="5">
        <f t="shared" si="37"/>
        <v>27.881117724900005</v>
      </c>
      <c r="Y74" s="5">
        <f t="shared" si="38"/>
        <v>36.330191798949997</v>
      </c>
      <c r="Z74" s="5">
        <f t="shared" si="39"/>
        <v>12.863756613754999</v>
      </c>
      <c r="AA74" s="93">
        <f t="shared" si="40"/>
        <v>1.9121915589203424</v>
      </c>
      <c r="AB74" s="5">
        <f t="shared" si="35"/>
        <v>26.666666666666668</v>
      </c>
      <c r="AC74" s="96"/>
      <c r="AG74" s="115"/>
      <c r="AH74" s="115"/>
      <c r="AI74" s="6"/>
      <c r="AJ74" s="6"/>
      <c r="AK74" s="6"/>
      <c r="AL74" s="6"/>
    </row>
    <row r="75" spans="1:40" x14ac:dyDescent="0.2">
      <c r="A75" s="119"/>
      <c r="B75">
        <v>10</v>
      </c>
      <c r="C75">
        <v>0</v>
      </c>
      <c r="D75">
        <v>0</v>
      </c>
      <c r="E75">
        <v>0</v>
      </c>
      <c r="F75">
        <v>0</v>
      </c>
      <c r="G75" s="92">
        <v>0</v>
      </c>
      <c r="H75">
        <v>22</v>
      </c>
      <c r="I75">
        <v>34</v>
      </c>
      <c r="J75">
        <v>32</v>
      </c>
      <c r="K75">
        <v>12</v>
      </c>
      <c r="M75">
        <v>26.5</v>
      </c>
      <c r="N75">
        <v>28.5</v>
      </c>
      <c r="O75">
        <v>37.5</v>
      </c>
      <c r="P75">
        <v>7.5</v>
      </c>
      <c r="Q75">
        <v>20</v>
      </c>
      <c r="R75">
        <v>22.857142857100001</v>
      </c>
      <c r="S75">
        <v>28.571428571399998</v>
      </c>
      <c r="T75">
        <v>35.714285714299997</v>
      </c>
      <c r="U75">
        <v>12.857142857099999</v>
      </c>
      <c r="V75">
        <v>21</v>
      </c>
      <c r="W75" s="5">
        <f t="shared" si="36"/>
        <v>17.839285714275</v>
      </c>
      <c r="X75" s="5">
        <f t="shared" si="37"/>
        <v>22.767857142849998</v>
      </c>
      <c r="Y75" s="5">
        <f t="shared" si="38"/>
        <v>26.303571428574998</v>
      </c>
      <c r="Z75" s="5">
        <f t="shared" si="39"/>
        <v>8.0892857142750003</v>
      </c>
      <c r="AA75" s="93">
        <f t="shared" si="40"/>
        <v>1.7299671221078314</v>
      </c>
      <c r="AB75" s="5">
        <f t="shared" si="35"/>
        <v>13.666666666666666</v>
      </c>
      <c r="AC75" s="96"/>
      <c r="AG75" s="115"/>
      <c r="AH75" s="115"/>
      <c r="AI75" s="6"/>
      <c r="AJ75" s="6"/>
      <c r="AK75" s="6"/>
      <c r="AL75" s="6"/>
    </row>
    <row r="76" spans="1:40" x14ac:dyDescent="0.2">
      <c r="A76" s="119"/>
      <c r="B76">
        <v>11</v>
      </c>
      <c r="C76">
        <v>0</v>
      </c>
      <c r="D76">
        <v>0</v>
      </c>
      <c r="E76">
        <v>0</v>
      </c>
      <c r="F76">
        <v>0</v>
      </c>
      <c r="G76" s="92">
        <v>0</v>
      </c>
      <c r="H76">
        <v>36.363636363600001</v>
      </c>
      <c r="I76">
        <v>18.181818181800001</v>
      </c>
      <c r="J76">
        <v>27.272727272699999</v>
      </c>
      <c r="K76">
        <v>18.181818181800001</v>
      </c>
      <c r="M76">
        <v>42.975206611600001</v>
      </c>
      <c r="N76">
        <v>23.966942148800001</v>
      </c>
      <c r="O76">
        <v>29.7520661157</v>
      </c>
      <c r="P76">
        <v>3.3057851239699998</v>
      </c>
      <c r="Q76">
        <v>11</v>
      </c>
      <c r="R76">
        <v>15.4545454545</v>
      </c>
      <c r="S76">
        <v>30.909090909100001</v>
      </c>
      <c r="T76">
        <v>30</v>
      </c>
      <c r="U76">
        <v>23.636363636399999</v>
      </c>
      <c r="V76">
        <v>10</v>
      </c>
      <c r="W76" s="5">
        <f t="shared" si="36"/>
        <v>23.698347107425001</v>
      </c>
      <c r="X76" s="5">
        <f t="shared" si="37"/>
        <v>18.264462809925</v>
      </c>
      <c r="Y76" s="5">
        <f t="shared" si="38"/>
        <v>21.7561983471</v>
      </c>
      <c r="Z76" s="5">
        <f t="shared" si="39"/>
        <v>11.2809917355425</v>
      </c>
      <c r="AA76" s="93">
        <f t="shared" si="40"/>
        <v>1.7741301693540386</v>
      </c>
      <c r="AB76" s="5">
        <f t="shared" si="35"/>
        <v>7</v>
      </c>
      <c r="AC76" s="96"/>
      <c r="AG76" s="115"/>
      <c r="AH76" s="115"/>
      <c r="AI76" s="6"/>
      <c r="AJ76" s="6"/>
      <c r="AK76" s="6"/>
      <c r="AL76" s="6"/>
    </row>
    <row r="77" spans="1:40" x14ac:dyDescent="0.2">
      <c r="A77" s="119"/>
      <c r="B77">
        <v>12</v>
      </c>
      <c r="C77">
        <v>41.666666666700003</v>
      </c>
      <c r="D77">
        <v>50</v>
      </c>
      <c r="E77">
        <v>0</v>
      </c>
      <c r="F77">
        <v>8.3333333333299997</v>
      </c>
      <c r="G77" s="92">
        <v>1</v>
      </c>
      <c r="H77">
        <v>16.666666666699999</v>
      </c>
      <c r="I77">
        <v>33.333333333299997</v>
      </c>
      <c r="J77">
        <v>41.666666666700003</v>
      </c>
      <c r="K77">
        <v>8.3333333333299997</v>
      </c>
      <c r="M77">
        <v>24.358974359000001</v>
      </c>
      <c r="N77">
        <v>19.2307692308</v>
      </c>
      <c r="O77">
        <v>36.538461538500002</v>
      </c>
      <c r="P77">
        <v>19.871794871799999</v>
      </c>
      <c r="Q77">
        <v>13</v>
      </c>
      <c r="R77">
        <v>83.333333333300004</v>
      </c>
      <c r="S77">
        <v>16.666666666699999</v>
      </c>
      <c r="T77">
        <v>0</v>
      </c>
      <c r="U77">
        <v>0</v>
      </c>
      <c r="V77">
        <v>2</v>
      </c>
      <c r="W77" s="5">
        <f t="shared" si="36"/>
        <v>41.506410256424999</v>
      </c>
      <c r="X77" s="5">
        <f t="shared" si="37"/>
        <v>29.807692307700002</v>
      </c>
      <c r="Y77" s="5">
        <f t="shared" si="38"/>
        <v>19.551282051299999</v>
      </c>
      <c r="Z77" s="5">
        <f t="shared" si="39"/>
        <v>9.1346153846149996</v>
      </c>
      <c r="AA77" s="93">
        <f t="shared" si="40"/>
        <v>1.8228035467999444</v>
      </c>
      <c r="AB77" s="5">
        <f t="shared" si="35"/>
        <v>5.333333333333333</v>
      </c>
      <c r="AC77" s="96"/>
      <c r="AG77" s="115"/>
      <c r="AH77" s="115"/>
      <c r="AI77" s="6"/>
      <c r="AJ77" s="6"/>
      <c r="AK77" s="6"/>
      <c r="AL77" s="6"/>
    </row>
    <row r="78" spans="1:40" x14ac:dyDescent="0.2">
      <c r="A78" s="119"/>
      <c r="B78">
        <v>13</v>
      </c>
      <c r="G78" s="92"/>
      <c r="M78">
        <v>46.153846153800004</v>
      </c>
      <c r="N78">
        <v>7.69230769231</v>
      </c>
      <c r="O78">
        <v>46.153846153800004</v>
      </c>
      <c r="P78">
        <v>0</v>
      </c>
      <c r="Q78">
        <v>1</v>
      </c>
      <c r="R78">
        <v>53.846153846199996</v>
      </c>
      <c r="S78">
        <v>7.69230769231</v>
      </c>
      <c r="T78">
        <v>30.7692307692</v>
      </c>
      <c r="U78">
        <v>7.69230769231</v>
      </c>
      <c r="V78">
        <v>4</v>
      </c>
      <c r="W78" s="5">
        <f t="shared" si="36"/>
        <v>25</v>
      </c>
      <c r="X78" s="5">
        <f t="shared" si="37"/>
        <v>3.846153846155</v>
      </c>
      <c r="Y78" s="5">
        <f t="shared" si="38"/>
        <v>19.230769230749999</v>
      </c>
      <c r="Z78" s="5">
        <f t="shared" si="39"/>
        <v>1.9230769230775</v>
      </c>
      <c r="AA78" s="93">
        <f t="shared" si="40"/>
        <v>1.2478160651337395</v>
      </c>
      <c r="AB78" s="5">
        <f t="shared" si="35"/>
        <v>2.5</v>
      </c>
      <c r="AC78" s="99"/>
      <c r="AG78" s="115"/>
      <c r="AH78" s="115"/>
      <c r="AI78" s="6"/>
      <c r="AJ78" s="6"/>
      <c r="AK78" s="6"/>
      <c r="AL78" s="6"/>
    </row>
    <row r="79" spans="1:40" x14ac:dyDescent="0.2">
      <c r="A79" s="119"/>
      <c r="B79">
        <v>14</v>
      </c>
      <c r="G79" s="92"/>
      <c r="M79">
        <v>7.1428571428599996</v>
      </c>
      <c r="N79">
        <v>35.714285714299997</v>
      </c>
      <c r="O79">
        <v>21.428571428600002</v>
      </c>
      <c r="P79">
        <v>35.714285714299997</v>
      </c>
      <c r="Q79">
        <v>2</v>
      </c>
      <c r="R79">
        <v>64.285714285699996</v>
      </c>
      <c r="S79">
        <v>0</v>
      </c>
      <c r="T79">
        <v>35.714285714299997</v>
      </c>
      <c r="U79">
        <v>0</v>
      </c>
      <c r="V79">
        <v>2</v>
      </c>
      <c r="W79" s="5">
        <f t="shared" si="36"/>
        <v>17.857142857139998</v>
      </c>
      <c r="X79" s="5">
        <f t="shared" si="37"/>
        <v>8.9285714285749993</v>
      </c>
      <c r="Y79" s="5">
        <f t="shared" si="38"/>
        <v>14.285714285725</v>
      </c>
      <c r="Z79" s="5">
        <f t="shared" si="39"/>
        <v>8.9285714285749993</v>
      </c>
      <c r="AA79" s="93">
        <f t="shared" si="40"/>
        <v>1.4672745699978638</v>
      </c>
      <c r="AB79" s="5">
        <f t="shared" si="35"/>
        <v>2</v>
      </c>
      <c r="AC79" s="99"/>
      <c r="AG79" s="115"/>
      <c r="AH79" s="115"/>
      <c r="AI79" s="6"/>
      <c r="AJ79" s="6"/>
      <c r="AK79" s="6"/>
      <c r="AL79" s="6"/>
    </row>
    <row r="80" spans="1:40" x14ac:dyDescent="0.2">
      <c r="A80" s="98"/>
      <c r="G80" s="92"/>
      <c r="W80" s="5"/>
      <c r="X80" s="5"/>
      <c r="Y80" s="5"/>
      <c r="Z80" s="5"/>
      <c r="AA80" s="93"/>
      <c r="AB80" s="5">
        <f>SUM(AB66:AB79)</f>
        <v>2635.4999999999995</v>
      </c>
      <c r="AC80" s="99"/>
      <c r="AG80" s="115"/>
      <c r="AH80" s="115"/>
      <c r="AI80" s="6"/>
      <c r="AJ80" s="6"/>
      <c r="AK80" s="6"/>
      <c r="AL80" s="6"/>
    </row>
    <row r="81" spans="1:38" x14ac:dyDescent="0.2">
      <c r="A81" s="119" t="s">
        <v>35</v>
      </c>
      <c r="C81" t="s">
        <v>11</v>
      </c>
      <c r="D81" t="s">
        <v>12</v>
      </c>
      <c r="E81" t="s">
        <v>13</v>
      </c>
      <c r="F81" t="s">
        <v>14</v>
      </c>
      <c r="H81" t="s">
        <v>11</v>
      </c>
      <c r="I81" t="s">
        <v>12</v>
      </c>
      <c r="J81" t="s">
        <v>13</v>
      </c>
      <c r="K81" t="s">
        <v>14</v>
      </c>
      <c r="M81" t="s">
        <v>11</v>
      </c>
      <c r="N81" t="s">
        <v>12</v>
      </c>
      <c r="O81" t="s">
        <v>13</v>
      </c>
      <c r="P81" t="s">
        <v>14</v>
      </c>
      <c r="R81" t="s">
        <v>11</v>
      </c>
      <c r="S81" t="s">
        <v>12</v>
      </c>
      <c r="T81" t="s">
        <v>13</v>
      </c>
      <c r="U81" t="s">
        <v>14</v>
      </c>
      <c r="W81" s="5" t="s">
        <v>11</v>
      </c>
      <c r="X81" s="5" t="s">
        <v>12</v>
      </c>
      <c r="Y81" s="5" t="s">
        <v>13</v>
      </c>
      <c r="Z81" s="5" t="s">
        <v>14</v>
      </c>
      <c r="AA81" s="93"/>
      <c r="AB81" s="93"/>
      <c r="AC81" s="93"/>
      <c r="AD81" s="93"/>
      <c r="AE81" s="93"/>
      <c r="AF81" s="93"/>
      <c r="AG81" s="5"/>
      <c r="AH81" s="115"/>
      <c r="AI81" s="6"/>
      <c r="AJ81" s="6"/>
      <c r="AK81" s="6"/>
      <c r="AL81" s="6"/>
    </row>
    <row r="82" spans="1:38" x14ac:dyDescent="0.2">
      <c r="A82" s="119"/>
      <c r="B82">
        <v>1</v>
      </c>
      <c r="C82">
        <v>13.223140495899999</v>
      </c>
      <c r="D82">
        <v>50.413223140500001</v>
      </c>
      <c r="E82">
        <v>14.876033057900001</v>
      </c>
      <c r="F82">
        <v>21.4876033058</v>
      </c>
      <c r="G82">
        <v>121</v>
      </c>
      <c r="H82">
        <v>7.0175438596499999</v>
      </c>
      <c r="I82">
        <v>50.877192982499999</v>
      </c>
      <c r="J82">
        <v>14.9122807018</v>
      </c>
      <c r="K82">
        <v>27.192982456100001</v>
      </c>
      <c r="L82">
        <v>114</v>
      </c>
      <c r="M82">
        <v>5.8705803869200004</v>
      </c>
      <c r="N82">
        <v>56.4376250834</v>
      </c>
      <c r="O82">
        <v>10.4069379586</v>
      </c>
      <c r="P82">
        <v>27.284856570999999</v>
      </c>
      <c r="Q82">
        <v>1499</v>
      </c>
      <c r="R82">
        <v>5.8264724509199999</v>
      </c>
      <c r="S82">
        <v>60.164661178000003</v>
      </c>
      <c r="T82">
        <v>9.7530082330599992</v>
      </c>
      <c r="U82">
        <v>24.255858138099999</v>
      </c>
      <c r="V82">
        <v>1579</v>
      </c>
      <c r="W82" s="5">
        <f t="shared" ref="W82:Z87" si="41">(C82+H82+M82+R82)/4</f>
        <v>7.9844342983474998</v>
      </c>
      <c r="X82" s="5">
        <f t="shared" si="41"/>
        <v>54.473175596100006</v>
      </c>
      <c r="Y82" s="5">
        <f t="shared" si="41"/>
        <v>12.48706498784</v>
      </c>
      <c r="Z82" s="5">
        <f t="shared" si="41"/>
        <v>25.055325117750002</v>
      </c>
      <c r="AA82" s="93">
        <f t="shared" si="2"/>
        <v>1.6436647350732052</v>
      </c>
      <c r="AB82" s="97">
        <f>AVERAGE(G82,L82,Q82,V82)</f>
        <v>828.25</v>
      </c>
      <c r="AC82" s="124">
        <f>AB82/AB96*(AA82)*1+AB83/AB96*(AA83)*2+AB84/AB96*(AA84)*3+AB85/AB96*(AA85)*4+AB86/AB96*(AA86)*5+AB87/AB96*(AA87)*6+AB88/AB96*(AA88)*7+AB89/AB96*(AA89)*8+AB90/AB96*(AA90)*9+AB91/AB96*(AA91)*10+AB92/AB96*(AA92)*11+AB93/AB96*(AA93)*12+AB94/AB96*(AA94)*13+AB95/AB96*(AA95)*14</f>
        <v>4.2905314732517965</v>
      </c>
      <c r="AD82" s="124">
        <f>(AB82/AB96)*1+(AB83/AB96)*2+(AB84/AB96)*3+(AB85/AB96)*4+(AB86/AB96)*5+(AB87/AB96)*6+(AB88/AB96)*7+(AB89/AB96)*8+(AB90/AB96)*9+(AB91/AB96)*10+(AB92/AB96)*11+(AB93/AB96)*12+(AB94/AB96)*13+(AB95/AB96)*14</f>
        <v>2.487574191077925</v>
      </c>
      <c r="AE82" s="115"/>
      <c r="AF82" s="115"/>
      <c r="AG82" s="115"/>
      <c r="AH82" s="115"/>
      <c r="AI82" s="6"/>
      <c r="AJ82" s="6"/>
      <c r="AK82" s="6"/>
      <c r="AL82" s="6"/>
    </row>
    <row r="83" spans="1:38" x14ac:dyDescent="0.2">
      <c r="A83" s="119"/>
      <c r="B83">
        <v>2</v>
      </c>
      <c r="C83">
        <v>9.375</v>
      </c>
      <c r="D83">
        <v>57.03125</v>
      </c>
      <c r="E83">
        <v>13.28125</v>
      </c>
      <c r="F83">
        <v>20.3125</v>
      </c>
      <c r="G83">
        <v>64</v>
      </c>
      <c r="H83">
        <v>7.8947368421100004</v>
      </c>
      <c r="I83">
        <v>48.684210526299999</v>
      </c>
      <c r="J83">
        <v>14.9122807018</v>
      </c>
      <c r="K83">
        <v>28.508771929800002</v>
      </c>
      <c r="L83">
        <v>114</v>
      </c>
      <c r="M83">
        <v>4.4813278008299999</v>
      </c>
      <c r="N83">
        <v>64.730290456399999</v>
      </c>
      <c r="O83">
        <v>10.5809128631</v>
      </c>
      <c r="P83">
        <v>20.207468879699999</v>
      </c>
      <c r="Q83">
        <v>1205</v>
      </c>
      <c r="R83">
        <v>4.6562228024400003</v>
      </c>
      <c r="S83">
        <v>63.4899912968</v>
      </c>
      <c r="T83">
        <v>9.1818973019999994</v>
      </c>
      <c r="U83">
        <v>22.671888598799999</v>
      </c>
      <c r="V83">
        <v>1149</v>
      </c>
      <c r="W83" s="5">
        <f t="shared" si="41"/>
        <v>6.6018218613449999</v>
      </c>
      <c r="X83" s="5">
        <f t="shared" si="41"/>
        <v>58.483935569875001</v>
      </c>
      <c r="Y83" s="5">
        <f t="shared" si="41"/>
        <v>11.989085216724998</v>
      </c>
      <c r="Z83" s="5">
        <f t="shared" si="41"/>
        <v>22.925157352075001</v>
      </c>
      <c r="AA83" s="93">
        <f t="shared" si="2"/>
        <v>1.5655064360181592</v>
      </c>
      <c r="AB83" s="97">
        <f t="shared" ref="AB83:AB95" si="42">AVERAGE(G83,L83,Q83,V83)</f>
        <v>633</v>
      </c>
      <c r="AC83" s="124"/>
      <c r="AD83" s="124"/>
      <c r="AE83" s="115"/>
      <c r="AF83" s="115"/>
      <c r="AG83" s="115"/>
      <c r="AH83" s="115"/>
      <c r="AI83" s="6"/>
      <c r="AJ83" s="6"/>
      <c r="AK83" s="6"/>
      <c r="AL83" s="6"/>
    </row>
    <row r="84" spans="1:38" x14ac:dyDescent="0.2">
      <c r="A84" s="119"/>
      <c r="B84">
        <v>3</v>
      </c>
      <c r="C84">
        <v>11.594202898600001</v>
      </c>
      <c r="D84">
        <v>50.724637681200001</v>
      </c>
      <c r="E84">
        <v>18.115942028999999</v>
      </c>
      <c r="F84">
        <v>19.565217391299999</v>
      </c>
      <c r="G84">
        <v>46</v>
      </c>
      <c r="H84">
        <v>9.9099099099100005</v>
      </c>
      <c r="I84">
        <v>52.252252252300003</v>
      </c>
      <c r="J84">
        <v>16.216216216199999</v>
      </c>
      <c r="K84">
        <v>21.621621621599999</v>
      </c>
      <c r="L84">
        <v>37</v>
      </c>
      <c r="M84">
        <v>6.8229166666700003</v>
      </c>
      <c r="N84">
        <v>56.5625</v>
      </c>
      <c r="O84">
        <v>14.114583333300001</v>
      </c>
      <c r="P84">
        <v>22.5</v>
      </c>
      <c r="Q84">
        <v>640</v>
      </c>
      <c r="R84">
        <v>7.6144834930799998</v>
      </c>
      <c r="S84">
        <v>53.940362087300002</v>
      </c>
      <c r="T84">
        <v>17.4121405751</v>
      </c>
      <c r="U84">
        <v>21.033013844500001</v>
      </c>
      <c r="V84">
        <v>626</v>
      </c>
      <c r="W84" s="5">
        <f t="shared" si="41"/>
        <v>8.9853782420649999</v>
      </c>
      <c r="X84" s="5">
        <f t="shared" si="41"/>
        <v>53.369938005199998</v>
      </c>
      <c r="Y84" s="5">
        <f t="shared" si="41"/>
        <v>16.464720538399998</v>
      </c>
      <c r="Z84" s="5">
        <f t="shared" si="41"/>
        <v>21.17996321435</v>
      </c>
      <c r="AA84" s="93">
        <f t="shared" si="2"/>
        <v>1.6986055717351791</v>
      </c>
      <c r="AB84" s="97">
        <f t="shared" si="42"/>
        <v>337.25</v>
      </c>
      <c r="AC84" s="124"/>
      <c r="AD84" s="124"/>
      <c r="AE84" s="115"/>
      <c r="AF84" s="115"/>
      <c r="AG84" s="115"/>
      <c r="AH84" s="115"/>
      <c r="AI84" s="6"/>
      <c r="AJ84" s="6"/>
      <c r="AK84" s="6"/>
      <c r="AL84" s="6"/>
    </row>
    <row r="85" spans="1:38" x14ac:dyDescent="0.2">
      <c r="A85" s="119"/>
      <c r="B85">
        <v>4</v>
      </c>
      <c r="C85">
        <v>14.772727272699999</v>
      </c>
      <c r="D85">
        <v>43.181818181799997</v>
      </c>
      <c r="E85">
        <v>27.272727272699999</v>
      </c>
      <c r="F85">
        <v>14.772727272699999</v>
      </c>
      <c r="G85">
        <v>22</v>
      </c>
      <c r="H85">
        <v>10.227272727300001</v>
      </c>
      <c r="I85">
        <v>44.318181818200003</v>
      </c>
      <c r="J85">
        <v>22.727272727300001</v>
      </c>
      <c r="K85">
        <v>22.727272727300001</v>
      </c>
      <c r="L85">
        <v>22</v>
      </c>
      <c r="M85">
        <v>13.5501355014</v>
      </c>
      <c r="N85">
        <v>40.040650406499999</v>
      </c>
      <c r="O85">
        <v>25</v>
      </c>
      <c r="P85">
        <v>21.409214092100001</v>
      </c>
      <c r="Q85">
        <v>369</v>
      </c>
      <c r="R85">
        <v>13.774104683199999</v>
      </c>
      <c r="S85">
        <v>37.878787878799997</v>
      </c>
      <c r="T85">
        <v>28.581267217600001</v>
      </c>
      <c r="U85">
        <v>19.765840220400001</v>
      </c>
      <c r="V85">
        <v>363</v>
      </c>
      <c r="W85" s="5">
        <f t="shared" si="41"/>
        <v>13.08106004615</v>
      </c>
      <c r="X85" s="5">
        <f t="shared" si="41"/>
        <v>41.354859571324994</v>
      </c>
      <c r="Y85" s="5">
        <f t="shared" si="41"/>
        <v>25.8953168044</v>
      </c>
      <c r="Z85" s="5">
        <f t="shared" si="41"/>
        <v>19.668763578125002</v>
      </c>
      <c r="AA85" s="93">
        <f t="shared" si="2"/>
        <v>1.8768591982145615</v>
      </c>
      <c r="AB85" s="97">
        <f t="shared" si="42"/>
        <v>194</v>
      </c>
      <c r="AC85" s="124"/>
      <c r="AD85" s="124"/>
      <c r="AE85" s="115"/>
      <c r="AF85" s="115"/>
      <c r="AG85" s="115"/>
      <c r="AH85" s="115"/>
      <c r="AI85" s="6"/>
      <c r="AJ85" s="6"/>
      <c r="AK85" s="6"/>
      <c r="AL85" s="6"/>
    </row>
    <row r="86" spans="1:38" x14ac:dyDescent="0.2">
      <c r="A86" s="119"/>
      <c r="B86">
        <v>5</v>
      </c>
      <c r="C86">
        <v>20</v>
      </c>
      <c r="D86">
        <v>30</v>
      </c>
      <c r="E86">
        <v>32.5</v>
      </c>
      <c r="F86">
        <v>17.5</v>
      </c>
      <c r="G86">
        <v>8</v>
      </c>
      <c r="H86">
        <v>12.857142857099999</v>
      </c>
      <c r="I86">
        <v>45.714285714299997</v>
      </c>
      <c r="J86">
        <v>12.857142857099999</v>
      </c>
      <c r="K86">
        <v>28.571428571399998</v>
      </c>
      <c r="L86">
        <v>14</v>
      </c>
      <c r="M86">
        <v>9.6296296296299992</v>
      </c>
      <c r="N86">
        <v>40.952380952399999</v>
      </c>
      <c r="O86">
        <v>19.259259259299998</v>
      </c>
      <c r="P86">
        <v>30.158730158699999</v>
      </c>
      <c r="Q86">
        <v>189</v>
      </c>
      <c r="R86">
        <v>8.0909090909099994</v>
      </c>
      <c r="S86">
        <v>46.363636363600001</v>
      </c>
      <c r="T86">
        <v>20.909090909100001</v>
      </c>
      <c r="U86">
        <v>24.636363636399999</v>
      </c>
      <c r="V86">
        <v>220</v>
      </c>
      <c r="W86" s="5">
        <f t="shared" si="41"/>
        <v>12.644420394410002</v>
      </c>
      <c r="X86" s="5">
        <f t="shared" si="41"/>
        <v>40.757575757574998</v>
      </c>
      <c r="Y86" s="5">
        <f t="shared" si="41"/>
        <v>21.381373256374999</v>
      </c>
      <c r="Z86" s="5">
        <f t="shared" si="41"/>
        <v>25.216630591624998</v>
      </c>
      <c r="AA86" s="93">
        <f t="shared" si="2"/>
        <v>1.8820425460466834</v>
      </c>
      <c r="AB86" s="97">
        <f t="shared" si="42"/>
        <v>107.75</v>
      </c>
      <c r="AC86" s="124"/>
      <c r="AD86" s="124"/>
      <c r="AE86" s="115"/>
      <c r="AF86" s="115"/>
      <c r="AG86" s="115"/>
      <c r="AH86" s="115"/>
      <c r="AI86" s="6"/>
      <c r="AJ86" s="6"/>
      <c r="AK86" s="6"/>
      <c r="AL86" s="6"/>
    </row>
    <row r="87" spans="1:38" x14ac:dyDescent="0.2">
      <c r="A87" s="119"/>
      <c r="B87">
        <v>6</v>
      </c>
      <c r="C87">
        <v>16.666666666699999</v>
      </c>
      <c r="D87">
        <v>50</v>
      </c>
      <c r="E87">
        <v>16.666666666699999</v>
      </c>
      <c r="F87">
        <v>16.666666666699999</v>
      </c>
      <c r="G87">
        <v>3</v>
      </c>
      <c r="H87">
        <v>19.444444444399998</v>
      </c>
      <c r="I87">
        <v>25</v>
      </c>
      <c r="J87">
        <v>30.555555555600002</v>
      </c>
      <c r="K87">
        <v>25</v>
      </c>
      <c r="L87">
        <v>6</v>
      </c>
      <c r="M87">
        <v>13.666666666699999</v>
      </c>
      <c r="N87">
        <v>39.888888888899999</v>
      </c>
      <c r="O87">
        <v>27.444444444399998</v>
      </c>
      <c r="P87">
        <v>19</v>
      </c>
      <c r="Q87">
        <v>150</v>
      </c>
      <c r="R87">
        <v>14.022988505700001</v>
      </c>
      <c r="S87">
        <v>38.160919540199998</v>
      </c>
      <c r="T87">
        <v>27.241379310300001</v>
      </c>
      <c r="U87">
        <v>20.5747126437</v>
      </c>
      <c r="V87">
        <v>145</v>
      </c>
      <c r="W87" s="5">
        <f t="shared" si="41"/>
        <v>15.950191570874999</v>
      </c>
      <c r="X87" s="5">
        <f t="shared" si="41"/>
        <v>38.262452107274996</v>
      </c>
      <c r="Y87" s="5">
        <f t="shared" si="41"/>
        <v>25.47701149425</v>
      </c>
      <c r="Z87" s="5">
        <f t="shared" si="41"/>
        <v>20.310344827599998</v>
      </c>
      <c r="AA87" s="93">
        <f t="shared" si="2"/>
        <v>1.9224075851978379</v>
      </c>
      <c r="AB87" s="97">
        <f t="shared" si="42"/>
        <v>76</v>
      </c>
      <c r="AC87" s="124"/>
      <c r="AD87" s="124"/>
      <c r="AE87" s="115"/>
      <c r="AF87" s="115"/>
      <c r="AG87" s="115"/>
      <c r="AH87" s="115"/>
      <c r="AI87" s="6"/>
      <c r="AJ87" s="6"/>
      <c r="AK87" s="6"/>
      <c r="AL87" s="6"/>
    </row>
    <row r="88" spans="1:38" x14ac:dyDescent="0.2">
      <c r="A88" s="119"/>
      <c r="B88">
        <v>7</v>
      </c>
      <c r="C88">
        <v>0</v>
      </c>
      <c r="D88">
        <v>50</v>
      </c>
      <c r="E88">
        <v>14.285714285699999</v>
      </c>
      <c r="F88">
        <v>35.714285714299997</v>
      </c>
      <c r="G88">
        <v>2</v>
      </c>
      <c r="H88">
        <v>28.571428571399998</v>
      </c>
      <c r="I88">
        <v>35.714285714299997</v>
      </c>
      <c r="J88">
        <v>35.714285714299997</v>
      </c>
      <c r="K88">
        <v>0</v>
      </c>
      <c r="L88">
        <v>2</v>
      </c>
      <c r="M88">
        <v>12.087912087899999</v>
      </c>
      <c r="N88">
        <v>35.897435897400001</v>
      </c>
      <c r="O88">
        <v>28.754578754600001</v>
      </c>
      <c r="P88">
        <v>23.2600732601</v>
      </c>
      <c r="Q88">
        <v>78</v>
      </c>
      <c r="R88">
        <v>8.6580086580100009</v>
      </c>
      <c r="S88">
        <v>36.363636363600001</v>
      </c>
      <c r="T88">
        <v>21.428571428600002</v>
      </c>
      <c r="U88">
        <v>33.549783549799997</v>
      </c>
      <c r="V88">
        <v>66</v>
      </c>
      <c r="W88" s="5">
        <f t="shared" ref="W88:W95" si="43">(C88+H88+M88+R88)/4</f>
        <v>12.329337329327501</v>
      </c>
      <c r="X88" s="5">
        <f t="shared" ref="X88:X95" si="44">(D88+I88+N88+S88)/4</f>
        <v>39.493839493825</v>
      </c>
      <c r="Y88" s="5">
        <f t="shared" ref="Y88:Y95" si="45">(E88+J88+O88+T88)/4</f>
        <v>25.045787545800003</v>
      </c>
      <c r="Z88" s="5">
        <f t="shared" ref="Z88:Z95" si="46">(F88+K88+P88+U88)/4</f>
        <v>23.131035631049997</v>
      </c>
      <c r="AA88" s="93">
        <f t="shared" si="2"/>
        <v>1.8904662582255338</v>
      </c>
      <c r="AB88" s="97">
        <f t="shared" si="42"/>
        <v>37</v>
      </c>
      <c r="AC88" s="99"/>
      <c r="AD88" s="99"/>
      <c r="AE88" s="115"/>
      <c r="AF88" s="115"/>
      <c r="AG88" s="115"/>
      <c r="AH88" s="115"/>
      <c r="AI88" s="6"/>
      <c r="AJ88" s="6"/>
      <c r="AK88" s="6"/>
      <c r="AL88" s="6"/>
    </row>
    <row r="89" spans="1:38" x14ac:dyDescent="0.2">
      <c r="A89" s="119"/>
      <c r="B89">
        <v>8</v>
      </c>
      <c r="C89">
        <v>0</v>
      </c>
      <c r="D89">
        <v>0</v>
      </c>
      <c r="E89">
        <v>0</v>
      </c>
      <c r="F89">
        <v>0</v>
      </c>
      <c r="G89">
        <v>0</v>
      </c>
      <c r="H89">
        <v>20.833333333300001</v>
      </c>
      <c r="I89">
        <v>16.666666666699999</v>
      </c>
      <c r="J89">
        <v>29.166666666699999</v>
      </c>
      <c r="K89">
        <v>33.333333333299997</v>
      </c>
      <c r="L89">
        <v>3</v>
      </c>
      <c r="M89">
        <v>9.5588235294100006</v>
      </c>
      <c r="N89">
        <v>36.029411764700001</v>
      </c>
      <c r="O89">
        <v>27.205882352900002</v>
      </c>
      <c r="P89">
        <v>27.205882352900002</v>
      </c>
      <c r="Q89">
        <v>17</v>
      </c>
      <c r="R89">
        <v>11.328125</v>
      </c>
      <c r="S89">
        <v>37.5</v>
      </c>
      <c r="T89">
        <v>29.296875</v>
      </c>
      <c r="U89">
        <v>21.875</v>
      </c>
      <c r="V89">
        <v>32</v>
      </c>
      <c r="W89" s="5">
        <f t="shared" si="43"/>
        <v>10.430070465677501</v>
      </c>
      <c r="X89" s="5">
        <f t="shared" si="44"/>
        <v>22.549019607849999</v>
      </c>
      <c r="Y89" s="5">
        <f t="shared" si="45"/>
        <v>21.4173560049</v>
      </c>
      <c r="Z89" s="5">
        <f t="shared" si="46"/>
        <v>20.603553921549999</v>
      </c>
      <c r="AA89" s="93">
        <f t="shared" si="2"/>
        <v>1.7703925538174754</v>
      </c>
      <c r="AB89" s="97">
        <f t="shared" si="42"/>
        <v>13</v>
      </c>
      <c r="AC89" s="99"/>
      <c r="AD89" s="99"/>
      <c r="AE89" s="115"/>
      <c r="AF89" s="115"/>
      <c r="AG89" s="115"/>
      <c r="AH89" s="115"/>
      <c r="AI89" s="6"/>
      <c r="AJ89" s="6"/>
      <c r="AK89" s="6"/>
      <c r="AL89" s="6"/>
    </row>
    <row r="90" spans="1:38" x14ac:dyDescent="0.2">
      <c r="A90" s="119"/>
      <c r="B90">
        <v>9</v>
      </c>
      <c r="C90">
        <v>0</v>
      </c>
      <c r="D90">
        <v>0</v>
      </c>
      <c r="E90">
        <v>0</v>
      </c>
      <c r="F90">
        <v>0</v>
      </c>
      <c r="G90">
        <v>0</v>
      </c>
      <c r="H90">
        <v>11.1111111111</v>
      </c>
      <c r="I90">
        <v>33.333333333299997</v>
      </c>
      <c r="J90">
        <v>55.555555555600002</v>
      </c>
      <c r="K90">
        <v>0</v>
      </c>
      <c r="L90">
        <v>1</v>
      </c>
      <c r="M90">
        <v>10.256410256400001</v>
      </c>
      <c r="N90">
        <v>25.641025640999999</v>
      </c>
      <c r="O90">
        <v>35.897435897400001</v>
      </c>
      <c r="P90">
        <v>28.205128205099999</v>
      </c>
      <c r="Q90">
        <v>13</v>
      </c>
      <c r="R90">
        <v>18.518518518499999</v>
      </c>
      <c r="S90">
        <v>50</v>
      </c>
      <c r="T90">
        <v>24.0740740741</v>
      </c>
      <c r="U90">
        <v>7.40740740741</v>
      </c>
      <c r="V90">
        <v>6</v>
      </c>
      <c r="W90" s="5">
        <f t="shared" si="43"/>
        <v>9.9715099714999997</v>
      </c>
      <c r="X90" s="5">
        <f t="shared" si="44"/>
        <v>27.243589743575001</v>
      </c>
      <c r="Y90" s="5">
        <f t="shared" si="45"/>
        <v>28.881766381775002</v>
      </c>
      <c r="Z90" s="5">
        <f t="shared" si="46"/>
        <v>8.9031339031275003</v>
      </c>
      <c r="AA90" s="93">
        <f t="shared" si="2"/>
        <v>1.6709228971799799</v>
      </c>
      <c r="AB90" s="97">
        <f t="shared" si="42"/>
        <v>5</v>
      </c>
      <c r="AC90" s="99"/>
      <c r="AD90" s="99"/>
      <c r="AE90" s="115"/>
      <c r="AF90" s="115"/>
      <c r="AG90" s="115"/>
      <c r="AH90" s="115"/>
      <c r="AI90" s="6"/>
      <c r="AJ90" s="6"/>
      <c r="AK90" s="6"/>
      <c r="AL90" s="6"/>
    </row>
    <row r="91" spans="1:38" x14ac:dyDescent="0.2">
      <c r="A91" s="119"/>
      <c r="B91">
        <v>10</v>
      </c>
      <c r="C91">
        <v>0</v>
      </c>
      <c r="D91">
        <v>0</v>
      </c>
      <c r="E91">
        <v>0</v>
      </c>
      <c r="F91">
        <v>0</v>
      </c>
      <c r="G91">
        <v>0</v>
      </c>
      <c r="H91">
        <v>0</v>
      </c>
      <c r="I91">
        <v>0</v>
      </c>
      <c r="J91">
        <v>0</v>
      </c>
      <c r="K91">
        <v>0</v>
      </c>
      <c r="L91">
        <v>0</v>
      </c>
      <c r="M91">
        <v>4</v>
      </c>
      <c r="N91">
        <v>44</v>
      </c>
      <c r="O91">
        <v>24</v>
      </c>
      <c r="P91">
        <v>28</v>
      </c>
      <c r="Q91">
        <v>5</v>
      </c>
      <c r="R91">
        <v>10</v>
      </c>
      <c r="S91">
        <v>41</v>
      </c>
      <c r="T91">
        <v>14</v>
      </c>
      <c r="U91">
        <v>35</v>
      </c>
      <c r="V91">
        <v>10</v>
      </c>
      <c r="W91" s="5">
        <f t="shared" si="43"/>
        <v>3.5</v>
      </c>
      <c r="X91" s="5">
        <f t="shared" si="44"/>
        <v>21.25</v>
      </c>
      <c r="Y91" s="5">
        <f t="shared" si="45"/>
        <v>9.5</v>
      </c>
      <c r="Z91" s="5">
        <f t="shared" si="46"/>
        <v>15.75</v>
      </c>
      <c r="AA91" s="93">
        <f t="shared" si="2"/>
        <v>1.3867003969577072</v>
      </c>
      <c r="AB91" s="97">
        <f t="shared" si="42"/>
        <v>3.75</v>
      </c>
      <c r="AC91" s="99"/>
      <c r="AD91" s="99"/>
      <c r="AE91" s="115"/>
      <c r="AF91" s="115"/>
      <c r="AG91" s="115"/>
      <c r="AH91" s="115"/>
      <c r="AI91" s="6"/>
      <c r="AJ91" s="6"/>
      <c r="AK91" s="6"/>
      <c r="AL91" s="6"/>
    </row>
    <row r="92" spans="1:38" x14ac:dyDescent="0.2">
      <c r="A92" s="119"/>
      <c r="B92">
        <v>11</v>
      </c>
      <c r="C92">
        <v>0</v>
      </c>
      <c r="D92">
        <v>0</v>
      </c>
      <c r="E92">
        <v>0</v>
      </c>
      <c r="F92">
        <v>0</v>
      </c>
      <c r="G92">
        <v>0</v>
      </c>
      <c r="H92">
        <v>45.4545454545</v>
      </c>
      <c r="I92">
        <v>9.0909090909099994</v>
      </c>
      <c r="J92">
        <v>18.181818181800001</v>
      </c>
      <c r="K92">
        <v>27.272727272699999</v>
      </c>
      <c r="L92">
        <v>1</v>
      </c>
      <c r="M92">
        <v>9.0909090909099994</v>
      </c>
      <c r="N92">
        <v>27.272727272699999</v>
      </c>
      <c r="O92">
        <v>36.363636363600001</v>
      </c>
      <c r="P92">
        <v>27.272727272699999</v>
      </c>
      <c r="Q92">
        <v>2</v>
      </c>
      <c r="R92">
        <v>32.727272727299997</v>
      </c>
      <c r="S92">
        <v>18.181818181800001</v>
      </c>
      <c r="T92">
        <v>32.727272727299997</v>
      </c>
      <c r="U92">
        <v>16.363636363600001</v>
      </c>
      <c r="V92">
        <v>5</v>
      </c>
      <c r="W92" s="5">
        <f t="shared" si="43"/>
        <v>21.8181818181775</v>
      </c>
      <c r="X92" s="5">
        <f t="shared" si="44"/>
        <v>13.636363636352499</v>
      </c>
      <c r="Y92" s="5">
        <f t="shared" si="45"/>
        <v>21.818181818174999</v>
      </c>
      <c r="Z92" s="5">
        <f t="shared" si="46"/>
        <v>17.72727272725</v>
      </c>
      <c r="AA92" s="93">
        <f t="shared" si="2"/>
        <v>1.7928661284470384</v>
      </c>
      <c r="AB92" s="97">
        <f t="shared" si="42"/>
        <v>2</v>
      </c>
      <c r="AC92" s="99"/>
      <c r="AD92" s="99"/>
      <c r="AE92" s="115"/>
      <c r="AF92" s="115"/>
      <c r="AG92" s="115"/>
      <c r="AH92" s="115"/>
      <c r="AI92" s="6"/>
      <c r="AJ92" s="6"/>
      <c r="AK92" s="6"/>
      <c r="AL92" s="6"/>
    </row>
    <row r="93" spans="1:38" x14ac:dyDescent="0.2">
      <c r="A93" s="119"/>
      <c r="B93">
        <v>12</v>
      </c>
      <c r="C93">
        <v>0</v>
      </c>
      <c r="D93">
        <v>0</v>
      </c>
      <c r="E93">
        <v>0</v>
      </c>
      <c r="F93">
        <v>0</v>
      </c>
      <c r="G93">
        <v>0</v>
      </c>
      <c r="M93">
        <v>0</v>
      </c>
      <c r="N93">
        <v>0</v>
      </c>
      <c r="O93">
        <v>0</v>
      </c>
      <c r="P93">
        <v>0</v>
      </c>
      <c r="Q93">
        <v>0</v>
      </c>
      <c r="R93">
        <v>31.944444444399998</v>
      </c>
      <c r="S93">
        <v>30.555555555600002</v>
      </c>
      <c r="T93">
        <v>25</v>
      </c>
      <c r="U93">
        <v>12.5</v>
      </c>
      <c r="V93">
        <v>6</v>
      </c>
      <c r="W93" s="5">
        <f t="shared" si="43"/>
        <v>7.9861111110999996</v>
      </c>
      <c r="X93" s="5">
        <f t="shared" si="44"/>
        <v>7.6388888889000004</v>
      </c>
      <c r="Y93" s="5">
        <f t="shared" si="45"/>
        <v>6.25</v>
      </c>
      <c r="Z93" s="5">
        <f t="shared" si="46"/>
        <v>3.125</v>
      </c>
      <c r="AA93" s="93">
        <f t="shared" si="2"/>
        <v>0.98089307106102197</v>
      </c>
      <c r="AB93" s="97">
        <f t="shared" si="42"/>
        <v>2</v>
      </c>
      <c r="AC93" s="99"/>
      <c r="AD93" s="99"/>
      <c r="AE93" s="115"/>
      <c r="AF93" s="115"/>
      <c r="AG93" s="115"/>
      <c r="AH93" s="115"/>
      <c r="AI93" s="6"/>
      <c r="AJ93" s="6"/>
      <c r="AK93" s="6"/>
      <c r="AL93" s="6"/>
    </row>
    <row r="94" spans="1:38" x14ac:dyDescent="0.2">
      <c r="A94" s="119"/>
      <c r="B94">
        <v>13</v>
      </c>
      <c r="C94">
        <v>0</v>
      </c>
      <c r="D94">
        <v>0</v>
      </c>
      <c r="E94">
        <v>0</v>
      </c>
      <c r="F94">
        <v>0</v>
      </c>
      <c r="G94">
        <v>0</v>
      </c>
      <c r="M94">
        <v>15.3846153846</v>
      </c>
      <c r="N94">
        <v>48.717948717900001</v>
      </c>
      <c r="O94">
        <v>20.512820512800001</v>
      </c>
      <c r="P94">
        <v>15.3846153846</v>
      </c>
      <c r="Q94">
        <v>3</v>
      </c>
      <c r="R94">
        <v>15.3846153846</v>
      </c>
      <c r="S94">
        <v>15.3846153846</v>
      </c>
      <c r="T94">
        <v>38.461538461499998</v>
      </c>
      <c r="U94">
        <v>30.7692307692</v>
      </c>
      <c r="V94">
        <v>1</v>
      </c>
      <c r="W94" s="5">
        <f t="shared" si="43"/>
        <v>7.6923076923</v>
      </c>
      <c r="X94" s="5">
        <f t="shared" si="44"/>
        <v>16.025641025624999</v>
      </c>
      <c r="Y94" s="5">
        <f t="shared" si="45"/>
        <v>14.743589743575001</v>
      </c>
      <c r="Z94" s="5">
        <f t="shared" si="46"/>
        <v>11.538461538450001</v>
      </c>
      <c r="AA94" s="93">
        <f t="shared" si="2"/>
        <v>1.4746464314284804</v>
      </c>
      <c r="AB94" s="97">
        <f t="shared" si="42"/>
        <v>1.3333333333333333</v>
      </c>
      <c r="AC94" s="99"/>
      <c r="AD94" s="99"/>
      <c r="AE94" s="115"/>
      <c r="AF94" s="115"/>
      <c r="AG94" s="115"/>
      <c r="AH94" s="115"/>
      <c r="AI94" s="6"/>
      <c r="AJ94" s="6"/>
      <c r="AK94" s="6"/>
      <c r="AL94" s="6"/>
    </row>
    <row r="95" spans="1:38" x14ac:dyDescent="0.2">
      <c r="A95" s="119"/>
      <c r="B95">
        <v>14</v>
      </c>
      <c r="C95">
        <v>3.5714285714299998</v>
      </c>
      <c r="D95">
        <v>46.428571428600002</v>
      </c>
      <c r="E95">
        <v>21.428571428600002</v>
      </c>
      <c r="F95">
        <v>28.571428571399998</v>
      </c>
      <c r="G95">
        <v>2</v>
      </c>
      <c r="R95">
        <v>10.714285714300001</v>
      </c>
      <c r="S95">
        <v>39.285714285700003</v>
      </c>
      <c r="T95">
        <v>17.857142857100001</v>
      </c>
      <c r="U95">
        <v>32.142857142899999</v>
      </c>
      <c r="V95">
        <v>2</v>
      </c>
      <c r="W95" s="5">
        <f t="shared" si="43"/>
        <v>3.5714285714325</v>
      </c>
      <c r="X95" s="5">
        <f t="shared" si="44"/>
        <v>21.428571428575001</v>
      </c>
      <c r="Y95" s="5">
        <f t="shared" si="45"/>
        <v>9.8214285714250007</v>
      </c>
      <c r="Z95" s="5">
        <f t="shared" si="46"/>
        <v>15.178571428574999</v>
      </c>
      <c r="AA95" s="93">
        <f t="shared" si="2"/>
        <v>1.3895728527827451</v>
      </c>
      <c r="AB95" s="97">
        <f t="shared" si="42"/>
        <v>2</v>
      </c>
      <c r="AC95" s="99"/>
      <c r="AD95" s="99"/>
      <c r="AE95" s="115"/>
      <c r="AF95" s="115"/>
      <c r="AG95" s="115"/>
      <c r="AH95" s="115"/>
      <c r="AI95" s="6"/>
      <c r="AJ95" s="6"/>
      <c r="AK95" s="6"/>
      <c r="AL95" s="6"/>
    </row>
    <row r="96" spans="1:38" x14ac:dyDescent="0.2">
      <c r="A96" s="8"/>
      <c r="AA96" s="93"/>
      <c r="AB96" s="93">
        <f>SUM(AB82:AB87)</f>
        <v>2176.25</v>
      </c>
      <c r="AC96" s="93"/>
      <c r="AD96" s="93"/>
      <c r="AE96" s="93"/>
      <c r="AF96" s="93"/>
      <c r="AH96" s="115"/>
      <c r="AI96" s="6"/>
      <c r="AJ96" s="6"/>
      <c r="AK96" s="6"/>
      <c r="AL96" s="6"/>
    </row>
    <row r="97" spans="1:38" x14ac:dyDescent="0.2">
      <c r="A97" s="119" t="s">
        <v>36</v>
      </c>
      <c r="C97" t="s">
        <v>11</v>
      </c>
      <c r="D97" t="s">
        <v>12</v>
      </c>
      <c r="E97" t="s">
        <v>13</v>
      </c>
      <c r="F97" t="s">
        <v>14</v>
      </c>
      <c r="H97" t="s">
        <v>11</v>
      </c>
      <c r="I97" t="s">
        <v>12</v>
      </c>
      <c r="J97" t="s">
        <v>13</v>
      </c>
      <c r="K97" t="s">
        <v>14</v>
      </c>
      <c r="M97" t="s">
        <v>11</v>
      </c>
      <c r="N97" t="s">
        <v>12</v>
      </c>
      <c r="O97" t="s">
        <v>13</v>
      </c>
      <c r="P97" t="s">
        <v>14</v>
      </c>
      <c r="R97" t="s">
        <v>11</v>
      </c>
      <c r="S97" t="s">
        <v>12</v>
      </c>
      <c r="T97" t="s">
        <v>13</v>
      </c>
      <c r="U97" t="s">
        <v>14</v>
      </c>
      <c r="W97" s="5" t="s">
        <v>11</v>
      </c>
      <c r="X97" s="5" t="s">
        <v>12</v>
      </c>
      <c r="Y97" s="5" t="s">
        <v>13</v>
      </c>
      <c r="Z97" s="5" t="s">
        <v>14</v>
      </c>
      <c r="AA97" s="93"/>
      <c r="AB97" s="93"/>
      <c r="AC97" s="93"/>
      <c r="AD97" s="93"/>
      <c r="AE97" s="93"/>
      <c r="AF97" s="93"/>
      <c r="AG97" s="5"/>
      <c r="AH97" s="115"/>
      <c r="AI97" s="6"/>
      <c r="AJ97" s="6"/>
      <c r="AK97" s="6"/>
      <c r="AL97" s="6"/>
    </row>
    <row r="98" spans="1:38" x14ac:dyDescent="0.2">
      <c r="A98" s="119"/>
      <c r="B98">
        <v>1</v>
      </c>
      <c r="C98">
        <v>19.387755102</v>
      </c>
      <c r="D98">
        <v>57.142857142899999</v>
      </c>
      <c r="E98">
        <v>18.877551020399999</v>
      </c>
      <c r="F98">
        <v>4.5918367346900002</v>
      </c>
      <c r="G98">
        <v>196</v>
      </c>
      <c r="H98">
        <v>26.6129032258</v>
      </c>
      <c r="I98">
        <v>53.2258064516</v>
      </c>
      <c r="J98">
        <v>16.935483870999999</v>
      </c>
      <c r="K98">
        <v>3.22580645161</v>
      </c>
      <c r="L98">
        <v>124</v>
      </c>
      <c r="M98">
        <v>17.272727272699999</v>
      </c>
      <c r="N98">
        <v>62.727272727299997</v>
      </c>
      <c r="O98">
        <v>14.5454545455</v>
      </c>
      <c r="P98">
        <v>5.4545454545499998</v>
      </c>
      <c r="Q98">
        <v>220</v>
      </c>
      <c r="R98">
        <v>10.7692307692</v>
      </c>
      <c r="S98">
        <v>62.564102564099997</v>
      </c>
      <c r="T98">
        <v>17.948717948700001</v>
      </c>
      <c r="U98">
        <v>8.7179487179499997</v>
      </c>
      <c r="V98">
        <v>195</v>
      </c>
      <c r="W98" s="5">
        <f t="shared" ref="W98:Z103" si="47">(C98+H98+M98+R98)/4</f>
        <v>18.510654092425</v>
      </c>
      <c r="X98" s="5">
        <f t="shared" si="47"/>
        <v>58.915009721475002</v>
      </c>
      <c r="Y98" s="5">
        <f t="shared" si="47"/>
        <v>17.076801846399999</v>
      </c>
      <c r="Z98" s="5">
        <f t="shared" si="47"/>
        <v>5.4975343396999996</v>
      </c>
      <c r="AA98" s="93">
        <f t="shared" si="2"/>
        <v>1.5656796510223239</v>
      </c>
      <c r="AB98" s="97">
        <f>AVERAGE(G98,L98,Q98,V98)</f>
        <v>183.75</v>
      </c>
      <c r="AC98" s="124">
        <f>AB98/AB113*(AA98)*1+AB99/AB113*(AA99)*2+AB100/AB113*(AA100)*3+AB101/AB113*(AA101)*4+AB102/AB113*(AA102)*5+AB103/AB113*(AA103)*6+AB104/AB113*(AA104)*7+AB105/AB113*(AA105)*8+AB106/AB113*(AA106)*9+AB107/AB113*(AA107)*10+AB108/AB113*(AA108)*11+AB109/AB113*(AA109)*12+AB110/AB113*(AA110)*13+AB111/AB113*(AA111)*14+AB112/AB113*(AA112)*15</f>
        <v>4.9555554293183803</v>
      </c>
      <c r="AD98" s="124">
        <f>(AB98/AB113)*1+(AB99/AB113)*2+(AB100/AB113)*3+(AB101/AB113)*4+(AB102/AB113)*5+(AB103/AB113)*6+(AB104/AB113)*7+(AB105/AB113)*8+(AB106/AB113)*9+(AB107/AB113)*10+(AB108/AB113)*11+(AB109/AB113)*12+(AB110/AB113)*13+(AB111/AB113)*14+(AB112/AB113)*15</f>
        <v>2.8098455598455603</v>
      </c>
      <c r="AH98" s="115"/>
      <c r="AI98" s="6"/>
      <c r="AJ98" s="6"/>
      <c r="AK98" s="6"/>
      <c r="AL98" s="6"/>
    </row>
    <row r="99" spans="1:38" x14ac:dyDescent="0.2">
      <c r="A99" s="119"/>
      <c r="B99">
        <v>2</v>
      </c>
      <c r="C99">
        <v>13.081395348799999</v>
      </c>
      <c r="D99">
        <v>30.523255813999999</v>
      </c>
      <c r="E99">
        <v>48.837209302300003</v>
      </c>
      <c r="F99">
        <v>7.5581395348799996</v>
      </c>
      <c r="G99">
        <v>172</v>
      </c>
      <c r="H99">
        <v>15.2</v>
      </c>
      <c r="I99">
        <v>33.200000000000003</v>
      </c>
      <c r="J99">
        <v>45.2</v>
      </c>
      <c r="K99">
        <v>6.4</v>
      </c>
      <c r="L99">
        <v>125</v>
      </c>
      <c r="M99">
        <v>14.070351758799999</v>
      </c>
      <c r="N99">
        <v>31.155778894499999</v>
      </c>
      <c r="O99">
        <v>48.9949748744</v>
      </c>
      <c r="P99">
        <v>5.7788944723600002</v>
      </c>
      <c r="Q99">
        <v>199</v>
      </c>
      <c r="R99">
        <v>18.055555555600002</v>
      </c>
      <c r="S99">
        <v>29.513888888899999</v>
      </c>
      <c r="T99">
        <v>46.180555555600002</v>
      </c>
      <c r="U99">
        <v>6.25</v>
      </c>
      <c r="V99">
        <v>144</v>
      </c>
      <c r="W99" s="5">
        <f t="shared" si="47"/>
        <v>15.1018256658</v>
      </c>
      <c r="X99" s="5">
        <f t="shared" si="47"/>
        <v>31.09823089935</v>
      </c>
      <c r="Y99" s="5">
        <f t="shared" si="47"/>
        <v>47.303184933075002</v>
      </c>
      <c r="Z99" s="5">
        <f t="shared" si="47"/>
        <v>6.4967585018100005</v>
      </c>
      <c r="AA99" s="93">
        <f t="shared" si="2"/>
        <v>1.7030037091029784</v>
      </c>
      <c r="AB99" s="97">
        <f t="shared" ref="AB99:AB112" si="48">AVERAGE(G99,L99,Q99,V99)</f>
        <v>160</v>
      </c>
      <c r="AC99" s="124"/>
      <c r="AD99" s="124"/>
      <c r="AH99" s="115"/>
      <c r="AI99" s="6"/>
      <c r="AJ99" s="6"/>
      <c r="AK99" s="6"/>
      <c r="AL99" s="6"/>
    </row>
    <row r="100" spans="1:38" x14ac:dyDescent="0.2">
      <c r="A100" s="119"/>
      <c r="B100">
        <v>3</v>
      </c>
      <c r="C100">
        <v>14.4927536232</v>
      </c>
      <c r="D100">
        <v>32.850241545899998</v>
      </c>
      <c r="E100">
        <v>41.062801932399999</v>
      </c>
      <c r="F100">
        <v>11.594202898600001</v>
      </c>
      <c r="G100">
        <v>69</v>
      </c>
      <c r="H100">
        <v>10.416666666699999</v>
      </c>
      <c r="I100">
        <v>41.666666666700003</v>
      </c>
      <c r="J100">
        <v>33.333333333299997</v>
      </c>
      <c r="K100">
        <v>14.583333333300001</v>
      </c>
      <c r="L100">
        <v>48</v>
      </c>
      <c r="M100">
        <v>14.3859649123</v>
      </c>
      <c r="N100">
        <v>31.578947368400001</v>
      </c>
      <c r="O100">
        <v>40.701754385999998</v>
      </c>
      <c r="P100">
        <v>13.333333333300001</v>
      </c>
      <c r="Q100">
        <v>95</v>
      </c>
      <c r="R100">
        <v>18.452380952399999</v>
      </c>
      <c r="S100">
        <v>33.928571428600002</v>
      </c>
      <c r="T100">
        <v>39.880952381</v>
      </c>
      <c r="U100">
        <v>7.7380952380999997</v>
      </c>
      <c r="V100">
        <v>56</v>
      </c>
      <c r="W100" s="5">
        <f t="shared" si="47"/>
        <v>14.436941538649998</v>
      </c>
      <c r="X100" s="5">
        <f t="shared" si="47"/>
        <v>35.006106752400001</v>
      </c>
      <c r="Y100" s="5">
        <f t="shared" si="47"/>
        <v>38.744710508175004</v>
      </c>
      <c r="Z100" s="5">
        <f t="shared" si="47"/>
        <v>11.812241200825</v>
      </c>
      <c r="AA100" s="93">
        <f t="shared" si="2"/>
        <v>1.8272193366354992</v>
      </c>
      <c r="AB100" s="97">
        <f t="shared" si="48"/>
        <v>67</v>
      </c>
      <c r="AC100" s="124"/>
      <c r="AD100" s="124"/>
      <c r="AH100" s="115"/>
      <c r="AI100" s="6"/>
      <c r="AJ100" s="6"/>
      <c r="AK100" s="6"/>
      <c r="AL100" s="6"/>
    </row>
    <row r="101" spans="1:38" x14ac:dyDescent="0.2">
      <c r="A101" s="119"/>
      <c r="B101">
        <v>4</v>
      </c>
      <c r="C101">
        <v>11.6935483871</v>
      </c>
      <c r="D101">
        <v>37.5</v>
      </c>
      <c r="E101">
        <v>33.467741935500001</v>
      </c>
      <c r="F101">
        <v>17.338709677400001</v>
      </c>
      <c r="G101">
        <v>62</v>
      </c>
      <c r="H101">
        <v>20</v>
      </c>
      <c r="I101">
        <v>39.375</v>
      </c>
      <c r="J101">
        <v>25</v>
      </c>
      <c r="K101">
        <v>15.625</v>
      </c>
      <c r="L101">
        <v>40</v>
      </c>
      <c r="M101">
        <v>12.9032258065</v>
      </c>
      <c r="N101">
        <v>33.064516128999998</v>
      </c>
      <c r="O101">
        <v>41.129032258099997</v>
      </c>
      <c r="P101">
        <v>12.9032258065</v>
      </c>
      <c r="Q101">
        <v>62</v>
      </c>
      <c r="R101">
        <v>11</v>
      </c>
      <c r="S101">
        <v>54</v>
      </c>
      <c r="T101">
        <v>21</v>
      </c>
      <c r="U101">
        <v>14</v>
      </c>
      <c r="V101">
        <v>50</v>
      </c>
      <c r="W101" s="5">
        <f t="shared" si="47"/>
        <v>13.8991935484</v>
      </c>
      <c r="X101" s="5">
        <f t="shared" si="47"/>
        <v>40.984879032249999</v>
      </c>
      <c r="Y101" s="5">
        <f t="shared" si="47"/>
        <v>30.1491935484</v>
      </c>
      <c r="Z101" s="5">
        <f t="shared" si="47"/>
        <v>14.966733870975002</v>
      </c>
      <c r="AA101" s="93">
        <f t="shared" si="2"/>
        <v>1.8547453263700673</v>
      </c>
      <c r="AB101" s="97">
        <f t="shared" si="48"/>
        <v>53.5</v>
      </c>
      <c r="AC101" s="124"/>
      <c r="AD101" s="124"/>
      <c r="AH101" s="115"/>
      <c r="AI101" s="6"/>
      <c r="AJ101" s="6"/>
      <c r="AK101" s="6"/>
      <c r="AL101" s="6"/>
    </row>
    <row r="102" spans="1:38" x14ac:dyDescent="0.2">
      <c r="A102" s="119"/>
      <c r="B102">
        <v>5</v>
      </c>
      <c r="C102">
        <v>14.883720930200001</v>
      </c>
      <c r="D102">
        <v>43.720930232599997</v>
      </c>
      <c r="E102">
        <v>31.6279069767</v>
      </c>
      <c r="F102">
        <v>9.7674418604700008</v>
      </c>
      <c r="G102">
        <v>43</v>
      </c>
      <c r="H102">
        <v>19</v>
      </c>
      <c r="I102">
        <v>28</v>
      </c>
      <c r="J102">
        <v>40</v>
      </c>
      <c r="K102">
        <v>13</v>
      </c>
      <c r="L102">
        <v>20</v>
      </c>
      <c r="M102">
        <v>16</v>
      </c>
      <c r="N102">
        <v>36.5</v>
      </c>
      <c r="O102">
        <v>32.5</v>
      </c>
      <c r="P102">
        <v>15</v>
      </c>
      <c r="Q102">
        <v>40</v>
      </c>
      <c r="R102">
        <v>9.4736842105299992</v>
      </c>
      <c r="S102">
        <v>38.947368421100002</v>
      </c>
      <c r="T102">
        <v>37.368421052599999</v>
      </c>
      <c r="U102">
        <v>14.210526315799999</v>
      </c>
      <c r="V102">
        <v>38</v>
      </c>
      <c r="W102" s="5">
        <f t="shared" si="47"/>
        <v>14.839351285182499</v>
      </c>
      <c r="X102" s="5">
        <f t="shared" si="47"/>
        <v>36.792074663424998</v>
      </c>
      <c r="Y102" s="5">
        <f t="shared" si="47"/>
        <v>35.374082007325001</v>
      </c>
      <c r="Z102" s="5">
        <f t="shared" si="47"/>
        <v>12.994492044067499</v>
      </c>
      <c r="AA102" s="93">
        <f t="shared" si="2"/>
        <v>1.8520932168853639</v>
      </c>
      <c r="AB102" s="97">
        <f t="shared" si="48"/>
        <v>35.25</v>
      </c>
      <c r="AC102" s="124"/>
      <c r="AD102" s="124"/>
      <c r="AH102" s="115"/>
      <c r="AI102" s="6"/>
      <c r="AJ102" s="6"/>
      <c r="AK102" s="6"/>
      <c r="AL102" s="6"/>
    </row>
    <row r="103" spans="1:38" x14ac:dyDescent="0.2">
      <c r="A103" s="119"/>
      <c r="B103">
        <v>6</v>
      </c>
      <c r="C103">
        <v>14.5161290323</v>
      </c>
      <c r="D103">
        <v>39.247311828000001</v>
      </c>
      <c r="E103">
        <v>31.182795698900001</v>
      </c>
      <c r="F103">
        <v>15.053763440899999</v>
      </c>
      <c r="G103">
        <v>31</v>
      </c>
      <c r="H103">
        <v>11.1111111111</v>
      </c>
      <c r="I103">
        <v>44.444444444399998</v>
      </c>
      <c r="J103">
        <v>26.388888888899999</v>
      </c>
      <c r="K103">
        <v>18.055555555600002</v>
      </c>
      <c r="L103">
        <v>12</v>
      </c>
      <c r="M103">
        <v>17.6470588235</v>
      </c>
      <c r="N103">
        <v>35.294117647100002</v>
      </c>
      <c r="O103">
        <v>23.529411764700001</v>
      </c>
      <c r="P103">
        <v>23.529411764700001</v>
      </c>
      <c r="Q103">
        <v>17</v>
      </c>
      <c r="R103">
        <v>25</v>
      </c>
      <c r="S103">
        <v>38.095238095200003</v>
      </c>
      <c r="T103">
        <v>29.761904761899999</v>
      </c>
      <c r="U103">
        <v>7.1428571428599996</v>
      </c>
      <c r="V103">
        <v>14</v>
      </c>
      <c r="W103" s="5">
        <f t="shared" si="47"/>
        <v>17.068574741725001</v>
      </c>
      <c r="X103" s="5">
        <f t="shared" si="47"/>
        <v>39.270278003675003</v>
      </c>
      <c r="Y103" s="5">
        <f t="shared" si="47"/>
        <v>27.715750278600002</v>
      </c>
      <c r="Z103" s="5">
        <f t="shared" si="47"/>
        <v>15.945396976015001</v>
      </c>
      <c r="AA103" s="93">
        <f t="shared" si="2"/>
        <v>1.9003443254520764</v>
      </c>
      <c r="AB103" s="97">
        <f t="shared" si="48"/>
        <v>18.5</v>
      </c>
      <c r="AC103" s="124"/>
      <c r="AD103" s="124"/>
      <c r="AH103" s="115"/>
      <c r="AI103" s="6"/>
      <c r="AJ103" s="6"/>
      <c r="AK103" s="6"/>
      <c r="AL103" s="6"/>
    </row>
    <row r="104" spans="1:38" x14ac:dyDescent="0.2">
      <c r="A104" s="119"/>
      <c r="B104">
        <v>7</v>
      </c>
      <c r="C104">
        <v>21.118012419999999</v>
      </c>
      <c r="D104">
        <v>25.465838510000001</v>
      </c>
      <c r="E104">
        <v>42.236024839999999</v>
      </c>
      <c r="F104">
        <v>11.18012422</v>
      </c>
      <c r="G104">
        <v>23</v>
      </c>
      <c r="H104">
        <v>30</v>
      </c>
      <c r="I104">
        <v>17.14285714</v>
      </c>
      <c r="J104">
        <v>35.714285709999999</v>
      </c>
      <c r="K104">
        <v>17.14285714</v>
      </c>
      <c r="L104">
        <v>10</v>
      </c>
      <c r="M104">
        <v>16.806722690000001</v>
      </c>
      <c r="N104">
        <v>36.134453780000001</v>
      </c>
      <c r="O104">
        <v>28.571428569999998</v>
      </c>
      <c r="P104">
        <v>18.48739496</v>
      </c>
      <c r="Q104">
        <v>17</v>
      </c>
      <c r="R104">
        <v>28.571428569999998</v>
      </c>
      <c r="S104">
        <v>27.272727270000001</v>
      </c>
      <c r="T104">
        <v>36.363636360000001</v>
      </c>
      <c r="U104">
        <v>7.7922077920000001</v>
      </c>
      <c r="V104">
        <v>11</v>
      </c>
      <c r="W104" s="5">
        <f t="shared" ref="W104:W112" si="49">(C104+H104+M104+R104)/4</f>
        <v>24.124040919999999</v>
      </c>
      <c r="X104" s="5">
        <f t="shared" ref="X104:X112" si="50">(D104+I104+N104+S104)/4</f>
        <v>26.503969175000002</v>
      </c>
      <c r="Y104" s="5">
        <f t="shared" ref="Y104:Y112" si="51">(E104+J104+O104+T104)/4</f>
        <v>35.721343869999998</v>
      </c>
      <c r="Z104" s="5">
        <f t="shared" ref="Z104:Z112" si="52">(F104+K104+P104+U104)/4</f>
        <v>13.650646028000001</v>
      </c>
      <c r="AA104" s="93">
        <f t="shared" si="2"/>
        <v>1.9253259889949876</v>
      </c>
      <c r="AB104" s="97">
        <f t="shared" si="48"/>
        <v>15.25</v>
      </c>
      <c r="AC104" s="96"/>
      <c r="AH104" s="115"/>
      <c r="AI104" s="6"/>
      <c r="AJ104" s="6"/>
      <c r="AK104" s="6"/>
      <c r="AL104" s="6"/>
    </row>
    <row r="105" spans="1:38" x14ac:dyDescent="0.2">
      <c r="A105" s="119"/>
      <c r="B105">
        <v>8</v>
      </c>
      <c r="C105">
        <v>4.1666666670000003</v>
      </c>
      <c r="D105">
        <v>29.166666670000001</v>
      </c>
      <c r="E105">
        <v>37.5</v>
      </c>
      <c r="F105">
        <v>29.166666670000001</v>
      </c>
      <c r="G105">
        <v>3</v>
      </c>
      <c r="H105">
        <v>22.5</v>
      </c>
      <c r="I105">
        <v>35</v>
      </c>
      <c r="J105">
        <v>35</v>
      </c>
      <c r="K105">
        <v>7.5</v>
      </c>
      <c r="L105">
        <v>5</v>
      </c>
      <c r="M105">
        <v>30.35714286</v>
      </c>
      <c r="N105">
        <v>32.142857139999997</v>
      </c>
      <c r="O105">
        <v>25</v>
      </c>
      <c r="P105">
        <v>12.5</v>
      </c>
      <c r="Q105">
        <v>7</v>
      </c>
      <c r="R105">
        <v>10.41666667</v>
      </c>
      <c r="S105">
        <v>31.25</v>
      </c>
      <c r="T105">
        <v>48.958333330000002</v>
      </c>
      <c r="U105">
        <v>9.375</v>
      </c>
      <c r="V105">
        <v>12</v>
      </c>
      <c r="W105" s="5">
        <f t="shared" si="49"/>
        <v>16.860119049249999</v>
      </c>
      <c r="X105" s="5">
        <f t="shared" si="50"/>
        <v>31.8898809525</v>
      </c>
      <c r="Y105" s="5">
        <f t="shared" si="51"/>
        <v>36.614583332500004</v>
      </c>
      <c r="Z105" s="5">
        <f t="shared" si="52"/>
        <v>14.635416667499999</v>
      </c>
      <c r="AA105" s="93">
        <f t="shared" si="2"/>
        <v>1.8953240611052558</v>
      </c>
      <c r="AB105" s="97">
        <f t="shared" si="48"/>
        <v>6.75</v>
      </c>
      <c r="AC105" s="96"/>
      <c r="AH105" s="115"/>
      <c r="AI105" s="6"/>
      <c r="AJ105" s="6"/>
      <c r="AK105" s="6"/>
      <c r="AL105" s="6"/>
    </row>
    <row r="106" spans="1:38" x14ac:dyDescent="0.2">
      <c r="A106" s="119"/>
      <c r="B106">
        <v>9</v>
      </c>
      <c r="C106">
        <v>22.222222219999999</v>
      </c>
      <c r="D106">
        <v>44.444444439999998</v>
      </c>
      <c r="E106">
        <v>27.777777780000001</v>
      </c>
      <c r="F106">
        <v>5.5555555559999998</v>
      </c>
      <c r="G106">
        <v>2</v>
      </c>
      <c r="H106">
        <v>0</v>
      </c>
      <c r="I106">
        <v>0</v>
      </c>
      <c r="J106">
        <v>0</v>
      </c>
      <c r="K106">
        <v>0</v>
      </c>
      <c r="L106">
        <v>0</v>
      </c>
      <c r="M106">
        <v>22.222222219999999</v>
      </c>
      <c r="N106">
        <v>44.444444439999998</v>
      </c>
      <c r="O106">
        <v>27.777777780000001</v>
      </c>
      <c r="P106">
        <v>5.5555555559999998</v>
      </c>
      <c r="Q106">
        <v>2</v>
      </c>
      <c r="R106">
        <v>11.11111111</v>
      </c>
      <c r="S106">
        <v>0</v>
      </c>
      <c r="T106">
        <v>44.444444439999998</v>
      </c>
      <c r="U106">
        <v>44.444444439999998</v>
      </c>
      <c r="V106">
        <v>1</v>
      </c>
      <c r="W106" s="5">
        <f t="shared" si="49"/>
        <v>13.888888887499999</v>
      </c>
      <c r="X106" s="5">
        <f t="shared" si="50"/>
        <v>22.222222219999999</v>
      </c>
      <c r="Y106" s="5">
        <f t="shared" si="51"/>
        <v>25</v>
      </c>
      <c r="Z106" s="5">
        <f t="shared" si="52"/>
        <v>13.888888888</v>
      </c>
      <c r="AA106" s="93">
        <f t="shared" si="2"/>
        <v>1.7733158076487185</v>
      </c>
      <c r="AB106" s="97">
        <f t="shared" si="48"/>
        <v>1.25</v>
      </c>
      <c r="AC106" s="96"/>
      <c r="AH106" s="115"/>
      <c r="AI106" s="6"/>
      <c r="AJ106" s="6"/>
      <c r="AK106" s="6"/>
      <c r="AL106" s="6"/>
    </row>
    <row r="107" spans="1:38" x14ac:dyDescent="0.2">
      <c r="A107" s="119"/>
      <c r="B107">
        <v>10</v>
      </c>
      <c r="C107">
        <v>26</v>
      </c>
      <c r="D107">
        <v>20</v>
      </c>
      <c r="E107">
        <v>34</v>
      </c>
      <c r="F107">
        <v>20</v>
      </c>
      <c r="G107">
        <v>5</v>
      </c>
      <c r="H107">
        <v>20</v>
      </c>
      <c r="I107">
        <v>70</v>
      </c>
      <c r="J107">
        <v>0</v>
      </c>
      <c r="K107">
        <v>10</v>
      </c>
      <c r="L107">
        <v>1</v>
      </c>
      <c r="M107">
        <v>0</v>
      </c>
      <c r="N107">
        <v>0</v>
      </c>
      <c r="O107">
        <v>0</v>
      </c>
      <c r="P107">
        <v>0</v>
      </c>
      <c r="Q107">
        <v>0</v>
      </c>
      <c r="R107">
        <v>40</v>
      </c>
      <c r="S107">
        <v>20</v>
      </c>
      <c r="T107">
        <v>40</v>
      </c>
      <c r="U107">
        <v>0</v>
      </c>
      <c r="V107">
        <v>2</v>
      </c>
      <c r="W107" s="5">
        <f t="shared" si="49"/>
        <v>21.5</v>
      </c>
      <c r="X107" s="5">
        <f t="shared" si="50"/>
        <v>27.5</v>
      </c>
      <c r="Y107" s="5">
        <f t="shared" si="51"/>
        <v>18.5</v>
      </c>
      <c r="Z107" s="5">
        <f t="shared" si="52"/>
        <v>7.5</v>
      </c>
      <c r="AA107" s="93">
        <f t="shared" si="2"/>
        <v>1.7196056315388166</v>
      </c>
      <c r="AB107" s="97">
        <f t="shared" si="48"/>
        <v>2</v>
      </c>
      <c r="AC107" s="96"/>
      <c r="AH107" s="115"/>
      <c r="AI107" s="6"/>
      <c r="AJ107" s="6"/>
      <c r="AK107" s="6"/>
      <c r="AL107" s="6"/>
    </row>
    <row r="108" spans="1:38" x14ac:dyDescent="0.2">
      <c r="A108" s="119"/>
      <c r="B108">
        <v>11</v>
      </c>
      <c r="C108">
        <v>24.242424239999998</v>
      </c>
      <c r="D108">
        <v>39.39393939</v>
      </c>
      <c r="E108">
        <v>18.18181818</v>
      </c>
      <c r="F108">
        <v>18.18181818</v>
      </c>
      <c r="G108">
        <v>3</v>
      </c>
      <c r="M108">
        <v>0</v>
      </c>
      <c r="N108">
        <v>0</v>
      </c>
      <c r="O108">
        <v>0</v>
      </c>
      <c r="P108">
        <v>0</v>
      </c>
      <c r="Q108">
        <v>0</v>
      </c>
      <c r="R108">
        <v>0</v>
      </c>
      <c r="S108">
        <v>0</v>
      </c>
      <c r="T108">
        <v>0</v>
      </c>
      <c r="U108">
        <v>0</v>
      </c>
      <c r="V108">
        <v>0</v>
      </c>
      <c r="W108" s="5">
        <f t="shared" si="49"/>
        <v>6.0606060599999996</v>
      </c>
      <c r="X108" s="5">
        <f t="shared" si="50"/>
        <v>9.8484848475</v>
      </c>
      <c r="Y108" s="5">
        <f t="shared" si="51"/>
        <v>4.5454545450000001</v>
      </c>
      <c r="Z108" s="5">
        <f t="shared" si="52"/>
        <v>4.5454545450000001</v>
      </c>
      <c r="AA108" s="93">
        <f t="shared" si="2"/>
        <v>0.97984651201642281</v>
      </c>
      <c r="AB108" s="97">
        <f t="shared" si="48"/>
        <v>1</v>
      </c>
      <c r="AC108" s="96"/>
      <c r="AH108" s="115"/>
      <c r="AI108" s="6"/>
      <c r="AJ108" s="6"/>
      <c r="AK108" s="6"/>
      <c r="AL108" s="6"/>
    </row>
    <row r="109" spans="1:38" x14ac:dyDescent="0.2">
      <c r="A109" s="119"/>
      <c r="B109">
        <v>12</v>
      </c>
      <c r="C109">
        <v>20.833333329999999</v>
      </c>
      <c r="D109">
        <v>37.5</v>
      </c>
      <c r="E109">
        <v>25</v>
      </c>
      <c r="F109">
        <v>16.666666670000001</v>
      </c>
      <c r="G109">
        <v>2</v>
      </c>
      <c r="M109">
        <v>8.3333333330000006</v>
      </c>
      <c r="N109">
        <v>50</v>
      </c>
      <c r="O109">
        <v>41.666666669999998</v>
      </c>
      <c r="P109">
        <v>0</v>
      </c>
      <c r="Q109">
        <v>1</v>
      </c>
      <c r="R109">
        <v>0</v>
      </c>
      <c r="S109">
        <v>0</v>
      </c>
      <c r="T109">
        <v>0</v>
      </c>
      <c r="U109">
        <v>0</v>
      </c>
      <c r="V109">
        <v>0</v>
      </c>
      <c r="W109" s="5">
        <f t="shared" si="49"/>
        <v>7.2916666657500002</v>
      </c>
      <c r="X109" s="5">
        <f t="shared" si="50"/>
        <v>21.875</v>
      </c>
      <c r="Y109" s="5">
        <f t="shared" si="51"/>
        <v>16.666666667499999</v>
      </c>
      <c r="Z109" s="5">
        <f t="shared" si="52"/>
        <v>4.1666666675000004</v>
      </c>
      <c r="AA109" s="93">
        <f t="shared" si="2"/>
        <v>1.3769588510753252</v>
      </c>
      <c r="AB109" s="97">
        <f t="shared" si="48"/>
        <v>1</v>
      </c>
      <c r="AC109" s="96"/>
      <c r="AH109" s="115"/>
      <c r="AI109" s="6"/>
      <c r="AJ109" s="6"/>
      <c r="AK109" s="6"/>
      <c r="AL109" s="6"/>
    </row>
    <row r="110" spans="1:38" x14ac:dyDescent="0.2">
      <c r="A110" s="119"/>
      <c r="B110">
        <v>13</v>
      </c>
      <c r="C110">
        <v>19.23076923</v>
      </c>
      <c r="D110">
        <v>23.07692308</v>
      </c>
      <c r="E110">
        <v>34.61538462</v>
      </c>
      <c r="F110">
        <v>23.07692308</v>
      </c>
      <c r="G110">
        <v>2</v>
      </c>
      <c r="R110">
        <v>7.692307692</v>
      </c>
      <c r="S110">
        <v>38.46153846</v>
      </c>
      <c r="T110">
        <v>23.07692308</v>
      </c>
      <c r="U110">
        <v>30.76923077</v>
      </c>
      <c r="V110">
        <v>1</v>
      </c>
      <c r="W110" s="5">
        <f t="shared" si="49"/>
        <v>6.7307692305</v>
      </c>
      <c r="X110" s="5">
        <f t="shared" si="50"/>
        <v>15.384615385</v>
      </c>
      <c r="Y110" s="5">
        <f t="shared" si="51"/>
        <v>14.423076925</v>
      </c>
      <c r="Z110" s="5">
        <f t="shared" si="52"/>
        <v>13.4615384625</v>
      </c>
      <c r="AA110" s="93">
        <f t="shared" si="2"/>
        <v>1.4698562793266192</v>
      </c>
      <c r="AB110" s="97">
        <f t="shared" si="48"/>
        <v>1.5</v>
      </c>
      <c r="AC110" s="96"/>
      <c r="AH110" s="115"/>
      <c r="AI110" s="6"/>
      <c r="AJ110" s="6"/>
      <c r="AK110" s="6"/>
      <c r="AL110" s="6"/>
    </row>
    <row r="111" spans="1:38" x14ac:dyDescent="0.2">
      <c r="A111" s="119"/>
      <c r="B111">
        <v>14</v>
      </c>
      <c r="C111">
        <v>0</v>
      </c>
      <c r="D111">
        <v>0</v>
      </c>
      <c r="E111">
        <v>0</v>
      </c>
      <c r="F111">
        <v>0</v>
      </c>
      <c r="G111">
        <v>0</v>
      </c>
      <c r="W111" s="5">
        <f t="shared" si="49"/>
        <v>0</v>
      </c>
      <c r="X111" s="5">
        <f t="shared" si="50"/>
        <v>0</v>
      </c>
      <c r="Y111" s="5">
        <f t="shared" si="51"/>
        <v>0</v>
      </c>
      <c r="Z111" s="5">
        <f t="shared" si="52"/>
        <v>0</v>
      </c>
      <c r="AA111" s="93">
        <v>0</v>
      </c>
      <c r="AB111" s="97">
        <f t="shared" si="48"/>
        <v>0</v>
      </c>
      <c r="AC111" s="96"/>
      <c r="AH111" s="115"/>
      <c r="AI111" s="6"/>
      <c r="AJ111" s="6"/>
      <c r="AK111" s="6"/>
      <c r="AL111" s="6"/>
    </row>
    <row r="112" spans="1:38" x14ac:dyDescent="0.2">
      <c r="A112" s="119"/>
      <c r="B112">
        <v>15</v>
      </c>
      <c r="C112">
        <v>40</v>
      </c>
      <c r="D112">
        <v>20</v>
      </c>
      <c r="E112">
        <v>13.33333333</v>
      </c>
      <c r="F112">
        <v>26.666666670000001</v>
      </c>
      <c r="G112">
        <v>1</v>
      </c>
      <c r="W112" s="5">
        <f t="shared" si="49"/>
        <v>10</v>
      </c>
      <c r="X112" s="5">
        <f t="shared" si="50"/>
        <v>5</v>
      </c>
      <c r="Y112" s="5">
        <f t="shared" si="51"/>
        <v>3.3333333325000001</v>
      </c>
      <c r="Z112" s="5">
        <f t="shared" si="52"/>
        <v>6.6666666675000004</v>
      </c>
      <c r="AA112" s="93">
        <f t="shared" si="2"/>
        <v>0.97231160711895614</v>
      </c>
      <c r="AB112" s="97">
        <f t="shared" si="48"/>
        <v>1</v>
      </c>
      <c r="AC112" s="96"/>
      <c r="AH112" s="115"/>
      <c r="AI112" s="6"/>
      <c r="AJ112" s="6"/>
      <c r="AK112" s="6"/>
      <c r="AL112" s="6"/>
    </row>
    <row r="113" spans="1:38" x14ac:dyDescent="0.2">
      <c r="A113" s="8"/>
      <c r="AA113" s="93"/>
      <c r="AB113" s="93">
        <f>SUM(AB98:AB103)</f>
        <v>518</v>
      </c>
      <c r="AC113" s="93"/>
      <c r="AD113" s="93"/>
      <c r="AE113" s="93"/>
      <c r="AF113" s="93"/>
      <c r="AH113" s="115"/>
      <c r="AI113" s="6"/>
      <c r="AJ113" s="6"/>
      <c r="AK113" s="6"/>
      <c r="AL113" s="6"/>
    </row>
    <row r="114" spans="1:38" x14ac:dyDescent="0.2">
      <c r="A114" s="119" t="s">
        <v>37</v>
      </c>
      <c r="C114" t="s">
        <v>11</v>
      </c>
      <c r="D114" t="s">
        <v>12</v>
      </c>
      <c r="E114" t="s">
        <v>13</v>
      </c>
      <c r="F114" t="s">
        <v>14</v>
      </c>
      <c r="H114" t="s">
        <v>11</v>
      </c>
      <c r="I114" t="s">
        <v>12</v>
      </c>
      <c r="J114" t="s">
        <v>13</v>
      </c>
      <c r="K114" t="s">
        <v>14</v>
      </c>
      <c r="W114" s="5" t="s">
        <v>11</v>
      </c>
      <c r="X114" s="5" t="s">
        <v>12</v>
      </c>
      <c r="Y114" s="5" t="s">
        <v>13</v>
      </c>
      <c r="Z114" s="5" t="s">
        <v>14</v>
      </c>
      <c r="AA114" s="93"/>
      <c r="AB114" s="93"/>
      <c r="AC114" s="93"/>
      <c r="AD114" s="93"/>
      <c r="AE114" s="93"/>
      <c r="AF114" s="93"/>
      <c r="AG114" s="5"/>
      <c r="AH114" s="115"/>
      <c r="AI114" s="6"/>
      <c r="AJ114" s="6"/>
      <c r="AK114" s="6"/>
      <c r="AL114" s="6"/>
    </row>
    <row r="115" spans="1:38" x14ac:dyDescent="0.2">
      <c r="A115" s="119"/>
      <c r="B115">
        <v>1</v>
      </c>
      <c r="C115">
        <v>27.6</v>
      </c>
      <c r="D115">
        <v>31.6</v>
      </c>
      <c r="E115">
        <v>14.8</v>
      </c>
      <c r="F115">
        <v>26</v>
      </c>
      <c r="G115">
        <v>250</v>
      </c>
      <c r="H115">
        <v>11.167512690400001</v>
      </c>
      <c r="I115" s="9">
        <v>34.5177665</v>
      </c>
      <c r="J115" s="9">
        <v>30.456852789999999</v>
      </c>
      <c r="K115" s="9">
        <v>23.857868020000002</v>
      </c>
      <c r="L115">
        <v>197</v>
      </c>
      <c r="W115" s="5">
        <f>(C115+H115)/2</f>
        <v>19.383756345200002</v>
      </c>
      <c r="X115" s="5">
        <f t="shared" ref="X115:Z120" si="53">(D115+I115)/2</f>
        <v>33.058883250000001</v>
      </c>
      <c r="Y115" s="5">
        <f t="shared" si="53"/>
        <v>22.628426394999998</v>
      </c>
      <c r="Z115" s="5">
        <f t="shared" si="53"/>
        <v>24.928934009999999</v>
      </c>
      <c r="AA115" s="93">
        <f t="shared" si="2"/>
        <v>1.9714518835939749</v>
      </c>
      <c r="AB115" s="97">
        <f>AVERAGE(G115,L115)</f>
        <v>223.5</v>
      </c>
      <c r="AC115" s="124">
        <f>AB115/AB129*(AA115)*1+AB116/AB129*(AA116)*2+AB117/AB129*(AA117)*3+AB118/AB129*(AA118)*4+AB119/AB129*(AA119)*5+AB120/AB129*(AA120)*6+AB121/AB129*(AA121)*7+AB122/AB129*(AA122)*8+AB123/AB129*(AA123)*9+AB124/AB129*(AA124)*10+AB125/AB129*(AA125)*11+AB126/AB129*(AA126)*12+AB127/AB129*(AA127)*13+AB127/AB129*(AA127)*14</f>
        <v>4.5564528984671409</v>
      </c>
      <c r="AD115" s="124">
        <f>(AB115/AB129)*1+(AB116/AB129)*2+(AB117/AB129)*3+(AB118/AB129)*4+(AB119/AB129)*5+(AB120/AB129)*6+(AB121/AB129)*7+(AB122/AB129)*8+(AB123/AB129)*9+(AB124/AB129)*10+(AB125/AB129)*11+(AB126/AB129)*12+(AB127/AB129)*13+(AB128/AB129)*14</f>
        <v>2.5751043115438108</v>
      </c>
      <c r="AE115" s="115"/>
      <c r="AF115" s="115"/>
      <c r="AG115" s="115"/>
      <c r="AH115" s="115"/>
      <c r="AI115" s="6"/>
      <c r="AJ115" s="6"/>
      <c r="AK115" s="6"/>
      <c r="AL115" s="6"/>
    </row>
    <row r="116" spans="1:38" x14ac:dyDescent="0.2">
      <c r="A116" s="119"/>
      <c r="B116">
        <v>2</v>
      </c>
      <c r="C116">
        <v>4.21245421245</v>
      </c>
      <c r="D116">
        <v>39.194139194100003</v>
      </c>
      <c r="E116">
        <v>22.1611721612</v>
      </c>
      <c r="F116">
        <v>34.432234432199998</v>
      </c>
      <c r="G116">
        <v>273</v>
      </c>
      <c r="H116">
        <v>4.6692607003899997</v>
      </c>
      <c r="I116" s="9">
        <v>39.105058370000002</v>
      </c>
      <c r="J116" s="9">
        <v>20.23346304</v>
      </c>
      <c r="K116" s="9">
        <v>35.9922179</v>
      </c>
      <c r="L116">
        <v>257</v>
      </c>
      <c r="W116" s="5">
        <f t="shared" ref="W116:W120" si="54">(C116+H116)/2</f>
        <v>4.4408574564199998</v>
      </c>
      <c r="X116" s="5">
        <f t="shared" si="53"/>
        <v>39.149598782050006</v>
      </c>
      <c r="Y116" s="5">
        <f t="shared" si="53"/>
        <v>21.197317600600002</v>
      </c>
      <c r="Z116" s="5">
        <f t="shared" si="53"/>
        <v>35.212226166099995</v>
      </c>
      <c r="AA116" s="93">
        <f t="shared" si="2"/>
        <v>1.7338451031349229</v>
      </c>
      <c r="AB116" s="97">
        <f t="shared" ref="AB116:AB128" si="55">AVERAGE(G116,L116)</f>
        <v>265</v>
      </c>
      <c r="AC116" s="124"/>
      <c r="AD116" s="124"/>
      <c r="AE116" s="115"/>
      <c r="AF116" s="115"/>
      <c r="AG116" s="115"/>
      <c r="AH116" s="115"/>
      <c r="AI116" s="6"/>
      <c r="AJ116" s="6"/>
      <c r="AK116" s="6"/>
      <c r="AL116" s="6"/>
    </row>
    <row r="117" spans="1:38" x14ac:dyDescent="0.2">
      <c r="A117" s="119"/>
      <c r="B117">
        <v>3</v>
      </c>
      <c r="C117">
        <v>6.6666666666700003</v>
      </c>
      <c r="D117">
        <v>50.526315789500003</v>
      </c>
      <c r="E117">
        <v>23.157894736799999</v>
      </c>
      <c r="F117">
        <v>19.649122807000001</v>
      </c>
      <c r="G117">
        <v>95</v>
      </c>
      <c r="H117">
        <v>8.6419753086399993</v>
      </c>
      <c r="I117" s="9">
        <v>50.205761320000001</v>
      </c>
      <c r="J117" s="9">
        <v>22.63374486</v>
      </c>
      <c r="K117" s="9">
        <v>18.518518520000001</v>
      </c>
      <c r="L117">
        <v>81</v>
      </c>
      <c r="W117" s="5">
        <f t="shared" si="54"/>
        <v>7.6543209876549998</v>
      </c>
      <c r="X117" s="5">
        <f t="shared" si="53"/>
        <v>50.366038554750006</v>
      </c>
      <c r="Y117" s="5">
        <f t="shared" si="53"/>
        <v>22.895819798399998</v>
      </c>
      <c r="Z117" s="5">
        <f t="shared" si="53"/>
        <v>19.083820663499999</v>
      </c>
      <c r="AA117" s="93">
        <f t="shared" si="2"/>
        <v>1.7251316256792117</v>
      </c>
      <c r="AB117" s="97">
        <f t="shared" si="55"/>
        <v>88</v>
      </c>
      <c r="AC117" s="124"/>
      <c r="AD117" s="124"/>
      <c r="AE117" s="115"/>
      <c r="AF117" s="115"/>
      <c r="AG117" s="115"/>
      <c r="AH117" s="115"/>
      <c r="AI117" s="6"/>
      <c r="AJ117" s="6"/>
      <c r="AK117" s="6"/>
      <c r="AL117" s="6"/>
    </row>
    <row r="118" spans="1:38" x14ac:dyDescent="0.2">
      <c r="A118" s="119"/>
      <c r="B118">
        <v>4</v>
      </c>
      <c r="C118">
        <v>6.9892473118299998</v>
      </c>
      <c r="D118">
        <v>50.268817204299999</v>
      </c>
      <c r="E118">
        <v>16.666666666699999</v>
      </c>
      <c r="F118">
        <v>26.075268817200001</v>
      </c>
      <c r="G118">
        <v>93</v>
      </c>
      <c r="H118">
        <v>8.75</v>
      </c>
      <c r="I118" s="9">
        <v>48.125</v>
      </c>
      <c r="J118" s="9">
        <v>16.875</v>
      </c>
      <c r="K118" s="9">
        <v>26.25</v>
      </c>
      <c r="L118">
        <v>80</v>
      </c>
      <c r="W118" s="5">
        <f t="shared" si="54"/>
        <v>7.8696236559149995</v>
      </c>
      <c r="X118" s="5">
        <f t="shared" si="53"/>
        <v>49.196908602150003</v>
      </c>
      <c r="Y118" s="5">
        <f t="shared" si="53"/>
        <v>16.770833333349998</v>
      </c>
      <c r="Z118" s="5">
        <f t="shared" si="53"/>
        <v>26.162634408599999</v>
      </c>
      <c r="AA118" s="93">
        <f t="shared" si="2"/>
        <v>1.730192550885469</v>
      </c>
      <c r="AB118" s="97">
        <f t="shared" si="55"/>
        <v>86.5</v>
      </c>
      <c r="AC118" s="124"/>
      <c r="AD118" s="124"/>
      <c r="AE118" s="115"/>
      <c r="AF118" s="115"/>
      <c r="AG118" s="115"/>
      <c r="AH118" s="115"/>
      <c r="AI118" s="6"/>
      <c r="AJ118" s="6"/>
      <c r="AK118" s="6"/>
      <c r="AL118" s="6"/>
    </row>
    <row r="119" spans="1:38" x14ac:dyDescent="0.2">
      <c r="A119" s="119"/>
      <c r="B119">
        <v>5</v>
      </c>
      <c r="C119">
        <v>15.135135135100001</v>
      </c>
      <c r="D119">
        <v>40.540540540499997</v>
      </c>
      <c r="E119">
        <v>24.864864864899999</v>
      </c>
      <c r="F119">
        <v>19.4594594595</v>
      </c>
      <c r="G119">
        <v>37</v>
      </c>
      <c r="H119">
        <v>6.3636363636400004</v>
      </c>
      <c r="I119" s="9">
        <v>42.727272730000003</v>
      </c>
      <c r="J119" s="9">
        <v>28.18181818</v>
      </c>
      <c r="K119" s="9">
        <v>22.727272729999999</v>
      </c>
      <c r="L119">
        <v>22</v>
      </c>
      <c r="W119" s="5">
        <f t="shared" si="54"/>
        <v>10.749385749370001</v>
      </c>
      <c r="X119" s="5">
        <f t="shared" si="53"/>
        <v>41.63390663525</v>
      </c>
      <c r="Y119" s="5">
        <f t="shared" si="53"/>
        <v>26.52334152245</v>
      </c>
      <c r="Z119" s="5">
        <f t="shared" si="53"/>
        <v>21.093366094749999</v>
      </c>
      <c r="AA119" s="93">
        <f t="shared" si="2"/>
        <v>1.8536118035925662</v>
      </c>
      <c r="AB119" s="97">
        <f t="shared" si="55"/>
        <v>29.5</v>
      </c>
      <c r="AC119" s="124"/>
      <c r="AD119" s="124"/>
      <c r="AE119" s="115"/>
      <c r="AF119" s="115"/>
      <c r="AG119" s="115"/>
      <c r="AH119" s="115"/>
      <c r="AI119" s="6"/>
      <c r="AJ119" s="6"/>
      <c r="AK119" s="6"/>
      <c r="AL119" s="6"/>
    </row>
    <row r="120" spans="1:38" x14ac:dyDescent="0.2">
      <c r="A120" s="119"/>
      <c r="B120">
        <v>6</v>
      </c>
      <c r="C120">
        <v>6.9444444444400002</v>
      </c>
      <c r="D120">
        <v>41.666666666700003</v>
      </c>
      <c r="E120">
        <v>25</v>
      </c>
      <c r="F120">
        <v>26.388888888899999</v>
      </c>
      <c r="G120">
        <v>24</v>
      </c>
      <c r="H120">
        <v>12.068965517200001</v>
      </c>
      <c r="I120" s="9">
        <v>38.505747130000003</v>
      </c>
      <c r="J120" s="9">
        <v>23.563218389999999</v>
      </c>
      <c r="K120" s="9">
        <v>25.862068969999999</v>
      </c>
      <c r="L120">
        <v>29</v>
      </c>
      <c r="W120" s="5">
        <f t="shared" si="54"/>
        <v>9.5067049808200004</v>
      </c>
      <c r="X120" s="5">
        <f t="shared" si="53"/>
        <v>40.08620689835</v>
      </c>
      <c r="Y120" s="5">
        <f t="shared" si="53"/>
        <v>24.281609195000001</v>
      </c>
      <c r="Z120" s="5">
        <f t="shared" si="53"/>
        <v>26.125478929449997</v>
      </c>
      <c r="AA120" s="93">
        <f t="shared" si="2"/>
        <v>1.8531681790290848</v>
      </c>
      <c r="AB120" s="97">
        <f t="shared" si="55"/>
        <v>26.5</v>
      </c>
      <c r="AC120" s="124"/>
      <c r="AD120" s="124"/>
      <c r="AE120" s="115"/>
      <c r="AF120" s="115"/>
      <c r="AG120" s="115"/>
      <c r="AH120" s="115"/>
      <c r="AI120" s="6"/>
      <c r="AJ120" s="6"/>
      <c r="AK120" s="6"/>
      <c r="AL120" s="6"/>
    </row>
    <row r="121" spans="1:38" x14ac:dyDescent="0.2">
      <c r="A121" s="119"/>
      <c r="B121">
        <v>7</v>
      </c>
      <c r="C121">
        <v>10.714285714300001</v>
      </c>
      <c r="D121">
        <v>36.904761904799997</v>
      </c>
      <c r="E121">
        <v>22.619047619</v>
      </c>
      <c r="F121">
        <v>29.761904761899999</v>
      </c>
      <c r="G121">
        <v>12</v>
      </c>
      <c r="H121">
        <v>4.2016806722700002</v>
      </c>
      <c r="I121">
        <v>52.100840336099999</v>
      </c>
      <c r="J121">
        <v>17.6470588235</v>
      </c>
      <c r="K121">
        <v>26.0504201681</v>
      </c>
      <c r="L121">
        <v>17</v>
      </c>
      <c r="W121" s="5">
        <f t="shared" ref="W121:W128" si="56">(C121+H121)/2</f>
        <v>7.4579831932850009</v>
      </c>
      <c r="X121" s="5">
        <f t="shared" ref="X121:X128" si="57">(D121+I121)/2</f>
        <v>44.502801120450002</v>
      </c>
      <c r="Y121" s="5">
        <f t="shared" ref="Y121:Y128" si="58">(E121+J121)/2</f>
        <v>20.133053221250002</v>
      </c>
      <c r="Z121" s="5">
        <f t="shared" ref="Z121:Z128" si="59">(F121+K121)/2</f>
        <v>27.906162465000001</v>
      </c>
      <c r="AA121" s="93">
        <f t="shared" si="2"/>
        <v>1.7785113162758197</v>
      </c>
      <c r="AB121" s="97">
        <f t="shared" si="55"/>
        <v>14.5</v>
      </c>
      <c r="AC121" s="99"/>
      <c r="AD121" s="99"/>
      <c r="AE121" s="115"/>
      <c r="AF121" s="115"/>
      <c r="AG121" s="115"/>
      <c r="AH121" s="115"/>
      <c r="AI121" s="6"/>
      <c r="AJ121" s="6"/>
      <c r="AK121" s="6"/>
      <c r="AL121" s="6"/>
    </row>
    <row r="122" spans="1:38" x14ac:dyDescent="0.2">
      <c r="A122" s="119"/>
      <c r="B122">
        <v>8</v>
      </c>
      <c r="C122">
        <v>15.625</v>
      </c>
      <c r="D122">
        <v>34.375</v>
      </c>
      <c r="E122">
        <v>40.625</v>
      </c>
      <c r="F122">
        <v>9.375</v>
      </c>
      <c r="G122">
        <v>4</v>
      </c>
      <c r="H122">
        <v>0</v>
      </c>
      <c r="I122">
        <v>0</v>
      </c>
      <c r="J122">
        <v>0</v>
      </c>
      <c r="K122">
        <v>0</v>
      </c>
      <c r="L122">
        <v>0</v>
      </c>
      <c r="W122" s="5">
        <f t="shared" si="56"/>
        <v>7.8125</v>
      </c>
      <c r="X122" s="5">
        <f t="shared" si="57"/>
        <v>17.1875</v>
      </c>
      <c r="Y122" s="5">
        <f t="shared" si="58"/>
        <v>20.3125</v>
      </c>
      <c r="Z122" s="5">
        <f t="shared" si="59"/>
        <v>4.6875</v>
      </c>
      <c r="AA122" s="93">
        <f t="shared" si="2"/>
        <v>1.3980626231649258</v>
      </c>
      <c r="AB122" s="97">
        <f t="shared" si="55"/>
        <v>2</v>
      </c>
      <c r="AC122" s="99"/>
      <c r="AD122" s="99"/>
      <c r="AE122" s="115"/>
      <c r="AF122" s="115"/>
      <c r="AG122" s="115"/>
      <c r="AH122" s="115"/>
      <c r="AI122" s="6"/>
      <c r="AJ122" s="6"/>
      <c r="AK122" s="6"/>
      <c r="AL122" s="6"/>
    </row>
    <row r="123" spans="1:38" x14ac:dyDescent="0.2">
      <c r="A123" s="119"/>
      <c r="B123">
        <v>9</v>
      </c>
      <c r="C123">
        <v>27.777777777800001</v>
      </c>
      <c r="D123">
        <v>22.222222222199999</v>
      </c>
      <c r="E123">
        <v>27.777777777800001</v>
      </c>
      <c r="F123">
        <v>22.222222222199999</v>
      </c>
      <c r="G123">
        <v>2</v>
      </c>
      <c r="H123">
        <v>22.222222222199999</v>
      </c>
      <c r="I123">
        <v>47.222222222200003</v>
      </c>
      <c r="J123">
        <v>8.3333333333299997</v>
      </c>
      <c r="K123">
        <v>22.222222222199999</v>
      </c>
      <c r="L123">
        <v>4</v>
      </c>
      <c r="W123" s="5">
        <f t="shared" si="56"/>
        <v>25</v>
      </c>
      <c r="X123" s="5">
        <f t="shared" si="57"/>
        <v>34.722222222200003</v>
      </c>
      <c r="Y123" s="5">
        <f t="shared" si="58"/>
        <v>18.055555555565</v>
      </c>
      <c r="Z123" s="5">
        <f t="shared" si="59"/>
        <v>22.222222222199999</v>
      </c>
      <c r="AA123" s="93">
        <f t="shared" si="2"/>
        <v>1.9579698471899523</v>
      </c>
      <c r="AB123" s="97">
        <f t="shared" si="55"/>
        <v>3</v>
      </c>
      <c r="AC123" s="99"/>
      <c r="AD123" s="99"/>
      <c r="AE123" s="115"/>
      <c r="AF123" s="115"/>
      <c r="AG123" s="115"/>
      <c r="AH123" s="115"/>
      <c r="AI123" s="6"/>
      <c r="AJ123" s="6"/>
      <c r="AK123" s="6"/>
      <c r="AL123" s="6"/>
    </row>
    <row r="124" spans="1:38" x14ac:dyDescent="0.2">
      <c r="A124" s="119"/>
      <c r="B124">
        <v>10</v>
      </c>
      <c r="C124">
        <v>30</v>
      </c>
      <c r="D124">
        <v>10</v>
      </c>
      <c r="E124">
        <v>50</v>
      </c>
      <c r="F124">
        <v>10</v>
      </c>
      <c r="G124">
        <v>1</v>
      </c>
      <c r="H124">
        <v>0</v>
      </c>
      <c r="I124">
        <v>0</v>
      </c>
      <c r="J124">
        <v>0</v>
      </c>
      <c r="K124">
        <v>0</v>
      </c>
      <c r="L124">
        <v>0</v>
      </c>
      <c r="W124" s="5">
        <f t="shared" si="56"/>
        <v>15</v>
      </c>
      <c r="X124" s="5">
        <f t="shared" si="57"/>
        <v>5</v>
      </c>
      <c r="Y124" s="5">
        <f t="shared" si="58"/>
        <v>25</v>
      </c>
      <c r="Z124" s="5">
        <f t="shared" si="59"/>
        <v>5</v>
      </c>
      <c r="AA124" s="93">
        <f t="shared" si="2"/>
        <v>1.3427376486136671</v>
      </c>
      <c r="AB124" s="97">
        <f t="shared" si="55"/>
        <v>0.5</v>
      </c>
      <c r="AC124" s="99"/>
      <c r="AD124" s="99"/>
      <c r="AE124" s="115"/>
      <c r="AF124" s="115"/>
      <c r="AG124" s="115"/>
      <c r="AH124" s="115"/>
      <c r="AI124" s="6"/>
      <c r="AJ124" s="6"/>
      <c r="AK124" s="6"/>
      <c r="AL124" s="6"/>
    </row>
    <row r="125" spans="1:38" x14ac:dyDescent="0.2">
      <c r="A125" s="119"/>
      <c r="B125">
        <v>11</v>
      </c>
      <c r="C125">
        <v>18.181818181800001</v>
      </c>
      <c r="D125">
        <v>45.4545454545</v>
      </c>
      <c r="E125">
        <v>0</v>
      </c>
      <c r="F125">
        <v>36.363636363600001</v>
      </c>
      <c r="G125">
        <v>1</v>
      </c>
      <c r="H125">
        <v>0</v>
      </c>
      <c r="I125">
        <v>0</v>
      </c>
      <c r="J125">
        <v>0</v>
      </c>
      <c r="K125">
        <v>0</v>
      </c>
      <c r="L125">
        <v>0</v>
      </c>
      <c r="W125" s="5">
        <f t="shared" si="56"/>
        <v>9.0909090909000003</v>
      </c>
      <c r="X125" s="5">
        <f t="shared" si="57"/>
        <v>22.72727272725</v>
      </c>
      <c r="Y125" s="5">
        <f t="shared" si="58"/>
        <v>0</v>
      </c>
      <c r="Z125" s="5">
        <f t="shared" si="59"/>
        <v>18.181818181800001</v>
      </c>
      <c r="AA125" s="93">
        <f>-((W125/100)*LOG(W125/100,2)+(Z125/100)*LOG(Z125/100,2)+(X125/100)*LOG(X125/100,2))</f>
        <v>1.2474594241164492</v>
      </c>
      <c r="AB125" s="97">
        <f t="shared" si="55"/>
        <v>0.5</v>
      </c>
      <c r="AC125" s="99"/>
      <c r="AD125" s="99"/>
      <c r="AE125" s="115"/>
      <c r="AF125" s="115"/>
      <c r="AG125" s="115"/>
      <c r="AH125" s="115"/>
      <c r="AI125" s="6"/>
      <c r="AJ125" s="6"/>
      <c r="AK125" s="6"/>
      <c r="AL125" s="6"/>
    </row>
    <row r="126" spans="1:38" x14ac:dyDescent="0.2">
      <c r="A126" s="119"/>
      <c r="B126">
        <v>12</v>
      </c>
      <c r="C126">
        <v>0</v>
      </c>
      <c r="D126">
        <v>0</v>
      </c>
      <c r="E126">
        <v>0</v>
      </c>
      <c r="F126">
        <v>0</v>
      </c>
      <c r="G126">
        <v>0</v>
      </c>
      <c r="H126">
        <v>8.3333333333299997</v>
      </c>
      <c r="I126">
        <v>25</v>
      </c>
      <c r="J126">
        <v>25</v>
      </c>
      <c r="K126">
        <v>41.666666666700003</v>
      </c>
      <c r="L126">
        <v>1</v>
      </c>
      <c r="W126" s="5">
        <f t="shared" si="56"/>
        <v>4.1666666666649999</v>
      </c>
      <c r="X126" s="5">
        <f t="shared" si="57"/>
        <v>12.5</v>
      </c>
      <c r="Y126" s="5">
        <f t="shared" si="58"/>
        <v>12.5</v>
      </c>
      <c r="Z126" s="5">
        <f t="shared" si="59"/>
        <v>20.833333333350001</v>
      </c>
      <c r="AA126" s="93">
        <f t="shared" si="2"/>
        <v>1.412505605412173</v>
      </c>
      <c r="AB126" s="97">
        <f t="shared" si="55"/>
        <v>0.5</v>
      </c>
      <c r="AC126" s="99"/>
      <c r="AD126" s="99"/>
      <c r="AE126" s="115"/>
      <c r="AF126" s="115"/>
      <c r="AG126" s="115"/>
      <c r="AH126" s="115"/>
      <c r="AI126" s="6"/>
      <c r="AJ126" s="6"/>
      <c r="AK126" s="6"/>
      <c r="AL126" s="6"/>
    </row>
    <row r="127" spans="1:38" x14ac:dyDescent="0.2">
      <c r="A127" s="119"/>
      <c r="B127">
        <v>13</v>
      </c>
      <c r="C127">
        <v>0</v>
      </c>
      <c r="D127">
        <v>53.846153846199996</v>
      </c>
      <c r="E127">
        <v>23.076923076900002</v>
      </c>
      <c r="F127">
        <v>23.076923076900002</v>
      </c>
      <c r="G127">
        <v>1</v>
      </c>
      <c r="H127">
        <v>0</v>
      </c>
      <c r="I127">
        <v>0</v>
      </c>
      <c r="J127">
        <v>0</v>
      </c>
      <c r="K127">
        <v>0</v>
      </c>
      <c r="L127">
        <v>0</v>
      </c>
      <c r="W127" s="5">
        <f t="shared" si="56"/>
        <v>0</v>
      </c>
      <c r="X127" s="5">
        <f t="shared" si="57"/>
        <v>26.923076923099998</v>
      </c>
      <c r="Y127" s="5">
        <f t="shared" si="58"/>
        <v>11.538461538450001</v>
      </c>
      <c r="Z127" s="5">
        <f t="shared" si="59"/>
        <v>11.538461538450001</v>
      </c>
      <c r="AA127" s="93">
        <f>-((Y127/100)*LOG(Y127/100,2)+(Z127/100)*LOG(Z127/100,2)+(X127/100)*LOG(X127/100,2))</f>
        <v>1.2286329568114116</v>
      </c>
      <c r="AB127" s="97">
        <f t="shared" si="55"/>
        <v>0.5</v>
      </c>
      <c r="AC127" s="99"/>
      <c r="AD127" s="99"/>
      <c r="AE127" s="115"/>
      <c r="AF127" s="115"/>
      <c r="AG127" s="115"/>
      <c r="AH127" s="115"/>
      <c r="AI127" s="6"/>
      <c r="AJ127" s="6"/>
      <c r="AK127" s="6"/>
      <c r="AL127" s="6"/>
    </row>
    <row r="128" spans="1:38" x14ac:dyDescent="0.2">
      <c r="A128" s="119"/>
      <c r="B128">
        <v>14</v>
      </c>
      <c r="H128">
        <v>21.428571428600002</v>
      </c>
      <c r="I128">
        <v>50</v>
      </c>
      <c r="J128">
        <v>21.428571428600002</v>
      </c>
      <c r="K128">
        <v>7.1428571428599996</v>
      </c>
      <c r="L128">
        <v>1</v>
      </c>
      <c r="W128" s="5">
        <f t="shared" si="56"/>
        <v>10.714285714300001</v>
      </c>
      <c r="X128" s="5">
        <f t="shared" si="57"/>
        <v>25</v>
      </c>
      <c r="Y128" s="5">
        <f t="shared" si="58"/>
        <v>10.714285714300001</v>
      </c>
      <c r="Z128" s="5">
        <f t="shared" si="59"/>
        <v>3.5714285714299998</v>
      </c>
      <c r="AA128" s="93">
        <f t="shared" si="2"/>
        <v>1.3622039089318525</v>
      </c>
      <c r="AB128" s="97">
        <f t="shared" si="55"/>
        <v>1</v>
      </c>
      <c r="AC128" s="99"/>
      <c r="AD128" s="99"/>
      <c r="AE128" s="115"/>
      <c r="AF128" s="115"/>
      <c r="AG128" s="115"/>
      <c r="AH128" s="115"/>
      <c r="AI128" s="6"/>
      <c r="AJ128" s="6"/>
      <c r="AK128" s="6"/>
      <c r="AL128" s="6"/>
    </row>
    <row r="129" spans="1:38" x14ac:dyDescent="0.2">
      <c r="A129" s="8"/>
      <c r="AA129" s="93"/>
      <c r="AB129" s="93">
        <f>SUM(AB115:AB120)</f>
        <v>719</v>
      </c>
      <c r="AC129" s="93"/>
      <c r="AD129" s="93"/>
      <c r="AE129" s="93"/>
      <c r="AF129" s="93"/>
      <c r="AH129" s="115"/>
      <c r="AI129" s="6"/>
      <c r="AJ129" s="6"/>
      <c r="AK129" s="6"/>
      <c r="AL129" s="6"/>
    </row>
    <row r="130" spans="1:38" x14ac:dyDescent="0.2">
      <c r="A130" s="119" t="s">
        <v>38</v>
      </c>
      <c r="C130" t="s">
        <v>11</v>
      </c>
      <c r="D130" t="s">
        <v>12</v>
      </c>
      <c r="E130" t="s">
        <v>13</v>
      </c>
      <c r="F130" t="s">
        <v>14</v>
      </c>
      <c r="H130" t="s">
        <v>11</v>
      </c>
      <c r="I130" t="s">
        <v>12</v>
      </c>
      <c r="J130" t="s">
        <v>13</v>
      </c>
      <c r="K130" t="s">
        <v>14</v>
      </c>
      <c r="M130" t="s">
        <v>11</v>
      </c>
      <c r="N130" t="s">
        <v>12</v>
      </c>
      <c r="O130" t="s">
        <v>13</v>
      </c>
      <c r="P130" t="s">
        <v>14</v>
      </c>
      <c r="R130" t="s">
        <v>11</v>
      </c>
      <c r="S130" t="s">
        <v>12</v>
      </c>
      <c r="T130" t="s">
        <v>13</v>
      </c>
      <c r="U130" t="s">
        <v>14</v>
      </c>
      <c r="W130" s="5" t="s">
        <v>11</v>
      </c>
      <c r="X130" s="5" t="s">
        <v>12</v>
      </c>
      <c r="Y130" s="5" t="s">
        <v>13</v>
      </c>
      <c r="Z130" s="5" t="s">
        <v>14</v>
      </c>
      <c r="AA130" s="93"/>
      <c r="AB130" s="93"/>
      <c r="AC130" s="93"/>
      <c r="AD130" s="93"/>
      <c r="AE130" s="93"/>
      <c r="AF130" s="93"/>
      <c r="AG130" s="5"/>
      <c r="AH130" s="115"/>
      <c r="AI130" s="6"/>
      <c r="AJ130" s="6"/>
      <c r="AK130" s="6"/>
      <c r="AL130" s="6"/>
    </row>
    <row r="131" spans="1:38" x14ac:dyDescent="0.2">
      <c r="A131" s="119"/>
      <c r="B131">
        <v>1</v>
      </c>
      <c r="C131">
        <v>25</v>
      </c>
      <c r="D131">
        <v>12.5</v>
      </c>
      <c r="E131">
        <v>50</v>
      </c>
      <c r="F131">
        <v>12.5</v>
      </c>
      <c r="G131">
        <v>16</v>
      </c>
      <c r="H131">
        <v>0</v>
      </c>
      <c r="I131">
        <v>16.666666666699999</v>
      </c>
      <c r="J131">
        <v>33.333333333299997</v>
      </c>
      <c r="K131">
        <v>50</v>
      </c>
      <c r="L131">
        <v>6</v>
      </c>
      <c r="M131">
        <v>20.877659574500001</v>
      </c>
      <c r="N131">
        <v>15.824468085099999</v>
      </c>
      <c r="O131">
        <v>52.127659574500001</v>
      </c>
      <c r="P131">
        <v>11.170212766000001</v>
      </c>
      <c r="Q131">
        <v>752</v>
      </c>
      <c r="R131">
        <v>19.7573656846</v>
      </c>
      <c r="S131">
        <v>18.544194107500001</v>
      </c>
      <c r="T131">
        <v>49.2201039861</v>
      </c>
      <c r="U131">
        <v>12.478336221799999</v>
      </c>
      <c r="V131">
        <v>577</v>
      </c>
      <c r="W131" s="5">
        <f t="shared" ref="W131:Z136" si="60">(C131+H131+M131+R131)/4</f>
        <v>16.408756314775001</v>
      </c>
      <c r="X131" s="5">
        <f t="shared" si="60"/>
        <v>15.883832214824999</v>
      </c>
      <c r="Y131" s="5">
        <f t="shared" si="60"/>
        <v>46.170274223475005</v>
      </c>
      <c r="Z131" s="5">
        <f t="shared" si="60"/>
        <v>21.537137246950003</v>
      </c>
      <c r="AA131" s="93">
        <f t="shared" si="2"/>
        <v>1.8413189598348452</v>
      </c>
      <c r="AB131" s="97">
        <f>AVERAGE(G131,L131,Q131,V131)</f>
        <v>337.75</v>
      </c>
      <c r="AC131" s="124">
        <f>AB131/AB146*(AA131)*1+AB132/AB146*(AA132)*2+AB133/AB146*(AA133)*3+AB134/AB146*(AA134)*4+AB135/AB146*(AA135)*5+AB136/AB146*(AA136)*6+AB137/AB146*(AA137)*7+AB138/AB146*(AA138)*8+AB139/AB146*(AA139)*9+AB140/AB146*(AA140)*10+AB141/AB146*(AA141)*11+AB142/AB146*(AA142)*12+AB143/AB146*(AA143)*13+AB144/AB146*(AA144)*14+AB145/AB146*(AA145)*15</f>
        <v>6.108724797971524</v>
      </c>
      <c r="AD131" s="124">
        <f>(AB131/AB146)*1+(AB132/AB146)*2+(AB133/AB146)*3+(AB134/AB146)*4+(AB135/AB146)*5+(AB136/AB146)*6+(AB137/AB146)*7+(AB138/AB146)*8+(AB139/AB146)*9+(AB140/AB146)*10+(AB141/AB146)*11+(AB142/AB146)*12+(AB143/AB146)*13+(AB144/AB146)*14+(AB145/AB146)*15</f>
        <v>3.3538046975546965</v>
      </c>
      <c r="AH131" s="115"/>
      <c r="AI131" s="6"/>
      <c r="AJ131" s="6"/>
      <c r="AK131" s="6"/>
      <c r="AL131" s="6"/>
    </row>
    <row r="132" spans="1:38" x14ac:dyDescent="0.2">
      <c r="A132" s="119"/>
      <c r="B132">
        <v>2</v>
      </c>
      <c r="C132">
        <v>14.864864864899999</v>
      </c>
      <c r="D132">
        <v>18.918918918900001</v>
      </c>
      <c r="E132">
        <v>56.756756756800002</v>
      </c>
      <c r="F132">
        <v>9.4594594594599997</v>
      </c>
      <c r="G132">
        <v>37</v>
      </c>
      <c r="H132">
        <v>10.5263157895</v>
      </c>
      <c r="I132">
        <v>34.210526315800003</v>
      </c>
      <c r="J132">
        <v>44.736842105299999</v>
      </c>
      <c r="K132">
        <v>10.5263157895</v>
      </c>
      <c r="L132">
        <v>19</v>
      </c>
      <c r="M132">
        <v>10.8538785328</v>
      </c>
      <c r="N132">
        <v>31.028262176799998</v>
      </c>
      <c r="O132">
        <v>36.500300661499999</v>
      </c>
      <c r="P132">
        <v>21.617558629000001</v>
      </c>
      <c r="Q132">
        <v>1663</v>
      </c>
      <c r="R132">
        <v>10.2001539646</v>
      </c>
      <c r="S132">
        <v>33.718244803700003</v>
      </c>
      <c r="T132">
        <v>36.374133949200001</v>
      </c>
      <c r="U132">
        <v>19.707467282500001</v>
      </c>
      <c r="V132">
        <v>1299</v>
      </c>
      <c r="W132" s="5">
        <f t="shared" si="60"/>
        <v>11.611303287949999</v>
      </c>
      <c r="X132" s="5">
        <f t="shared" si="60"/>
        <v>29.4689880538</v>
      </c>
      <c r="Y132" s="5">
        <f t="shared" si="60"/>
        <v>43.592008368199998</v>
      </c>
      <c r="Z132" s="5">
        <f t="shared" si="60"/>
        <v>15.327700290115001</v>
      </c>
      <c r="AA132" s="93">
        <f t="shared" ref="AA132:AA248" si="61">-((W132/100)*LOG(W132/100,2)+(Y132/100)*LOG(Y132/100,2)+(Z132/100)*LOG(Z132/100,2)+(X132/100)*LOG(X132/100,2))</f>
        <v>1.8170602327276344</v>
      </c>
      <c r="AB132" s="97">
        <f t="shared" ref="AB132:AB145" si="62">AVERAGE(G132,L132,Q132,V132)</f>
        <v>754.5</v>
      </c>
      <c r="AC132" s="124"/>
      <c r="AD132" s="124"/>
      <c r="AH132" s="115"/>
      <c r="AI132" s="6"/>
      <c r="AJ132" s="6"/>
      <c r="AK132" s="6"/>
      <c r="AL132" s="6"/>
    </row>
    <row r="133" spans="1:38" x14ac:dyDescent="0.2">
      <c r="A133" s="119"/>
      <c r="B133">
        <v>3</v>
      </c>
      <c r="C133">
        <v>23.529411764700001</v>
      </c>
      <c r="D133">
        <v>15.6862745098</v>
      </c>
      <c r="E133">
        <v>46.405228758200003</v>
      </c>
      <c r="F133">
        <v>14.379084967300001</v>
      </c>
      <c r="G133">
        <v>51</v>
      </c>
      <c r="H133">
        <v>16.666666666699999</v>
      </c>
      <c r="I133">
        <v>22.222222222199999</v>
      </c>
      <c r="J133">
        <v>46.2962962963</v>
      </c>
      <c r="K133">
        <v>14.8148148148</v>
      </c>
      <c r="L133">
        <v>18</v>
      </c>
      <c r="M133">
        <v>14.7667147667</v>
      </c>
      <c r="N133">
        <v>23.8095238095</v>
      </c>
      <c r="O133">
        <v>46.031746031700003</v>
      </c>
      <c r="P133">
        <v>15.392015391999999</v>
      </c>
      <c r="Q133">
        <v>693</v>
      </c>
      <c r="R133">
        <v>14.6742567995</v>
      </c>
      <c r="S133">
        <v>30.929791271300001</v>
      </c>
      <c r="T133">
        <v>40.480708412399999</v>
      </c>
      <c r="U133">
        <v>13.9152435168</v>
      </c>
      <c r="V133">
        <v>527</v>
      </c>
      <c r="W133" s="5">
        <f t="shared" si="60"/>
        <v>17.4092624994</v>
      </c>
      <c r="X133" s="5">
        <f t="shared" si="60"/>
        <v>23.1619529532</v>
      </c>
      <c r="Y133" s="5">
        <f t="shared" si="60"/>
        <v>44.803494874649999</v>
      </c>
      <c r="Z133" s="5">
        <f t="shared" si="60"/>
        <v>14.625289672725</v>
      </c>
      <c r="AA133" s="93">
        <f t="shared" si="61"/>
        <v>1.8524245691553969</v>
      </c>
      <c r="AB133" s="97">
        <f t="shared" si="62"/>
        <v>322.25</v>
      </c>
      <c r="AC133" s="124"/>
      <c r="AD133" s="124"/>
      <c r="AH133" s="115"/>
      <c r="AI133" s="6"/>
      <c r="AJ133" s="6"/>
      <c r="AK133" s="6"/>
      <c r="AL133" s="6"/>
    </row>
    <row r="134" spans="1:38" x14ac:dyDescent="0.2">
      <c r="A134" s="119"/>
      <c r="B134">
        <v>4</v>
      </c>
      <c r="C134">
        <v>11.607142857099999</v>
      </c>
      <c r="D134">
        <v>37.5</v>
      </c>
      <c r="E134">
        <v>33.035714285700003</v>
      </c>
      <c r="F134">
        <v>17.857142857100001</v>
      </c>
      <c r="G134">
        <v>28</v>
      </c>
      <c r="H134">
        <v>3.84615384615</v>
      </c>
      <c r="I134">
        <v>40.384615384600004</v>
      </c>
      <c r="J134">
        <v>34.615384615400004</v>
      </c>
      <c r="K134">
        <v>21.1538461538</v>
      </c>
      <c r="L134">
        <v>13</v>
      </c>
      <c r="M134">
        <v>11.103151862500001</v>
      </c>
      <c r="N134">
        <v>34.4197707736</v>
      </c>
      <c r="O134">
        <v>36.2106017192</v>
      </c>
      <c r="P134">
        <v>18.266475644700002</v>
      </c>
      <c r="Q134">
        <v>698</v>
      </c>
      <c r="R134">
        <v>10.820895522400001</v>
      </c>
      <c r="S134">
        <v>34.825870646799999</v>
      </c>
      <c r="T134">
        <v>34.991708125999999</v>
      </c>
      <c r="U134">
        <v>19.361525704799998</v>
      </c>
      <c r="V134">
        <v>603</v>
      </c>
      <c r="W134" s="5">
        <f t="shared" si="60"/>
        <v>9.3443360220375009</v>
      </c>
      <c r="X134" s="5">
        <f t="shared" si="60"/>
        <v>36.782564201249997</v>
      </c>
      <c r="Y134" s="5">
        <f t="shared" si="60"/>
        <v>34.713352186575001</v>
      </c>
      <c r="Z134" s="5">
        <f t="shared" si="60"/>
        <v>19.1597475901</v>
      </c>
      <c r="AA134" s="93">
        <f t="shared" si="61"/>
        <v>1.8369092295287979</v>
      </c>
      <c r="AB134" s="97">
        <f t="shared" si="62"/>
        <v>335.5</v>
      </c>
      <c r="AC134" s="124"/>
      <c r="AD134" s="124"/>
      <c r="AH134" s="115"/>
      <c r="AI134" s="6"/>
      <c r="AJ134" s="6"/>
      <c r="AK134" s="6"/>
      <c r="AL134" s="6"/>
    </row>
    <row r="135" spans="1:38" x14ac:dyDescent="0.2">
      <c r="A135" s="119"/>
      <c r="B135">
        <v>5</v>
      </c>
      <c r="C135">
        <v>12</v>
      </c>
      <c r="D135">
        <v>32.799999999999997</v>
      </c>
      <c r="E135">
        <v>42.4</v>
      </c>
      <c r="F135">
        <v>12.8</v>
      </c>
      <c r="G135">
        <v>25</v>
      </c>
      <c r="H135">
        <v>13.333333333300001</v>
      </c>
      <c r="I135">
        <v>31.111111111100001</v>
      </c>
      <c r="J135">
        <v>44.444444444399998</v>
      </c>
      <c r="K135">
        <v>11.1111111111</v>
      </c>
      <c r="L135">
        <v>9</v>
      </c>
      <c r="M135">
        <v>10.8947368421</v>
      </c>
      <c r="N135">
        <v>37.842105263199997</v>
      </c>
      <c r="O135">
        <v>32.263157894700001</v>
      </c>
      <c r="P135">
        <v>19</v>
      </c>
      <c r="Q135">
        <v>380</v>
      </c>
      <c r="R135">
        <v>13.2</v>
      </c>
      <c r="S135">
        <v>33.5333333333</v>
      </c>
      <c r="T135">
        <v>36.933333333299998</v>
      </c>
      <c r="U135">
        <v>16.333333333300001</v>
      </c>
      <c r="V135">
        <v>300</v>
      </c>
      <c r="W135" s="5">
        <f t="shared" si="60"/>
        <v>12.357017543849999</v>
      </c>
      <c r="X135" s="5">
        <f t="shared" si="60"/>
        <v>33.821637426899997</v>
      </c>
      <c r="Y135" s="5">
        <f t="shared" si="60"/>
        <v>39.010233918099999</v>
      </c>
      <c r="Z135" s="5">
        <f t="shared" si="60"/>
        <v>14.811111111100001</v>
      </c>
      <c r="AA135" s="93">
        <f t="shared" si="61"/>
        <v>1.8395969495441644</v>
      </c>
      <c r="AB135" s="97">
        <f t="shared" si="62"/>
        <v>178.5</v>
      </c>
      <c r="AC135" s="124"/>
      <c r="AD135" s="124"/>
      <c r="AH135" s="115"/>
      <c r="AI135" s="6"/>
      <c r="AJ135" s="6"/>
      <c r="AK135" s="6"/>
      <c r="AL135" s="6"/>
    </row>
    <row r="136" spans="1:38" x14ac:dyDescent="0.2">
      <c r="A136" s="119"/>
      <c r="B136">
        <v>6</v>
      </c>
      <c r="C136">
        <v>16.666666666699999</v>
      </c>
      <c r="D136">
        <v>32.407407407400001</v>
      </c>
      <c r="E136">
        <v>33.333333333299997</v>
      </c>
      <c r="F136">
        <v>17.592592592599999</v>
      </c>
      <c r="G136">
        <v>18</v>
      </c>
      <c r="H136">
        <v>9.5238095238099998</v>
      </c>
      <c r="I136">
        <v>38.095238095200003</v>
      </c>
      <c r="J136">
        <v>47.619047619</v>
      </c>
      <c r="K136">
        <v>4.7619047619000003</v>
      </c>
      <c r="L136">
        <v>7</v>
      </c>
      <c r="M136">
        <v>12.7612761276</v>
      </c>
      <c r="N136">
        <v>34.488448844899999</v>
      </c>
      <c r="O136">
        <v>38.173817381699997</v>
      </c>
      <c r="P136">
        <v>14.5764576458</v>
      </c>
      <c r="Q136">
        <v>303</v>
      </c>
      <c r="R136">
        <v>15.1761517615</v>
      </c>
      <c r="S136">
        <v>32.249322493199998</v>
      </c>
      <c r="T136">
        <v>34.688346883500003</v>
      </c>
      <c r="U136">
        <v>17.886178861800001</v>
      </c>
      <c r="V136">
        <v>246</v>
      </c>
      <c r="W136" s="5">
        <f t="shared" si="60"/>
        <v>13.531976019902499</v>
      </c>
      <c r="X136" s="5">
        <f t="shared" si="60"/>
        <v>34.310104210174998</v>
      </c>
      <c r="Y136" s="5">
        <f t="shared" si="60"/>
        <v>38.453636304374996</v>
      </c>
      <c r="Z136" s="5">
        <f t="shared" si="60"/>
        <v>13.704283465524998</v>
      </c>
      <c r="AA136" s="93">
        <f t="shared" si="61"/>
        <v>1.8431235909124195</v>
      </c>
      <c r="AB136" s="97">
        <f t="shared" si="62"/>
        <v>143.5</v>
      </c>
      <c r="AC136" s="124"/>
      <c r="AD136" s="124"/>
      <c r="AH136" s="115"/>
      <c r="AI136" s="6"/>
      <c r="AJ136" s="6"/>
      <c r="AK136" s="6"/>
      <c r="AL136" s="6"/>
    </row>
    <row r="137" spans="1:38" x14ac:dyDescent="0.2">
      <c r="A137" s="119"/>
      <c r="B137">
        <v>7</v>
      </c>
      <c r="C137">
        <v>12.987012987</v>
      </c>
      <c r="D137">
        <v>28.571428571399998</v>
      </c>
      <c r="E137">
        <v>51.948051948100002</v>
      </c>
      <c r="F137">
        <v>6.49350649351</v>
      </c>
      <c r="G137">
        <v>11</v>
      </c>
      <c r="H137">
        <v>14.285714285699999</v>
      </c>
      <c r="I137">
        <v>35.714285714299997</v>
      </c>
      <c r="J137">
        <v>42.857142857100001</v>
      </c>
      <c r="K137">
        <v>7.1428571428599996</v>
      </c>
      <c r="L137">
        <v>2</v>
      </c>
      <c r="M137">
        <v>16.984126984100001</v>
      </c>
      <c r="N137">
        <v>30.634920634899999</v>
      </c>
      <c r="O137">
        <v>34.920634920600001</v>
      </c>
      <c r="P137">
        <v>17.460317460300001</v>
      </c>
      <c r="Q137">
        <v>180</v>
      </c>
      <c r="R137">
        <v>16.872890888600001</v>
      </c>
      <c r="S137">
        <v>34.308211473599997</v>
      </c>
      <c r="T137">
        <v>36.107986501699997</v>
      </c>
      <c r="U137">
        <v>12.7109111361</v>
      </c>
      <c r="V137">
        <v>127</v>
      </c>
      <c r="W137" s="5">
        <f t="shared" ref="W137:W145" si="63">(C137+H137+M137+R137)/4</f>
        <v>15.282436286349999</v>
      </c>
      <c r="X137" s="5">
        <f t="shared" ref="X137:X145" si="64">(D137+I137+N137+S137)/4</f>
        <v>32.307211598549998</v>
      </c>
      <c r="Y137" s="5">
        <f t="shared" ref="Y137:Y145" si="65">(E137+J137+O137+T137)/4</f>
        <v>41.458454056874999</v>
      </c>
      <c r="Z137" s="5">
        <f t="shared" ref="Z137:Z145" si="66">(F137+K137+P137+U137)/4</f>
        <v>10.9518980581925</v>
      </c>
      <c r="AA137" s="93">
        <f t="shared" si="61"/>
        <v>1.8168712413727199</v>
      </c>
      <c r="AB137" s="97">
        <f t="shared" si="62"/>
        <v>80</v>
      </c>
      <c r="AC137" s="96"/>
      <c r="AH137" s="115"/>
      <c r="AI137" s="6"/>
      <c r="AJ137" s="6"/>
      <c r="AK137" s="6"/>
      <c r="AL137" s="6"/>
    </row>
    <row r="138" spans="1:38" x14ac:dyDescent="0.2">
      <c r="A138" s="119"/>
      <c r="B138">
        <v>8</v>
      </c>
      <c r="C138">
        <v>16.666666666699999</v>
      </c>
      <c r="D138">
        <v>29.166666666699999</v>
      </c>
      <c r="E138">
        <v>45.833333333299997</v>
      </c>
      <c r="F138">
        <v>8.3333333333299997</v>
      </c>
      <c r="G138">
        <v>3</v>
      </c>
      <c r="H138">
        <v>12.5</v>
      </c>
      <c r="I138">
        <v>25</v>
      </c>
      <c r="J138">
        <v>50</v>
      </c>
      <c r="K138">
        <v>12.5</v>
      </c>
      <c r="L138">
        <v>2</v>
      </c>
      <c r="M138">
        <v>17.4180327869</v>
      </c>
      <c r="N138">
        <v>31.352459016400001</v>
      </c>
      <c r="O138">
        <v>32.377049180299998</v>
      </c>
      <c r="P138">
        <v>18.852459016400001</v>
      </c>
      <c r="Q138">
        <v>61</v>
      </c>
      <c r="R138">
        <v>13.043478260900001</v>
      </c>
      <c r="S138">
        <v>31.25</v>
      </c>
      <c r="T138">
        <v>31.793478260899999</v>
      </c>
      <c r="U138">
        <v>23.913043478300001</v>
      </c>
      <c r="V138">
        <v>46</v>
      </c>
      <c r="W138" s="5">
        <f t="shared" si="63"/>
        <v>14.907044428624999</v>
      </c>
      <c r="X138" s="5">
        <f t="shared" si="64"/>
        <v>29.192281420775</v>
      </c>
      <c r="Y138" s="5">
        <f t="shared" si="65"/>
        <v>40.000965193624999</v>
      </c>
      <c r="Z138" s="5">
        <f t="shared" si="66"/>
        <v>15.899708957007501</v>
      </c>
      <c r="AA138" s="93">
        <f t="shared" si="61"/>
        <v>1.8784699417848727</v>
      </c>
      <c r="AB138" s="97">
        <f t="shared" si="62"/>
        <v>28</v>
      </c>
      <c r="AC138" s="96"/>
      <c r="AH138" s="115"/>
      <c r="AI138" s="6"/>
      <c r="AJ138" s="6"/>
      <c r="AK138" s="6"/>
      <c r="AL138" s="6"/>
    </row>
    <row r="139" spans="1:38" x14ac:dyDescent="0.2">
      <c r="A139" s="119"/>
      <c r="B139">
        <v>9</v>
      </c>
      <c r="C139">
        <v>0</v>
      </c>
      <c r="D139">
        <v>0</v>
      </c>
      <c r="E139">
        <v>0</v>
      </c>
      <c r="F139">
        <v>0</v>
      </c>
      <c r="G139">
        <v>0</v>
      </c>
      <c r="H139">
        <v>0</v>
      </c>
      <c r="I139">
        <v>0</v>
      </c>
      <c r="J139">
        <v>0</v>
      </c>
      <c r="K139">
        <v>0</v>
      </c>
      <c r="L139">
        <v>0</v>
      </c>
      <c r="M139">
        <v>20.2898550725</v>
      </c>
      <c r="N139">
        <v>28.5024154589</v>
      </c>
      <c r="O139">
        <v>32.367149758499998</v>
      </c>
      <c r="P139">
        <v>18.840579710099998</v>
      </c>
      <c r="Q139">
        <v>23</v>
      </c>
      <c r="R139">
        <v>24.444444444399998</v>
      </c>
      <c r="S139">
        <v>28.148148148099999</v>
      </c>
      <c r="T139">
        <v>27.407407407400001</v>
      </c>
      <c r="U139">
        <v>20</v>
      </c>
      <c r="V139">
        <v>15</v>
      </c>
      <c r="W139" s="5">
        <f t="shared" si="63"/>
        <v>11.183574879224999</v>
      </c>
      <c r="X139" s="5">
        <f t="shared" si="64"/>
        <v>14.162640901749999</v>
      </c>
      <c r="Y139" s="5">
        <f t="shared" si="65"/>
        <v>14.943639291475</v>
      </c>
      <c r="Z139" s="5">
        <f t="shared" si="66"/>
        <v>9.7101449275250005</v>
      </c>
      <c r="AA139" s="93">
        <f t="shared" si="61"/>
        <v>1.4893240107546606</v>
      </c>
      <c r="AB139" s="97">
        <f t="shared" si="62"/>
        <v>9.5</v>
      </c>
      <c r="AC139" s="96"/>
      <c r="AH139" s="115"/>
      <c r="AI139" s="6"/>
      <c r="AJ139" s="6"/>
      <c r="AK139" s="6"/>
      <c r="AL139" s="6"/>
    </row>
    <row r="140" spans="1:38" x14ac:dyDescent="0.2">
      <c r="A140" s="119"/>
      <c r="B140">
        <v>10</v>
      </c>
      <c r="C140">
        <v>0</v>
      </c>
      <c r="D140">
        <v>0</v>
      </c>
      <c r="E140">
        <v>0</v>
      </c>
      <c r="F140">
        <v>0</v>
      </c>
      <c r="G140">
        <v>0</v>
      </c>
      <c r="H140">
        <v>0</v>
      </c>
      <c r="I140">
        <v>0</v>
      </c>
      <c r="J140">
        <v>0</v>
      </c>
      <c r="K140">
        <v>0</v>
      </c>
      <c r="L140">
        <v>0</v>
      </c>
      <c r="M140">
        <v>20</v>
      </c>
      <c r="N140">
        <v>36.666666666700003</v>
      </c>
      <c r="O140">
        <v>18.333333333300001</v>
      </c>
      <c r="P140">
        <v>25</v>
      </c>
      <c r="Q140">
        <v>6</v>
      </c>
      <c r="R140">
        <v>40</v>
      </c>
      <c r="S140">
        <v>30</v>
      </c>
      <c r="T140">
        <v>23.75</v>
      </c>
      <c r="U140">
        <v>6.25</v>
      </c>
      <c r="V140">
        <v>8</v>
      </c>
      <c r="W140" s="5">
        <f t="shared" si="63"/>
        <v>15</v>
      </c>
      <c r="X140" s="5">
        <f t="shared" si="64"/>
        <v>16.666666666674999</v>
      </c>
      <c r="Y140" s="5">
        <f t="shared" si="65"/>
        <v>10.520833333325001</v>
      </c>
      <c r="Z140" s="5">
        <f t="shared" si="66"/>
        <v>7.8125</v>
      </c>
      <c r="AA140" s="93">
        <f t="shared" si="61"/>
        <v>1.4705094051637941</v>
      </c>
      <c r="AB140" s="97">
        <f t="shared" si="62"/>
        <v>3.5</v>
      </c>
      <c r="AC140" s="96"/>
      <c r="AH140" s="115"/>
      <c r="AI140" s="6"/>
      <c r="AJ140" s="6"/>
      <c r="AK140" s="6"/>
      <c r="AL140" s="6"/>
    </row>
    <row r="141" spans="1:38" x14ac:dyDescent="0.2">
      <c r="A141" s="119"/>
      <c r="B141">
        <v>11</v>
      </c>
      <c r="C141">
        <v>0</v>
      </c>
      <c r="D141">
        <v>0</v>
      </c>
      <c r="E141">
        <v>0</v>
      </c>
      <c r="F141">
        <v>0</v>
      </c>
      <c r="G141">
        <v>0</v>
      </c>
      <c r="H141">
        <v>0</v>
      </c>
      <c r="I141">
        <v>0</v>
      </c>
      <c r="J141">
        <v>0</v>
      </c>
      <c r="K141">
        <v>0</v>
      </c>
      <c r="L141">
        <v>0</v>
      </c>
      <c r="M141">
        <v>30.578512396699999</v>
      </c>
      <c r="N141">
        <v>33.884297520700002</v>
      </c>
      <c r="O141">
        <v>30.578512396699999</v>
      </c>
      <c r="P141">
        <v>4.9586776859499997</v>
      </c>
      <c r="Q141">
        <v>11</v>
      </c>
      <c r="R141">
        <v>0</v>
      </c>
      <c r="S141">
        <v>0</v>
      </c>
      <c r="T141">
        <v>0</v>
      </c>
      <c r="U141">
        <v>0</v>
      </c>
      <c r="V141">
        <v>0</v>
      </c>
      <c r="W141" s="5">
        <f t="shared" si="63"/>
        <v>7.6446280991749997</v>
      </c>
      <c r="X141" s="5">
        <f t="shared" si="64"/>
        <v>8.4710743801750006</v>
      </c>
      <c r="Y141" s="5">
        <f t="shared" si="65"/>
        <v>7.6446280991749997</v>
      </c>
      <c r="Z141" s="5">
        <f t="shared" si="66"/>
        <v>1.2396694214874999</v>
      </c>
      <c r="AA141" s="93">
        <f t="shared" si="61"/>
        <v>0.94734193276889278</v>
      </c>
      <c r="AB141" s="97">
        <f t="shared" si="62"/>
        <v>2.75</v>
      </c>
      <c r="AC141" s="96"/>
      <c r="AH141" s="115"/>
      <c r="AI141" s="6"/>
      <c r="AJ141" s="6"/>
      <c r="AK141" s="6"/>
      <c r="AL141" s="6"/>
    </row>
    <row r="142" spans="1:38" x14ac:dyDescent="0.2">
      <c r="A142" s="119"/>
      <c r="B142">
        <v>12</v>
      </c>
      <c r="C142">
        <v>33.333333333299997</v>
      </c>
      <c r="D142">
        <v>16.666666666699999</v>
      </c>
      <c r="E142">
        <v>41.666666666700003</v>
      </c>
      <c r="F142">
        <v>8.3333333333299997</v>
      </c>
      <c r="G142">
        <v>1</v>
      </c>
      <c r="H142">
        <v>25</v>
      </c>
      <c r="I142">
        <v>16.666666666699999</v>
      </c>
      <c r="J142">
        <v>25</v>
      </c>
      <c r="K142">
        <v>33.333333333299997</v>
      </c>
      <c r="L142">
        <v>1</v>
      </c>
      <c r="M142">
        <v>0</v>
      </c>
      <c r="N142">
        <v>16.666666666699999</v>
      </c>
      <c r="O142">
        <v>58.333333333299997</v>
      </c>
      <c r="P142">
        <v>25</v>
      </c>
      <c r="Q142">
        <v>1</v>
      </c>
      <c r="R142">
        <v>50</v>
      </c>
      <c r="S142">
        <v>16.666666666699999</v>
      </c>
      <c r="T142">
        <v>25</v>
      </c>
      <c r="U142">
        <v>8.3333333333299997</v>
      </c>
      <c r="V142">
        <v>4</v>
      </c>
      <c r="W142" s="5">
        <f t="shared" si="63"/>
        <v>27.083333333325001</v>
      </c>
      <c r="X142" s="5">
        <f t="shared" si="64"/>
        <v>16.666666666699999</v>
      </c>
      <c r="Y142" s="5">
        <f t="shared" si="65"/>
        <v>37.5</v>
      </c>
      <c r="Z142" s="5">
        <f t="shared" si="66"/>
        <v>18.749999999989999</v>
      </c>
      <c r="AA142" s="93">
        <f t="shared" si="61"/>
        <v>1.9246772637468899</v>
      </c>
      <c r="AB142" s="97">
        <f t="shared" si="62"/>
        <v>1.75</v>
      </c>
      <c r="AC142" s="96"/>
      <c r="AH142" s="115"/>
      <c r="AI142" s="6"/>
      <c r="AJ142" s="6"/>
      <c r="AK142" s="6"/>
      <c r="AL142" s="6"/>
    </row>
    <row r="143" spans="1:38" x14ac:dyDescent="0.2">
      <c r="A143" s="119"/>
      <c r="B143">
        <v>13</v>
      </c>
      <c r="H143">
        <v>0</v>
      </c>
      <c r="I143">
        <v>0</v>
      </c>
      <c r="J143">
        <v>0</v>
      </c>
      <c r="K143">
        <v>0</v>
      </c>
      <c r="L143">
        <v>0</v>
      </c>
      <c r="M143">
        <v>35.384615384600004</v>
      </c>
      <c r="N143">
        <v>20.512820512800001</v>
      </c>
      <c r="O143">
        <v>34.358974359000001</v>
      </c>
      <c r="P143">
        <v>9.7435897435900003</v>
      </c>
      <c r="Q143">
        <v>15</v>
      </c>
      <c r="R143">
        <v>7.69230769231</v>
      </c>
      <c r="S143">
        <v>38.461538461499998</v>
      </c>
      <c r="T143">
        <v>0</v>
      </c>
      <c r="U143">
        <v>53.846153846199996</v>
      </c>
      <c r="V143">
        <v>1</v>
      </c>
      <c r="W143" s="5">
        <f t="shared" si="63"/>
        <v>10.769230769227502</v>
      </c>
      <c r="X143" s="5">
        <f t="shared" si="64"/>
        <v>14.743589743575001</v>
      </c>
      <c r="Y143" s="5">
        <f t="shared" si="65"/>
        <v>8.5897435897500003</v>
      </c>
      <c r="Z143" s="5">
        <f t="shared" si="66"/>
        <v>15.897435897447499</v>
      </c>
      <c r="AA143" s="93">
        <f t="shared" si="61"/>
        <v>1.4793903650534661</v>
      </c>
      <c r="AB143" s="97">
        <f t="shared" si="62"/>
        <v>5.333333333333333</v>
      </c>
      <c r="AC143" s="96"/>
      <c r="AH143" s="115"/>
      <c r="AI143" s="6"/>
      <c r="AJ143" s="6"/>
      <c r="AK143" s="6"/>
      <c r="AL143" s="6"/>
    </row>
    <row r="144" spans="1:38" x14ac:dyDescent="0.2">
      <c r="A144" s="119"/>
      <c r="B144">
        <v>14</v>
      </c>
      <c r="H144">
        <v>0</v>
      </c>
      <c r="I144">
        <v>0</v>
      </c>
      <c r="J144">
        <v>0</v>
      </c>
      <c r="K144">
        <v>0</v>
      </c>
      <c r="L144">
        <v>0</v>
      </c>
      <c r="M144">
        <v>0</v>
      </c>
      <c r="N144">
        <v>0</v>
      </c>
      <c r="O144">
        <v>0</v>
      </c>
      <c r="P144">
        <v>0</v>
      </c>
      <c r="Q144">
        <v>0</v>
      </c>
      <c r="W144" s="5">
        <f t="shared" si="63"/>
        <v>0</v>
      </c>
      <c r="X144" s="5">
        <f t="shared" si="64"/>
        <v>0</v>
      </c>
      <c r="Y144" s="5">
        <f t="shared" si="65"/>
        <v>0</v>
      </c>
      <c r="Z144" s="5">
        <f t="shared" si="66"/>
        <v>0</v>
      </c>
      <c r="AA144" s="93">
        <v>0</v>
      </c>
      <c r="AB144" s="97">
        <f t="shared" si="62"/>
        <v>0</v>
      </c>
      <c r="AC144" s="96"/>
      <c r="AH144" s="115"/>
      <c r="AI144" s="6"/>
      <c r="AJ144" s="6"/>
      <c r="AK144" s="6"/>
      <c r="AL144" s="6"/>
    </row>
    <row r="145" spans="1:38" x14ac:dyDescent="0.2">
      <c r="A145" s="119"/>
      <c r="B145">
        <v>15</v>
      </c>
      <c r="H145">
        <v>33.333333333299997</v>
      </c>
      <c r="I145">
        <v>26.666666666699999</v>
      </c>
      <c r="J145">
        <v>26.666666666699999</v>
      </c>
      <c r="K145">
        <v>13.333333333300001</v>
      </c>
      <c r="L145">
        <v>1</v>
      </c>
      <c r="M145">
        <v>66.666666666699996</v>
      </c>
      <c r="N145">
        <v>0</v>
      </c>
      <c r="O145">
        <v>33.333333333299997</v>
      </c>
      <c r="P145">
        <v>0</v>
      </c>
      <c r="Q145">
        <v>1</v>
      </c>
      <c r="W145" s="5">
        <f t="shared" si="63"/>
        <v>25</v>
      </c>
      <c r="X145" s="5">
        <f t="shared" si="64"/>
        <v>6.6666666666749999</v>
      </c>
      <c r="Y145" s="5">
        <f t="shared" si="65"/>
        <v>15</v>
      </c>
      <c r="Z145" s="5">
        <f t="shared" si="66"/>
        <v>3.3333333333250001</v>
      </c>
      <c r="AA145" s="93">
        <f t="shared" si="61"/>
        <v>1.3345672320190327</v>
      </c>
      <c r="AB145" s="97">
        <f t="shared" si="62"/>
        <v>1</v>
      </c>
      <c r="AC145" s="96"/>
      <c r="AH145" s="115"/>
      <c r="AI145" s="6"/>
      <c r="AJ145" s="6"/>
      <c r="AK145" s="6"/>
      <c r="AL145" s="6"/>
    </row>
    <row r="146" spans="1:38" x14ac:dyDescent="0.2">
      <c r="A146" s="8"/>
      <c r="AA146" s="93"/>
      <c r="AB146" s="97">
        <f>SUM(AB131:AB136)</f>
        <v>2072</v>
      </c>
      <c r="AC146" s="93"/>
      <c r="AD146" s="93"/>
      <c r="AE146" s="93"/>
      <c r="AF146" s="93"/>
      <c r="AH146" s="115"/>
    </row>
    <row r="147" spans="1:38" x14ac:dyDescent="0.2">
      <c r="A147" s="119" t="s">
        <v>39</v>
      </c>
      <c r="C147" t="s">
        <v>11</v>
      </c>
      <c r="D147" t="s">
        <v>12</v>
      </c>
      <c r="E147" t="s">
        <v>13</v>
      </c>
      <c r="F147" t="s">
        <v>14</v>
      </c>
      <c r="H147" t="s">
        <v>11</v>
      </c>
      <c r="I147" t="s">
        <v>12</v>
      </c>
      <c r="J147" t="s">
        <v>13</v>
      </c>
      <c r="K147" t="s">
        <v>14</v>
      </c>
      <c r="M147" t="s">
        <v>11</v>
      </c>
      <c r="N147" t="s">
        <v>12</v>
      </c>
      <c r="O147" t="s">
        <v>13</v>
      </c>
      <c r="P147" t="s">
        <v>14</v>
      </c>
      <c r="R147" t="s">
        <v>11</v>
      </c>
      <c r="S147" t="s">
        <v>12</v>
      </c>
      <c r="T147" t="s">
        <v>13</v>
      </c>
      <c r="U147" t="s">
        <v>14</v>
      </c>
      <c r="W147" s="5" t="s">
        <v>11</v>
      </c>
      <c r="X147" s="5" t="s">
        <v>12</v>
      </c>
      <c r="Y147" s="5" t="s">
        <v>13</v>
      </c>
      <c r="Z147" s="5" t="s">
        <v>14</v>
      </c>
      <c r="AA147" s="93"/>
      <c r="AB147" s="93"/>
      <c r="AC147" s="93"/>
      <c r="AD147" s="93"/>
      <c r="AE147" s="93"/>
      <c r="AF147" s="93"/>
      <c r="AG147" s="5"/>
      <c r="AH147" s="115"/>
      <c r="AI147" s="6"/>
      <c r="AJ147" s="6"/>
      <c r="AK147" s="6"/>
      <c r="AL147" s="6"/>
    </row>
    <row r="148" spans="1:38" x14ac:dyDescent="0.2">
      <c r="A148" s="119"/>
      <c r="B148">
        <v>1</v>
      </c>
      <c r="C148">
        <v>11.3636363636</v>
      </c>
      <c r="D148">
        <v>23.863636363600001</v>
      </c>
      <c r="E148">
        <v>28.409090909100001</v>
      </c>
      <c r="F148">
        <v>36.363636363600001</v>
      </c>
      <c r="G148">
        <v>88</v>
      </c>
      <c r="H148">
        <v>12</v>
      </c>
      <c r="I148">
        <v>32</v>
      </c>
      <c r="J148">
        <v>24</v>
      </c>
      <c r="K148">
        <v>32</v>
      </c>
      <c r="L148">
        <v>25</v>
      </c>
      <c r="M148">
        <v>15.5737704918</v>
      </c>
      <c r="N148">
        <v>16.393442622999999</v>
      </c>
      <c r="O148">
        <v>23.770491803300001</v>
      </c>
      <c r="P148">
        <v>44.262295082000001</v>
      </c>
      <c r="Q148">
        <v>122</v>
      </c>
      <c r="R148">
        <v>22.077922077899998</v>
      </c>
      <c r="S148">
        <v>18.831168831199999</v>
      </c>
      <c r="T148">
        <v>24.025974026</v>
      </c>
      <c r="U148">
        <v>35.064935064899998</v>
      </c>
      <c r="V148">
        <v>154</v>
      </c>
      <c r="W148" s="5">
        <f t="shared" ref="W148:Z153" si="67">(C148+H148+M148+R148)/4</f>
        <v>15.253832233324999</v>
      </c>
      <c r="X148" s="5">
        <f t="shared" si="67"/>
        <v>22.772061954449999</v>
      </c>
      <c r="Y148" s="5">
        <f t="shared" si="67"/>
        <v>25.051389184600001</v>
      </c>
      <c r="Z148" s="5">
        <f t="shared" si="67"/>
        <v>36.922716627625</v>
      </c>
      <c r="AA148" s="93">
        <f t="shared" si="61"/>
        <v>1.9309260432732662</v>
      </c>
      <c r="AB148" s="97">
        <f>AVERAGE(G148,L148,Q148,V148)</f>
        <v>97.25</v>
      </c>
      <c r="AC148" s="124">
        <f>AB148/AB160*(AA148)*1+AB149/AB160*(AA149)*2+AB150/AB160*(AA150)*3+AB151/AB160*(AA151)*4+AB152/AB160*(AA152)*5+AB153/AB160*(AA153)*6+AB154/AB160*(AA154)*7+AB155/AB160*(AA155)*8+AB156/AB160*(AA156)*9+AB157/AB160*(AA157)*10+AB158/AB160*(AA158)*11+AB159/AB160*(AA159)*12</f>
        <v>5.0299091046346351</v>
      </c>
      <c r="AD148" s="124">
        <f>(AB148/AB160)*1+(AB149/AB160)*2+(AB150/AB160)*3+(AB151/AB160)*4+(AB152/AB160)*5+(AB153/AB160)*6+(AB154/AB160)*7+(AB155/AB160)*8+(AB156/AB160)*9+(AB157/AB160)*10+(AB158/AB160)*11+(AB159/AB160)*12</f>
        <v>2.8733013589128702</v>
      </c>
      <c r="AE148" s="115"/>
      <c r="AF148" s="115"/>
      <c r="AG148" s="115"/>
      <c r="AH148" s="115"/>
      <c r="AI148" s="6"/>
      <c r="AJ148" s="6"/>
      <c r="AK148" s="6"/>
      <c r="AL148" s="6"/>
    </row>
    <row r="149" spans="1:38" x14ac:dyDescent="0.2">
      <c r="A149" s="119"/>
      <c r="B149">
        <v>2</v>
      </c>
      <c r="C149">
        <v>7.93650793651</v>
      </c>
      <c r="D149">
        <v>61.507936507899998</v>
      </c>
      <c r="E149">
        <v>15.0793650794</v>
      </c>
      <c r="F149">
        <v>15.476190476199999</v>
      </c>
      <c r="G149">
        <v>126</v>
      </c>
      <c r="H149">
        <v>2.4390243902400002</v>
      </c>
      <c r="I149">
        <v>69.512195121999994</v>
      </c>
      <c r="J149">
        <v>10.975609756100001</v>
      </c>
      <c r="K149">
        <v>17.073170731699999</v>
      </c>
      <c r="L149">
        <v>41</v>
      </c>
      <c r="M149">
        <v>7.65306122449</v>
      </c>
      <c r="N149">
        <v>59.183673469399999</v>
      </c>
      <c r="O149">
        <v>17.091836734699999</v>
      </c>
      <c r="P149">
        <v>16.071428571399998</v>
      </c>
      <c r="Q149">
        <v>196</v>
      </c>
      <c r="R149">
        <v>9.8522167487699992</v>
      </c>
      <c r="S149">
        <v>53.448275862099997</v>
      </c>
      <c r="T149">
        <v>16.256157635499999</v>
      </c>
      <c r="U149">
        <v>20.443349753700002</v>
      </c>
      <c r="V149">
        <v>203</v>
      </c>
      <c r="W149" s="5">
        <f t="shared" si="67"/>
        <v>6.9702025750024994</v>
      </c>
      <c r="X149" s="5">
        <f t="shared" si="67"/>
        <v>60.913020240349994</v>
      </c>
      <c r="Y149" s="5">
        <f t="shared" si="67"/>
        <v>14.850742301425001</v>
      </c>
      <c r="Z149" s="5">
        <f t="shared" si="67"/>
        <v>17.266034883250001</v>
      </c>
      <c r="AA149" s="93">
        <f t="shared" si="61"/>
        <v>1.5495991793122068</v>
      </c>
      <c r="AB149" s="97">
        <f t="shared" ref="AB149:AB159" si="68">AVERAGE(G149,L149,Q149,V149)</f>
        <v>141.5</v>
      </c>
      <c r="AC149" s="124"/>
      <c r="AD149" s="124"/>
      <c r="AE149" s="115"/>
      <c r="AF149" s="115"/>
      <c r="AG149" s="115"/>
      <c r="AH149" s="115"/>
      <c r="AI149" s="6"/>
      <c r="AJ149" s="6"/>
      <c r="AK149" s="6"/>
      <c r="AL149" s="6"/>
    </row>
    <row r="150" spans="1:38" x14ac:dyDescent="0.2">
      <c r="A150" s="119"/>
      <c r="B150">
        <v>3</v>
      </c>
      <c r="C150">
        <v>13.168724279799999</v>
      </c>
      <c r="D150">
        <v>48.148148148099999</v>
      </c>
      <c r="E150">
        <v>23.045267489699999</v>
      </c>
      <c r="F150">
        <v>15.6378600823</v>
      </c>
      <c r="G150">
        <v>81</v>
      </c>
      <c r="H150">
        <v>12.9032258065</v>
      </c>
      <c r="I150">
        <v>45.161290322600003</v>
      </c>
      <c r="J150">
        <v>24.731182795700001</v>
      </c>
      <c r="K150">
        <v>17.204301075299998</v>
      </c>
      <c r="L150">
        <v>31</v>
      </c>
      <c r="M150">
        <v>7.6666666666700003</v>
      </c>
      <c r="N150">
        <v>60.666666666700003</v>
      </c>
      <c r="O150">
        <v>15.666666666699999</v>
      </c>
      <c r="P150">
        <v>16</v>
      </c>
      <c r="Q150">
        <v>100</v>
      </c>
      <c r="R150">
        <v>10.914454277300001</v>
      </c>
      <c r="S150">
        <v>52.507374631300003</v>
      </c>
      <c r="T150">
        <v>19.4690265487</v>
      </c>
      <c r="U150">
        <v>17.109144542799999</v>
      </c>
      <c r="V150">
        <v>113</v>
      </c>
      <c r="W150" s="5">
        <f t="shared" si="67"/>
        <v>11.163267757567501</v>
      </c>
      <c r="X150" s="5">
        <f t="shared" si="67"/>
        <v>51.620869942174998</v>
      </c>
      <c r="Y150" s="5">
        <f t="shared" si="67"/>
        <v>20.7280358752</v>
      </c>
      <c r="Z150" s="5">
        <f t="shared" si="67"/>
        <v>16.4878264251</v>
      </c>
      <c r="AA150" s="93">
        <f t="shared" si="61"/>
        <v>1.7449306991671996</v>
      </c>
      <c r="AB150" s="97">
        <f t="shared" si="68"/>
        <v>81.25</v>
      </c>
      <c r="AC150" s="124"/>
      <c r="AD150" s="124"/>
      <c r="AE150" s="115"/>
      <c r="AF150" s="115"/>
      <c r="AG150" s="115"/>
      <c r="AH150" s="115"/>
      <c r="AI150" s="6"/>
      <c r="AJ150" s="6"/>
      <c r="AK150" s="6"/>
      <c r="AL150" s="6"/>
    </row>
    <row r="151" spans="1:38" x14ac:dyDescent="0.2">
      <c r="A151" s="119"/>
      <c r="B151">
        <v>4</v>
      </c>
      <c r="C151">
        <v>16.393442622999999</v>
      </c>
      <c r="D151">
        <v>40.163934426200001</v>
      </c>
      <c r="E151">
        <v>30.3278688525</v>
      </c>
      <c r="F151">
        <v>13.114754098400001</v>
      </c>
      <c r="G151">
        <v>61</v>
      </c>
      <c r="H151">
        <v>23.75</v>
      </c>
      <c r="I151">
        <v>36.25</v>
      </c>
      <c r="J151">
        <v>20</v>
      </c>
      <c r="K151">
        <v>20</v>
      </c>
      <c r="L151">
        <v>20</v>
      </c>
      <c r="M151">
        <v>12.820512820499999</v>
      </c>
      <c r="N151">
        <v>41.346153846199996</v>
      </c>
      <c r="O151">
        <v>31.410256410300001</v>
      </c>
      <c r="P151">
        <v>14.4230769231</v>
      </c>
      <c r="Q151">
        <v>78</v>
      </c>
      <c r="R151">
        <v>14.024390243899999</v>
      </c>
      <c r="S151">
        <v>42.987804877999999</v>
      </c>
      <c r="T151">
        <v>28.6585365854</v>
      </c>
      <c r="U151">
        <v>14.3292682927</v>
      </c>
      <c r="V151">
        <v>82</v>
      </c>
      <c r="W151" s="5">
        <f t="shared" si="67"/>
        <v>16.74708642185</v>
      </c>
      <c r="X151" s="5">
        <f t="shared" si="67"/>
        <v>40.186973287599997</v>
      </c>
      <c r="Y151" s="5">
        <f t="shared" si="67"/>
        <v>27.599165462049999</v>
      </c>
      <c r="Z151" s="5">
        <f t="shared" si="67"/>
        <v>15.466774828549999</v>
      </c>
      <c r="AA151" s="93">
        <f t="shared" si="61"/>
        <v>1.8893647525488366</v>
      </c>
      <c r="AB151" s="97">
        <f t="shared" si="68"/>
        <v>60.25</v>
      </c>
      <c r="AC151" s="124"/>
      <c r="AD151" s="124"/>
      <c r="AE151" s="115"/>
      <c r="AF151" s="115"/>
      <c r="AG151" s="115"/>
      <c r="AH151" s="115"/>
      <c r="AI151" s="6"/>
      <c r="AJ151" s="6"/>
      <c r="AK151" s="6"/>
      <c r="AL151" s="6"/>
    </row>
    <row r="152" spans="1:38" x14ac:dyDescent="0.2">
      <c r="A152" s="119"/>
      <c r="B152">
        <v>5</v>
      </c>
      <c r="C152">
        <v>7.6190476190499998</v>
      </c>
      <c r="D152">
        <v>43.8095238095</v>
      </c>
      <c r="E152">
        <v>38.095238095200003</v>
      </c>
      <c r="F152">
        <v>10.476190476199999</v>
      </c>
      <c r="G152">
        <v>21</v>
      </c>
      <c r="H152">
        <v>0</v>
      </c>
      <c r="I152">
        <v>55</v>
      </c>
      <c r="J152">
        <v>20</v>
      </c>
      <c r="K152">
        <v>25</v>
      </c>
      <c r="L152">
        <v>4</v>
      </c>
      <c r="M152">
        <v>8</v>
      </c>
      <c r="N152">
        <v>35.200000000000003</v>
      </c>
      <c r="O152">
        <v>38.4</v>
      </c>
      <c r="P152">
        <v>18.399999999999999</v>
      </c>
      <c r="Q152">
        <v>25</v>
      </c>
      <c r="R152">
        <v>12.4137931034</v>
      </c>
      <c r="S152">
        <v>40.689655172400002</v>
      </c>
      <c r="T152">
        <v>36.551724137900003</v>
      </c>
      <c r="U152">
        <v>10.344827586199999</v>
      </c>
      <c r="V152">
        <v>29</v>
      </c>
      <c r="W152" s="5">
        <f t="shared" si="67"/>
        <v>7.0082101806125001</v>
      </c>
      <c r="X152" s="5">
        <f t="shared" si="67"/>
        <v>43.674794745475005</v>
      </c>
      <c r="Y152" s="5">
        <f t="shared" si="67"/>
        <v>33.261740558275001</v>
      </c>
      <c r="Z152" s="5">
        <f t="shared" si="67"/>
        <v>16.055254515600001</v>
      </c>
      <c r="AA152" s="93">
        <f t="shared" si="61"/>
        <v>1.7426180760072021</v>
      </c>
      <c r="AB152" s="97">
        <f t="shared" si="68"/>
        <v>19.75</v>
      </c>
      <c r="AC152" s="124"/>
      <c r="AD152" s="124"/>
      <c r="AE152" s="115"/>
      <c r="AF152" s="115"/>
      <c r="AG152" s="115"/>
      <c r="AH152" s="115"/>
      <c r="AI152" s="6"/>
      <c r="AJ152" s="6"/>
      <c r="AK152" s="6"/>
      <c r="AL152" s="6"/>
    </row>
    <row r="153" spans="1:38" x14ac:dyDescent="0.2">
      <c r="A153" s="119"/>
      <c r="B153">
        <v>6</v>
      </c>
      <c r="C153">
        <v>13.8888888889</v>
      </c>
      <c r="D153">
        <v>42.222222222200003</v>
      </c>
      <c r="E153">
        <v>26.111111111100001</v>
      </c>
      <c r="F153">
        <v>17.777777777800001</v>
      </c>
      <c r="G153">
        <v>30</v>
      </c>
      <c r="H153">
        <v>0</v>
      </c>
      <c r="I153">
        <v>33.333333333299997</v>
      </c>
      <c r="J153">
        <v>33.333333333299997</v>
      </c>
      <c r="K153">
        <v>33.333333333299997</v>
      </c>
      <c r="L153">
        <v>2</v>
      </c>
      <c r="M153">
        <v>11.1111111111</v>
      </c>
      <c r="N153">
        <v>25.555555555600002</v>
      </c>
      <c r="O153">
        <v>33.333333333299997</v>
      </c>
      <c r="P153">
        <v>30</v>
      </c>
      <c r="Q153">
        <v>15</v>
      </c>
      <c r="R153">
        <v>11.904761904800001</v>
      </c>
      <c r="S153">
        <v>38.888888888899999</v>
      </c>
      <c r="T153">
        <v>38.095238095200003</v>
      </c>
      <c r="U153">
        <v>11.1111111111</v>
      </c>
      <c r="V153">
        <v>21</v>
      </c>
      <c r="W153" s="5">
        <f t="shared" si="67"/>
        <v>9.2261904761999993</v>
      </c>
      <c r="X153" s="5">
        <f t="shared" si="67"/>
        <v>35</v>
      </c>
      <c r="Y153" s="5">
        <f t="shared" si="67"/>
        <v>32.718253968225</v>
      </c>
      <c r="Z153" s="5">
        <f t="shared" si="67"/>
        <v>23.055555555550001</v>
      </c>
      <c r="AA153" s="93">
        <f t="shared" si="61"/>
        <v>1.8627147605509204</v>
      </c>
      <c r="AB153" s="97">
        <f t="shared" si="68"/>
        <v>17</v>
      </c>
      <c r="AC153" s="124"/>
      <c r="AD153" s="124"/>
      <c r="AE153" s="115"/>
      <c r="AF153" s="115"/>
      <c r="AG153" s="115"/>
      <c r="AH153" s="115"/>
      <c r="AI153" s="6"/>
      <c r="AJ153" s="6"/>
      <c r="AK153" s="6"/>
      <c r="AL153" s="6"/>
    </row>
    <row r="154" spans="1:38" x14ac:dyDescent="0.2">
      <c r="A154" s="119"/>
      <c r="B154">
        <v>7</v>
      </c>
      <c r="C154">
        <v>15.873015873</v>
      </c>
      <c r="D154">
        <v>31.746031746</v>
      </c>
      <c r="E154">
        <v>23.8095238095</v>
      </c>
      <c r="F154">
        <v>28.571428571399998</v>
      </c>
      <c r="G154">
        <v>9</v>
      </c>
      <c r="H154">
        <v>28.571428571399998</v>
      </c>
      <c r="I154">
        <v>0</v>
      </c>
      <c r="J154">
        <v>28.571428571399998</v>
      </c>
      <c r="K154">
        <v>42.857142857100001</v>
      </c>
      <c r="L154">
        <v>1</v>
      </c>
      <c r="M154">
        <v>12.244897959199999</v>
      </c>
      <c r="N154">
        <v>28.571428571399998</v>
      </c>
      <c r="O154">
        <v>40.816326530600001</v>
      </c>
      <c r="P154">
        <v>18.367346938800001</v>
      </c>
      <c r="Q154">
        <v>7</v>
      </c>
      <c r="R154">
        <v>14.285714285699999</v>
      </c>
      <c r="S154">
        <v>41.071428571399998</v>
      </c>
      <c r="T154">
        <v>28.571428571399998</v>
      </c>
      <c r="U154">
        <v>16.071428571399998</v>
      </c>
      <c r="V154">
        <v>8</v>
      </c>
      <c r="W154" s="5">
        <f t="shared" ref="W154:W159" si="69">(C154+H154+M154+R154)/4</f>
        <v>17.743764172324997</v>
      </c>
      <c r="X154" s="5">
        <f t="shared" ref="X154:X159" si="70">(D154+I154+N154+S154)/4</f>
        <v>25.347222222199999</v>
      </c>
      <c r="Y154" s="5">
        <f t="shared" ref="Y154:Y159" si="71">(E154+J154+O154+T154)/4</f>
        <v>30.442176870725</v>
      </c>
      <c r="Z154" s="5">
        <f t="shared" ref="Z154:Z159" si="72">(F154+K154+P154+U154)/4</f>
        <v>26.466836734674999</v>
      </c>
      <c r="AA154" s="93">
        <f t="shared" si="61"/>
        <v>1.9744490586147732</v>
      </c>
      <c r="AB154" s="97">
        <f t="shared" si="68"/>
        <v>6.25</v>
      </c>
      <c r="AC154" s="96"/>
      <c r="AD154" s="96"/>
      <c r="AE154" s="115"/>
      <c r="AF154" s="115"/>
      <c r="AG154" s="115"/>
      <c r="AH154" s="115"/>
      <c r="AI154" s="6"/>
      <c r="AJ154" s="6"/>
      <c r="AK154" s="6"/>
      <c r="AL154" s="6"/>
    </row>
    <row r="155" spans="1:38" x14ac:dyDescent="0.2">
      <c r="A155" s="119"/>
      <c r="B155">
        <v>8</v>
      </c>
      <c r="C155">
        <v>4.1666666666700003</v>
      </c>
      <c r="D155">
        <v>54.166666666700003</v>
      </c>
      <c r="E155">
        <v>4.1666666666700003</v>
      </c>
      <c r="F155">
        <v>37.5</v>
      </c>
      <c r="G155">
        <v>3</v>
      </c>
      <c r="M155">
        <v>22.222222222199999</v>
      </c>
      <c r="N155">
        <v>22.222222222199999</v>
      </c>
      <c r="O155">
        <v>33.333333333299997</v>
      </c>
      <c r="P155">
        <v>22.222222222199999</v>
      </c>
      <c r="Q155">
        <v>9</v>
      </c>
      <c r="R155">
        <v>18.75</v>
      </c>
      <c r="S155">
        <v>33.333333333299997</v>
      </c>
      <c r="T155">
        <v>25</v>
      </c>
      <c r="U155">
        <v>22.916666666699999</v>
      </c>
      <c r="V155">
        <v>6</v>
      </c>
      <c r="W155" s="5">
        <f t="shared" si="69"/>
        <v>11.2847222222175</v>
      </c>
      <c r="X155" s="5">
        <f t="shared" si="70"/>
        <v>27.430555555550001</v>
      </c>
      <c r="Y155" s="5">
        <f t="shared" si="71"/>
        <v>15.6249999999925</v>
      </c>
      <c r="Z155" s="5">
        <f t="shared" si="72"/>
        <v>20.659722222225</v>
      </c>
      <c r="AA155" s="93">
        <f t="shared" si="61"/>
        <v>1.7555663924667209</v>
      </c>
      <c r="AB155" s="97">
        <f t="shared" si="68"/>
        <v>6</v>
      </c>
      <c r="AC155" s="96"/>
      <c r="AD155" s="96"/>
      <c r="AE155" s="115"/>
      <c r="AF155" s="115"/>
      <c r="AG155" s="115"/>
      <c r="AH155" s="115"/>
      <c r="AI155" s="6"/>
      <c r="AJ155" s="6"/>
      <c r="AK155" s="6"/>
      <c r="AL155" s="6"/>
    </row>
    <row r="156" spans="1:38" x14ac:dyDescent="0.2">
      <c r="A156" s="119"/>
      <c r="B156">
        <v>9</v>
      </c>
      <c r="C156">
        <v>0</v>
      </c>
      <c r="D156">
        <v>11.1111111111</v>
      </c>
      <c r="E156">
        <v>44.444444444399998</v>
      </c>
      <c r="F156">
        <v>44.444444444399998</v>
      </c>
      <c r="G156">
        <v>1</v>
      </c>
      <c r="M156">
        <v>11.1111111111</v>
      </c>
      <c r="N156">
        <v>22.222222222199999</v>
      </c>
      <c r="O156">
        <v>11.1111111111</v>
      </c>
      <c r="P156">
        <v>55.555555555600002</v>
      </c>
      <c r="Q156">
        <v>1</v>
      </c>
      <c r="R156">
        <v>0</v>
      </c>
      <c r="S156">
        <v>0</v>
      </c>
      <c r="T156">
        <v>0</v>
      </c>
      <c r="U156">
        <v>0</v>
      </c>
      <c r="V156">
        <v>0</v>
      </c>
      <c r="W156" s="5">
        <f t="shared" si="69"/>
        <v>2.7777777777749999</v>
      </c>
      <c r="X156" s="5">
        <f t="shared" si="70"/>
        <v>8.3333333333249993</v>
      </c>
      <c r="Y156" s="5">
        <f t="shared" si="71"/>
        <v>13.888888888875</v>
      </c>
      <c r="Z156" s="5">
        <f t="shared" si="72"/>
        <v>25</v>
      </c>
      <c r="AA156" s="93">
        <f t="shared" si="61"/>
        <v>1.3379110287878708</v>
      </c>
      <c r="AB156" s="97">
        <f t="shared" si="68"/>
        <v>0.66666666666666663</v>
      </c>
      <c r="AC156" s="96"/>
      <c r="AD156" s="96"/>
      <c r="AE156" s="115"/>
      <c r="AF156" s="115"/>
      <c r="AG156" s="115"/>
      <c r="AH156" s="115"/>
      <c r="AI156" s="6"/>
      <c r="AJ156" s="6"/>
      <c r="AK156" s="6"/>
      <c r="AL156" s="6"/>
    </row>
    <row r="157" spans="1:38" x14ac:dyDescent="0.2">
      <c r="A157" s="119"/>
      <c r="B157">
        <v>10</v>
      </c>
      <c r="C157">
        <v>0</v>
      </c>
      <c r="D157">
        <v>0</v>
      </c>
      <c r="E157">
        <v>0</v>
      </c>
      <c r="F157">
        <v>0</v>
      </c>
      <c r="G157">
        <v>0</v>
      </c>
      <c r="M157">
        <v>36.666666666700003</v>
      </c>
      <c r="N157">
        <v>20</v>
      </c>
      <c r="O157">
        <v>26.666666666699999</v>
      </c>
      <c r="P157">
        <v>16.666666666699999</v>
      </c>
      <c r="Q157">
        <v>3</v>
      </c>
      <c r="R157">
        <v>15</v>
      </c>
      <c r="S157">
        <v>45</v>
      </c>
      <c r="T157">
        <v>20</v>
      </c>
      <c r="U157">
        <v>20</v>
      </c>
      <c r="V157">
        <v>2</v>
      </c>
      <c r="W157" s="5">
        <f t="shared" si="69"/>
        <v>12.916666666675001</v>
      </c>
      <c r="X157" s="5">
        <f t="shared" si="70"/>
        <v>16.25</v>
      </c>
      <c r="Y157" s="5">
        <f t="shared" si="71"/>
        <v>11.666666666674999</v>
      </c>
      <c r="Z157" s="5">
        <f t="shared" si="72"/>
        <v>9.166666666674999</v>
      </c>
      <c r="AA157" s="93">
        <f t="shared" si="61"/>
        <v>1.485011107866131</v>
      </c>
      <c r="AB157" s="97">
        <f t="shared" si="68"/>
        <v>1.6666666666666667</v>
      </c>
      <c r="AC157" s="96"/>
      <c r="AD157" s="96"/>
      <c r="AE157" s="115"/>
      <c r="AF157" s="115"/>
      <c r="AG157" s="115"/>
      <c r="AH157" s="115"/>
      <c r="AI157" s="6"/>
      <c r="AJ157" s="6"/>
      <c r="AK157" s="6"/>
      <c r="AL157" s="6"/>
    </row>
    <row r="158" spans="1:38" x14ac:dyDescent="0.2">
      <c r="A158" s="119"/>
      <c r="B158">
        <v>11</v>
      </c>
      <c r="C158">
        <v>0</v>
      </c>
      <c r="D158">
        <v>0</v>
      </c>
      <c r="E158">
        <v>0</v>
      </c>
      <c r="F158">
        <v>0</v>
      </c>
      <c r="G158">
        <v>0</v>
      </c>
      <c r="R158">
        <v>0</v>
      </c>
      <c r="S158">
        <v>0</v>
      </c>
      <c r="T158">
        <v>0</v>
      </c>
      <c r="U158">
        <v>0</v>
      </c>
      <c r="V158">
        <v>0</v>
      </c>
      <c r="W158" s="5">
        <f t="shared" si="69"/>
        <v>0</v>
      </c>
      <c r="X158" s="5">
        <f t="shared" si="70"/>
        <v>0</v>
      </c>
      <c r="Y158" s="5">
        <f t="shared" si="71"/>
        <v>0</v>
      </c>
      <c r="Z158" s="5">
        <f t="shared" si="72"/>
        <v>0</v>
      </c>
      <c r="AA158" s="93">
        <v>0</v>
      </c>
      <c r="AB158" s="97">
        <f t="shared" si="68"/>
        <v>0</v>
      </c>
      <c r="AC158" s="96"/>
      <c r="AD158" s="96"/>
      <c r="AE158" s="115"/>
      <c r="AF158" s="115"/>
      <c r="AG158" s="115"/>
      <c r="AH158" s="115"/>
      <c r="AI158" s="6"/>
      <c r="AJ158" s="6"/>
      <c r="AK158" s="6"/>
      <c r="AL158" s="6"/>
    </row>
    <row r="159" spans="1:38" x14ac:dyDescent="0.2">
      <c r="A159" s="119"/>
      <c r="B159">
        <v>12</v>
      </c>
      <c r="C159">
        <v>8.3333333333299997</v>
      </c>
      <c r="D159">
        <v>58.333333333299997</v>
      </c>
      <c r="E159">
        <v>16.666666666699999</v>
      </c>
      <c r="F159">
        <v>16.666666666699999</v>
      </c>
      <c r="G159">
        <v>1</v>
      </c>
      <c r="R159">
        <v>8.3333333333299997</v>
      </c>
      <c r="S159">
        <v>29.166666666699999</v>
      </c>
      <c r="T159">
        <v>16.666666666699999</v>
      </c>
      <c r="U159">
        <v>45.833333333299997</v>
      </c>
      <c r="V159">
        <v>2</v>
      </c>
      <c r="W159" s="5">
        <f t="shared" si="69"/>
        <v>4.1666666666649999</v>
      </c>
      <c r="X159" s="5">
        <f t="shared" si="70"/>
        <v>21.875</v>
      </c>
      <c r="Y159" s="5">
        <f t="shared" si="71"/>
        <v>8.3333333333499997</v>
      </c>
      <c r="Z159" s="5">
        <f t="shared" si="72"/>
        <v>15.625</v>
      </c>
      <c r="AA159" s="93">
        <f t="shared" si="61"/>
        <v>1.3878768252308646</v>
      </c>
      <c r="AB159" s="97">
        <f t="shared" si="68"/>
        <v>1.5</v>
      </c>
      <c r="AC159" s="96"/>
      <c r="AD159" s="96"/>
      <c r="AE159" s="115"/>
      <c r="AF159" s="115"/>
      <c r="AG159" s="115"/>
      <c r="AH159" s="115"/>
      <c r="AI159" s="6"/>
      <c r="AJ159" s="6"/>
      <c r="AK159" s="6"/>
      <c r="AL159" s="6"/>
    </row>
    <row r="160" spans="1:38" x14ac:dyDescent="0.2">
      <c r="A160" s="8"/>
      <c r="AA160" s="93"/>
      <c r="AB160" s="93">
        <f>SUM(AB148:AB153)</f>
        <v>417</v>
      </c>
      <c r="AC160" s="93"/>
      <c r="AD160" s="93"/>
      <c r="AE160" s="93"/>
      <c r="AF160" s="93"/>
      <c r="AH160" s="115"/>
    </row>
    <row r="161" spans="1:38" x14ac:dyDescent="0.2">
      <c r="A161" s="123" t="s">
        <v>40</v>
      </c>
      <c r="B161" s="7"/>
      <c r="C161" s="7" t="s">
        <v>11</v>
      </c>
      <c r="D161" s="7" t="s">
        <v>12</v>
      </c>
      <c r="E161" s="7" t="s">
        <v>13</v>
      </c>
      <c r="F161" s="7" t="s">
        <v>14</v>
      </c>
      <c r="G161" s="7"/>
      <c r="H161" s="7" t="s">
        <v>11</v>
      </c>
      <c r="I161" s="7" t="s">
        <v>12</v>
      </c>
      <c r="J161" s="7" t="s">
        <v>13</v>
      </c>
      <c r="K161" s="7" t="s">
        <v>14</v>
      </c>
      <c r="L161" s="7"/>
      <c r="M161" s="7" t="s">
        <v>11</v>
      </c>
      <c r="N161" s="7" t="s">
        <v>12</v>
      </c>
      <c r="O161" s="7" t="s">
        <v>13</v>
      </c>
      <c r="P161" s="7" t="s">
        <v>14</v>
      </c>
      <c r="Q161" s="7"/>
      <c r="R161" s="7" t="s">
        <v>11</v>
      </c>
      <c r="S161" s="7" t="s">
        <v>12</v>
      </c>
      <c r="T161" s="7" t="s">
        <v>13</v>
      </c>
      <c r="U161" s="7" t="s">
        <v>14</v>
      </c>
      <c r="V161" s="7"/>
      <c r="W161" s="3" t="s">
        <v>11</v>
      </c>
      <c r="X161" s="3" t="s">
        <v>12</v>
      </c>
      <c r="Y161" s="3" t="s">
        <v>13</v>
      </c>
      <c r="Z161" s="3" t="s">
        <v>14</v>
      </c>
      <c r="AA161" s="93"/>
      <c r="AB161" s="93"/>
      <c r="AC161" s="93"/>
      <c r="AD161" s="93"/>
      <c r="AE161" s="93"/>
      <c r="AF161" s="93"/>
      <c r="AG161" s="3"/>
      <c r="AH161" s="115"/>
      <c r="AI161" s="4"/>
      <c r="AJ161" s="4"/>
      <c r="AK161" s="4"/>
      <c r="AL161" s="4"/>
    </row>
    <row r="162" spans="1:38" x14ac:dyDescent="0.2">
      <c r="A162" s="123"/>
      <c r="B162" s="7">
        <v>1</v>
      </c>
      <c r="C162" s="10">
        <v>40.909090910000003</v>
      </c>
      <c r="D162" s="11">
        <v>12.98701299</v>
      </c>
      <c r="E162" s="12">
        <v>36.734693880000002</v>
      </c>
      <c r="F162" s="13">
        <v>9.3692022260000005</v>
      </c>
      <c r="G162">
        <v>1078</v>
      </c>
      <c r="H162" s="14">
        <v>38.707334789999997</v>
      </c>
      <c r="I162" s="15">
        <v>17.792302110000001</v>
      </c>
      <c r="J162" s="16">
        <v>36.528685549999999</v>
      </c>
      <c r="K162" s="17">
        <v>6.9716775599999998</v>
      </c>
      <c r="L162">
        <v>1083</v>
      </c>
      <c r="M162" s="18">
        <v>40.284360190000001</v>
      </c>
      <c r="N162" s="19">
        <v>12.32227488</v>
      </c>
      <c r="O162" s="20">
        <v>41.706161139999999</v>
      </c>
      <c r="P162" s="21">
        <v>5.687203791</v>
      </c>
      <c r="Q162">
        <v>211</v>
      </c>
      <c r="R162" s="18">
        <v>43.523316059999999</v>
      </c>
      <c r="S162" s="22">
        <v>13.989637310000001</v>
      </c>
      <c r="T162" s="23">
        <v>36.787564770000003</v>
      </c>
      <c r="U162" s="24">
        <v>5.6994818650000001</v>
      </c>
      <c r="V162">
        <v>193</v>
      </c>
      <c r="W162" s="5">
        <f t="shared" ref="W162" si="73">(C162+H162+M162+R162)/4</f>
        <v>40.856025487500006</v>
      </c>
      <c r="X162" s="5">
        <f t="shared" ref="X162" si="74">(D162+I162+N162+S162)/4</f>
        <v>14.2728068225</v>
      </c>
      <c r="Y162" s="5">
        <f t="shared" ref="Y162" si="75">(E162+J162+O162+T162)/4</f>
        <v>37.939276335000002</v>
      </c>
      <c r="Z162" s="5">
        <f t="shared" ref="Z162" si="76">(F162+K162+P162+U162)/4</f>
        <v>6.9318913605000008</v>
      </c>
      <c r="AA162" s="93">
        <f t="shared" si="61"/>
        <v>1.7258812026422683</v>
      </c>
      <c r="AB162" s="97">
        <f>AVERAGE(G162,L162,Q162,V162)</f>
        <v>641.25</v>
      </c>
      <c r="AC162" s="124">
        <f>AB162/AB175*(AA162)*1+AB163/AB175*(AA163)*2+AB164/AB175*(AA164)*3+AB165/AB175*(AA165)*4+AB166/AB175*(AA166)*5+AB167/AB175*(AA167)*6+AB168/AB175*(AA168)*7+AB169/AB175*(AA169)*8+AB170/AB175*(AA170)*9+AB171/AB175*(AA171)*10+AB172/AB175*(AA172)*11+AB173/AB175*(AA173)*12+AB174/AB175*(AA174)*13</f>
        <v>3.3855044111776356</v>
      </c>
      <c r="AD162" s="124">
        <f>(AB162/AB175)*1+(AB163/AB175)*2+(AB164/AB175)*3+(AB165/AB175)*4+(AB166/AB175)*5+(AB167/AB175)*6+(AB168/AB175)*7+(AB169/AB175)*8+(AB170/AB175)*9+(AB171/AB175)*10+(AB172/AB175)*11+(AB173/AB175)*12+(AB174/AB175)*13</f>
        <v>2.2567171781484778</v>
      </c>
      <c r="AE162" s="115"/>
      <c r="AF162" s="115"/>
      <c r="AG162" s="115"/>
      <c r="AH162" s="115"/>
      <c r="AI162" s="4"/>
      <c r="AJ162" s="4"/>
      <c r="AK162" s="4"/>
      <c r="AL162" s="4"/>
    </row>
    <row r="163" spans="1:38" x14ac:dyDescent="0.2">
      <c r="A163" s="123"/>
      <c r="B163" s="7">
        <v>2</v>
      </c>
      <c r="C163" s="25">
        <v>20.291568160000001</v>
      </c>
      <c r="D163" s="26">
        <v>5.0039401100000003</v>
      </c>
      <c r="E163" s="27">
        <v>68.754925139999997</v>
      </c>
      <c r="F163" s="28">
        <v>5.9495665879999997</v>
      </c>
      <c r="G163">
        <v>1269</v>
      </c>
      <c r="H163" s="25">
        <v>23.931034480000001</v>
      </c>
      <c r="I163" s="29">
        <v>5.6551724139999999</v>
      </c>
      <c r="J163" s="27">
        <v>63.17241379</v>
      </c>
      <c r="K163" s="21">
        <v>7.2413793100000001</v>
      </c>
      <c r="L163">
        <v>1231</v>
      </c>
      <c r="M163" s="30">
        <v>20.5</v>
      </c>
      <c r="N163" s="31">
        <v>5</v>
      </c>
      <c r="O163" s="27">
        <v>72.25</v>
      </c>
      <c r="P163" s="26">
        <v>2.25</v>
      </c>
      <c r="Q163">
        <v>200</v>
      </c>
      <c r="R163" s="32">
        <v>17.647058820000002</v>
      </c>
      <c r="S163" s="26">
        <v>3.9215686270000001</v>
      </c>
      <c r="T163" s="27">
        <v>72.222222220000006</v>
      </c>
      <c r="U163" s="33">
        <v>6.2091503269999997</v>
      </c>
      <c r="V163">
        <v>153</v>
      </c>
      <c r="W163" s="5">
        <f t="shared" ref="W163:W174" si="77">(C163+H163+M163+R163)/4</f>
        <v>20.592415365000001</v>
      </c>
      <c r="X163" s="5">
        <f t="shared" ref="X163:X174" si="78">(D163+I163+N163+S163)/4</f>
        <v>4.8951702877500001</v>
      </c>
      <c r="Y163" s="5">
        <f t="shared" ref="Y163:Y174" si="79">(E163+J163+O163+T163)/4</f>
        <v>69.099890287500003</v>
      </c>
      <c r="Z163" s="5">
        <f t="shared" ref="Z163:Z174" si="80">(F163+K163+P163+U163)/4</f>
        <v>5.4125240562499997</v>
      </c>
      <c r="AA163" s="93">
        <f t="shared" si="61"/>
        <v>1.2787375219213972</v>
      </c>
      <c r="AB163" s="97">
        <f t="shared" ref="AB163:AB174" si="81">AVERAGE(G163,L163,Q163,V163)</f>
        <v>713.25</v>
      </c>
      <c r="AC163" s="124"/>
      <c r="AD163" s="124"/>
      <c r="AE163" s="115"/>
      <c r="AF163" s="115"/>
      <c r="AG163" s="115"/>
      <c r="AH163" s="115"/>
      <c r="AI163" s="4"/>
      <c r="AJ163" s="4"/>
      <c r="AK163" s="4"/>
      <c r="AL163" s="4"/>
    </row>
    <row r="164" spans="1:38" x14ac:dyDescent="0.2">
      <c r="A164" s="123"/>
      <c r="B164" s="7">
        <v>3</v>
      </c>
      <c r="C164" s="34">
        <v>23.531951639999999</v>
      </c>
      <c r="D164" s="35">
        <v>7.1675302250000001</v>
      </c>
      <c r="E164" s="36">
        <v>64.248704660000001</v>
      </c>
      <c r="F164" s="26">
        <v>5.0518134720000001</v>
      </c>
      <c r="G164">
        <v>772</v>
      </c>
      <c r="H164" s="37">
        <v>24.61538462</v>
      </c>
      <c r="I164" s="38">
        <v>11.79487179</v>
      </c>
      <c r="J164" s="39">
        <v>56.239316240000001</v>
      </c>
      <c r="K164" s="40">
        <v>7.3504273500000004</v>
      </c>
      <c r="L164">
        <v>746</v>
      </c>
      <c r="M164" s="41">
        <v>17.676767680000001</v>
      </c>
      <c r="N164" s="42">
        <v>8.3333333330000006</v>
      </c>
      <c r="O164" s="43">
        <v>68.939393940000002</v>
      </c>
      <c r="P164" s="44">
        <v>5.050505051</v>
      </c>
      <c r="Q164">
        <v>132</v>
      </c>
      <c r="R164" s="45">
        <v>17.26190476</v>
      </c>
      <c r="S164" s="46">
        <v>6.845238095</v>
      </c>
      <c r="T164" s="43">
        <v>69.345238100000003</v>
      </c>
      <c r="U164" s="47">
        <v>6.5476190479999996</v>
      </c>
      <c r="V164">
        <v>112</v>
      </c>
      <c r="W164" s="5">
        <f t="shared" si="77"/>
        <v>20.771502175000002</v>
      </c>
      <c r="X164" s="5">
        <f t="shared" si="78"/>
        <v>8.53524336075</v>
      </c>
      <c r="Y164" s="5">
        <f t="shared" si="79"/>
        <v>64.693163235</v>
      </c>
      <c r="Z164" s="5">
        <f t="shared" si="80"/>
        <v>6.0000912302499998</v>
      </c>
      <c r="AA164" s="93">
        <f t="shared" si="61"/>
        <v>1.4240070232979904</v>
      </c>
      <c r="AB164" s="97">
        <f t="shared" si="81"/>
        <v>440.5</v>
      </c>
      <c r="AC164" s="124"/>
      <c r="AD164" s="124"/>
      <c r="AE164" s="115"/>
      <c r="AF164" s="115"/>
      <c r="AG164" s="115"/>
      <c r="AH164" s="115"/>
      <c r="AI164" s="4"/>
      <c r="AJ164" s="4"/>
      <c r="AK164" s="4"/>
      <c r="AL164" s="4"/>
    </row>
    <row r="165" spans="1:38" x14ac:dyDescent="0.2">
      <c r="A165" s="123"/>
      <c r="B165" s="7">
        <v>4</v>
      </c>
      <c r="C165" s="48">
        <v>22.575757580000001</v>
      </c>
      <c r="D165" s="49">
        <v>17.878787880000001</v>
      </c>
      <c r="E165" s="50">
        <v>49.848484849999998</v>
      </c>
      <c r="F165" s="51">
        <v>9.6969696970000001</v>
      </c>
      <c r="G165">
        <v>165</v>
      </c>
      <c r="H165" s="52">
        <v>23.4375</v>
      </c>
      <c r="I165" s="53">
        <v>21.875</v>
      </c>
      <c r="J165" s="54">
        <v>41.666666669999998</v>
      </c>
      <c r="K165" s="55">
        <v>13.02083333</v>
      </c>
      <c r="L165">
        <v>199</v>
      </c>
      <c r="M165" s="56">
        <v>22.5</v>
      </c>
      <c r="N165" s="22">
        <v>10</v>
      </c>
      <c r="O165" s="57">
        <v>53.75</v>
      </c>
      <c r="P165" s="58">
        <v>13.75</v>
      </c>
      <c r="Q165">
        <v>20</v>
      </c>
      <c r="R165" s="30">
        <v>25.925925929999998</v>
      </c>
      <c r="S165" s="59">
        <v>22.222222219999999</v>
      </c>
      <c r="T165" s="60">
        <v>42.592592590000002</v>
      </c>
      <c r="U165" s="61">
        <v>9.2592592590000002</v>
      </c>
      <c r="V165">
        <v>27</v>
      </c>
      <c r="W165" s="5">
        <f t="shared" si="77"/>
        <v>23.609795877499998</v>
      </c>
      <c r="X165" s="5">
        <f t="shared" si="78"/>
        <v>17.994002524999999</v>
      </c>
      <c r="Y165" s="5">
        <f t="shared" si="79"/>
        <v>46.9644360275</v>
      </c>
      <c r="Z165" s="5">
        <f t="shared" si="80"/>
        <v>11.431765571500001</v>
      </c>
      <c r="AA165" s="93">
        <f t="shared" si="61"/>
        <v>1.8066971489366734</v>
      </c>
      <c r="AB165" s="97">
        <f t="shared" si="81"/>
        <v>102.75</v>
      </c>
      <c r="AC165" s="124"/>
      <c r="AD165" s="124"/>
      <c r="AE165" s="115"/>
      <c r="AF165" s="115"/>
      <c r="AG165" s="115"/>
      <c r="AH165" s="115"/>
      <c r="AI165" s="4"/>
      <c r="AJ165" s="4"/>
      <c r="AK165" s="4"/>
      <c r="AL165" s="4"/>
    </row>
    <row r="166" spans="1:38" x14ac:dyDescent="0.2">
      <c r="A166" s="123"/>
      <c r="B166" s="7">
        <v>5</v>
      </c>
      <c r="C166" s="62">
        <v>18.571428569999998</v>
      </c>
      <c r="D166" s="63">
        <v>35.428571429999998</v>
      </c>
      <c r="E166" s="64">
        <v>26.285714290000001</v>
      </c>
      <c r="F166" s="65">
        <v>19.714285709999999</v>
      </c>
      <c r="G166">
        <v>70</v>
      </c>
      <c r="H166" s="26">
        <v>1.6666666670000001</v>
      </c>
      <c r="I166" s="66">
        <v>20</v>
      </c>
      <c r="J166" s="67">
        <v>46.666666669999998</v>
      </c>
      <c r="K166" s="68">
        <v>31.666666670000001</v>
      </c>
      <c r="L166">
        <v>54</v>
      </c>
      <c r="M166" s="69">
        <v>12</v>
      </c>
      <c r="N166" s="70">
        <v>34.666666669999998</v>
      </c>
      <c r="O166" s="71">
        <v>44</v>
      </c>
      <c r="P166" s="72">
        <v>9.3333333330000006</v>
      </c>
      <c r="Q166">
        <v>15</v>
      </c>
      <c r="R166" s="73">
        <v>24.285714290000001</v>
      </c>
      <c r="S166" s="74">
        <v>32.857142860000003</v>
      </c>
      <c r="T166" s="37">
        <v>22.85714286</v>
      </c>
      <c r="U166" s="75">
        <v>20</v>
      </c>
      <c r="V166">
        <v>14</v>
      </c>
      <c r="W166" s="5">
        <f t="shared" si="77"/>
        <v>14.130952381749999</v>
      </c>
      <c r="X166" s="5">
        <f t="shared" si="78"/>
        <v>30.73809524</v>
      </c>
      <c r="Y166" s="5">
        <f t="shared" si="79"/>
        <v>34.952380955000002</v>
      </c>
      <c r="Z166" s="5">
        <f t="shared" si="80"/>
        <v>20.178571428249999</v>
      </c>
      <c r="AA166" s="93">
        <f t="shared" si="61"/>
        <v>1.918068461309538</v>
      </c>
      <c r="AB166" s="97">
        <f t="shared" si="81"/>
        <v>38.25</v>
      </c>
      <c r="AC166" s="124"/>
      <c r="AD166" s="124"/>
      <c r="AE166" s="115"/>
      <c r="AF166" s="115"/>
      <c r="AG166" s="115"/>
      <c r="AH166" s="115"/>
      <c r="AI166" s="4"/>
      <c r="AJ166" s="4"/>
      <c r="AK166" s="4"/>
      <c r="AL166" s="4"/>
    </row>
    <row r="167" spans="1:38" x14ac:dyDescent="0.2">
      <c r="A167" s="123"/>
      <c r="B167" s="7">
        <v>6</v>
      </c>
      <c r="C167" s="76">
        <v>11.45833333</v>
      </c>
      <c r="D167" s="77">
        <v>41.319444439999998</v>
      </c>
      <c r="E167" s="70">
        <v>36.458333330000002</v>
      </c>
      <c r="F167" s="78">
        <v>10.76388889</v>
      </c>
      <c r="G167">
        <v>48</v>
      </c>
      <c r="H167" s="79">
        <v>24.074074070000002</v>
      </c>
      <c r="I167" s="80">
        <v>29.62962963</v>
      </c>
      <c r="J167" s="68">
        <v>31.481481479999999</v>
      </c>
      <c r="K167" s="81">
        <v>14.81481481</v>
      </c>
      <c r="L167">
        <v>51</v>
      </c>
      <c r="M167" s="82">
        <v>13.88888889</v>
      </c>
      <c r="N167" s="83">
        <v>11.11111111</v>
      </c>
      <c r="O167" s="84">
        <v>52.777777780000001</v>
      </c>
      <c r="P167" s="85">
        <v>22.222222219999999</v>
      </c>
      <c r="Q167">
        <v>6</v>
      </c>
      <c r="R167" s="86">
        <v>33.333333330000002</v>
      </c>
      <c r="S167" s="87">
        <v>20.833333329999999</v>
      </c>
      <c r="T167" s="88">
        <v>41.666666669999998</v>
      </c>
      <c r="U167" s="89">
        <v>4.1666666670000003</v>
      </c>
      <c r="V167">
        <v>4</v>
      </c>
      <c r="W167" s="5">
        <f t="shared" si="77"/>
        <v>20.688657405000001</v>
      </c>
      <c r="X167" s="5">
        <f t="shared" si="78"/>
        <v>25.723379627499998</v>
      </c>
      <c r="Y167" s="5">
        <f t="shared" si="79"/>
        <v>40.596064815000005</v>
      </c>
      <c r="Z167" s="5">
        <f t="shared" si="80"/>
        <v>12.99189814675</v>
      </c>
      <c r="AA167" s="93">
        <f t="shared" si="61"/>
        <v>1.8846634341603676</v>
      </c>
      <c r="AB167" s="97">
        <f t="shared" si="81"/>
        <v>27.25</v>
      </c>
      <c r="AC167" s="124"/>
      <c r="AD167" s="124"/>
      <c r="AE167" s="115"/>
      <c r="AF167" s="115"/>
      <c r="AG167" s="115"/>
      <c r="AH167" s="115"/>
      <c r="AI167" s="4"/>
      <c r="AJ167" s="4"/>
      <c r="AK167" s="4"/>
      <c r="AL167" s="4"/>
    </row>
    <row r="168" spans="1:38" x14ac:dyDescent="0.2">
      <c r="A168" s="123"/>
      <c r="B168" s="7">
        <v>7</v>
      </c>
      <c r="C168">
        <v>30.714285714300001</v>
      </c>
      <c r="D168">
        <v>26.428571428600002</v>
      </c>
      <c r="E168">
        <v>38.571428571399998</v>
      </c>
      <c r="F168">
        <v>4.2857142857100001</v>
      </c>
      <c r="G168">
        <v>20</v>
      </c>
      <c r="H168">
        <v>19.047619047600001</v>
      </c>
      <c r="I168">
        <v>33.333333333299997</v>
      </c>
      <c r="J168">
        <v>13.4920634921</v>
      </c>
      <c r="K168">
        <v>34.126984127</v>
      </c>
      <c r="L168">
        <v>18</v>
      </c>
      <c r="M168">
        <v>32.142857142899999</v>
      </c>
      <c r="N168">
        <v>21.428571428600002</v>
      </c>
      <c r="O168">
        <v>46.428571428600002</v>
      </c>
      <c r="P168">
        <v>0</v>
      </c>
      <c r="Q168">
        <v>4</v>
      </c>
      <c r="R168">
        <v>38.095238095200003</v>
      </c>
      <c r="S168">
        <v>9.5238095238099998</v>
      </c>
      <c r="T168">
        <v>47.619047619</v>
      </c>
      <c r="U168">
        <v>4.7619047619000003</v>
      </c>
      <c r="V168">
        <v>6</v>
      </c>
      <c r="W168" s="5">
        <f t="shared" si="77"/>
        <v>30</v>
      </c>
      <c r="X168" s="5">
        <f t="shared" si="78"/>
        <v>22.678571428577499</v>
      </c>
      <c r="Y168" s="5">
        <f t="shared" si="79"/>
        <v>36.527777777775</v>
      </c>
      <c r="Z168" s="5">
        <f t="shared" si="80"/>
        <v>10.7936507936525</v>
      </c>
      <c r="AA168" s="93">
        <f t="shared" si="61"/>
        <v>1.8839359002352134</v>
      </c>
      <c r="AB168" s="97">
        <f t="shared" si="81"/>
        <v>12</v>
      </c>
      <c r="AC168" s="96"/>
      <c r="AD168" s="96"/>
      <c r="AE168" s="115"/>
      <c r="AF168" s="115"/>
      <c r="AG168" s="115"/>
      <c r="AH168" s="115"/>
      <c r="AI168" s="4"/>
      <c r="AJ168" s="4"/>
      <c r="AK168" s="4"/>
      <c r="AL168" s="4"/>
    </row>
    <row r="169" spans="1:38" x14ac:dyDescent="0.2">
      <c r="A169" s="123"/>
      <c r="B169" s="7">
        <v>8</v>
      </c>
      <c r="C169">
        <v>51.785714285700003</v>
      </c>
      <c r="D169">
        <v>23.214285714300001</v>
      </c>
      <c r="E169">
        <v>19.642857142899999</v>
      </c>
      <c r="F169">
        <v>5.3571428571400004</v>
      </c>
      <c r="G169">
        <v>14</v>
      </c>
      <c r="H169">
        <v>50</v>
      </c>
      <c r="I169">
        <v>25</v>
      </c>
      <c r="J169">
        <v>25</v>
      </c>
      <c r="K169">
        <v>0</v>
      </c>
      <c r="L169">
        <v>1</v>
      </c>
      <c r="M169">
        <v>12.5</v>
      </c>
      <c r="N169">
        <v>45.833333333299997</v>
      </c>
      <c r="O169">
        <v>41.666666666700003</v>
      </c>
      <c r="P169">
        <v>0</v>
      </c>
      <c r="Q169">
        <v>3</v>
      </c>
      <c r="R169">
        <v>25</v>
      </c>
      <c r="S169">
        <v>25</v>
      </c>
      <c r="T169">
        <v>25</v>
      </c>
      <c r="U169">
        <v>25</v>
      </c>
      <c r="V169">
        <v>1</v>
      </c>
      <c r="W169" s="5">
        <f t="shared" si="77"/>
        <v>34.821428571425002</v>
      </c>
      <c r="X169" s="5">
        <f t="shared" si="78"/>
        <v>29.761904761899999</v>
      </c>
      <c r="Y169" s="5">
        <f t="shared" si="79"/>
        <v>27.827380952399999</v>
      </c>
      <c r="Z169" s="5">
        <f t="shared" si="80"/>
        <v>7.5892857142850003</v>
      </c>
      <c r="AA169" s="93">
        <f t="shared" si="61"/>
        <v>1.8461871567416073</v>
      </c>
      <c r="AB169" s="97">
        <f t="shared" si="81"/>
        <v>4.75</v>
      </c>
      <c r="AC169" s="96"/>
      <c r="AD169" s="96"/>
      <c r="AE169" s="115"/>
      <c r="AF169" s="115"/>
      <c r="AG169" s="115"/>
      <c r="AH169" s="115"/>
      <c r="AI169" s="4"/>
      <c r="AJ169" s="4"/>
      <c r="AK169" s="4"/>
      <c r="AL169" s="4"/>
    </row>
    <row r="170" spans="1:38" x14ac:dyDescent="0.2">
      <c r="A170" s="123"/>
      <c r="B170" s="7">
        <v>9</v>
      </c>
      <c r="C170">
        <v>27.1604938272</v>
      </c>
      <c r="D170">
        <v>16.049382716</v>
      </c>
      <c r="E170">
        <v>44.444444444399998</v>
      </c>
      <c r="F170">
        <v>12.3456790123</v>
      </c>
      <c r="G170">
        <v>9</v>
      </c>
      <c r="H170">
        <v>22.222222222199999</v>
      </c>
      <c r="I170">
        <v>55.555555555600002</v>
      </c>
      <c r="J170">
        <v>7.40740740741</v>
      </c>
      <c r="K170">
        <v>14.8148148148</v>
      </c>
      <c r="L170">
        <v>3</v>
      </c>
      <c r="M170">
        <v>33.333333333299997</v>
      </c>
      <c r="N170">
        <v>44.444444444399998</v>
      </c>
      <c r="O170">
        <v>22.222222222199999</v>
      </c>
      <c r="P170">
        <v>0</v>
      </c>
      <c r="Q170">
        <v>1</v>
      </c>
      <c r="R170">
        <v>22.222222222199999</v>
      </c>
      <c r="S170">
        <v>55.555555555600002</v>
      </c>
      <c r="T170">
        <v>11.1111111111</v>
      </c>
      <c r="U170">
        <v>11.1111111111</v>
      </c>
      <c r="V170">
        <v>1</v>
      </c>
      <c r="W170" s="5">
        <f t="shared" si="77"/>
        <v>26.234567901224999</v>
      </c>
      <c r="X170" s="5">
        <f t="shared" si="78"/>
        <v>42.901234567899998</v>
      </c>
      <c r="Y170" s="5">
        <f t="shared" si="79"/>
        <v>21.2962962962775</v>
      </c>
      <c r="Z170" s="5">
        <f t="shared" si="80"/>
        <v>9.5679012345499999</v>
      </c>
      <c r="AA170" s="93">
        <f t="shared" si="61"/>
        <v>1.8293582997360633</v>
      </c>
      <c r="AB170" s="97">
        <f t="shared" si="81"/>
        <v>3.5</v>
      </c>
      <c r="AC170" s="96"/>
      <c r="AD170" s="96"/>
      <c r="AE170" s="115"/>
      <c r="AF170" s="115"/>
      <c r="AG170" s="115"/>
      <c r="AH170" s="115"/>
      <c r="AI170" s="4"/>
      <c r="AJ170" s="4"/>
      <c r="AK170" s="4"/>
      <c r="AL170" s="4"/>
    </row>
    <row r="171" spans="1:38" x14ac:dyDescent="0.2">
      <c r="A171" s="123"/>
      <c r="B171" s="7">
        <v>10</v>
      </c>
      <c r="C171">
        <v>0</v>
      </c>
      <c r="D171">
        <v>30</v>
      </c>
      <c r="E171">
        <v>60</v>
      </c>
      <c r="F171">
        <v>10</v>
      </c>
      <c r="G171">
        <v>5</v>
      </c>
      <c r="H171">
        <v>50</v>
      </c>
      <c r="I171">
        <v>5</v>
      </c>
      <c r="J171">
        <v>45</v>
      </c>
      <c r="K171">
        <v>0</v>
      </c>
      <c r="L171">
        <v>2</v>
      </c>
      <c r="W171" s="5">
        <f t="shared" si="77"/>
        <v>12.5</v>
      </c>
      <c r="X171" s="5">
        <f t="shared" si="78"/>
        <v>8.75</v>
      </c>
      <c r="Y171" s="5">
        <f t="shared" si="79"/>
        <v>26.25</v>
      </c>
      <c r="Z171" s="5">
        <f t="shared" si="80"/>
        <v>2.5</v>
      </c>
      <c r="AA171" s="93">
        <f t="shared" si="61"/>
        <v>1.3220961564232963</v>
      </c>
      <c r="AB171" s="97">
        <f t="shared" si="81"/>
        <v>3.5</v>
      </c>
      <c r="AC171" s="100"/>
      <c r="AD171" s="100"/>
      <c r="AE171" s="115"/>
      <c r="AF171" s="115"/>
      <c r="AG171" s="115"/>
      <c r="AH171" s="115"/>
      <c r="AI171" s="4"/>
      <c r="AJ171" s="4"/>
      <c r="AK171" s="4"/>
      <c r="AL171" s="4"/>
    </row>
    <row r="172" spans="1:38" x14ac:dyDescent="0.2">
      <c r="A172" s="123"/>
      <c r="B172" s="7">
        <v>11</v>
      </c>
      <c r="C172">
        <v>0</v>
      </c>
      <c r="D172">
        <v>0</v>
      </c>
      <c r="E172">
        <v>0</v>
      </c>
      <c r="F172">
        <v>0</v>
      </c>
      <c r="G172">
        <v>0</v>
      </c>
      <c r="H172" s="102"/>
      <c r="I172" s="102"/>
      <c r="J172" s="102"/>
      <c r="K172" s="102"/>
      <c r="L172" s="7"/>
      <c r="W172" s="5">
        <f t="shared" si="77"/>
        <v>0</v>
      </c>
      <c r="X172" s="5">
        <f t="shared" si="78"/>
        <v>0</v>
      </c>
      <c r="Y172" s="5">
        <f t="shared" si="79"/>
        <v>0</v>
      </c>
      <c r="Z172" s="5">
        <f t="shared" si="80"/>
        <v>0</v>
      </c>
      <c r="AA172" s="93">
        <v>0</v>
      </c>
      <c r="AB172" s="97">
        <f t="shared" si="81"/>
        <v>0</v>
      </c>
      <c r="AC172" s="100"/>
      <c r="AD172" s="100"/>
      <c r="AE172" s="115"/>
      <c r="AF172" s="115"/>
      <c r="AG172" s="115"/>
      <c r="AH172" s="115"/>
      <c r="AI172" s="4"/>
      <c r="AJ172" s="4"/>
      <c r="AK172" s="4"/>
      <c r="AL172" s="4"/>
    </row>
    <row r="173" spans="1:38" x14ac:dyDescent="0.2">
      <c r="A173" s="123"/>
      <c r="B173" s="7">
        <v>12</v>
      </c>
      <c r="C173">
        <v>31.25</v>
      </c>
      <c r="D173">
        <v>16.666666666699999</v>
      </c>
      <c r="E173">
        <v>41.666666666700003</v>
      </c>
      <c r="F173">
        <v>10.416666666699999</v>
      </c>
      <c r="G173">
        <v>4</v>
      </c>
      <c r="H173" s="102"/>
      <c r="I173" s="102"/>
      <c r="J173" s="102"/>
      <c r="K173" s="102"/>
      <c r="L173" s="7"/>
      <c r="W173" s="5">
        <f t="shared" si="77"/>
        <v>7.8125</v>
      </c>
      <c r="X173" s="5">
        <f t="shared" si="78"/>
        <v>4.1666666666749999</v>
      </c>
      <c r="Y173" s="5">
        <f t="shared" si="79"/>
        <v>10.416666666675001</v>
      </c>
      <c r="Z173" s="5">
        <f t="shared" si="80"/>
        <v>2.6041666666749999</v>
      </c>
      <c r="AA173" s="93">
        <f t="shared" si="61"/>
        <v>0.95534707671064689</v>
      </c>
      <c r="AB173" s="97">
        <f t="shared" si="81"/>
        <v>4</v>
      </c>
      <c r="AC173" s="100"/>
      <c r="AD173" s="100"/>
      <c r="AE173" s="115"/>
      <c r="AF173" s="115"/>
      <c r="AG173" s="115"/>
      <c r="AH173" s="115"/>
      <c r="AI173" s="4"/>
      <c r="AJ173" s="4"/>
      <c r="AK173" s="4"/>
      <c r="AL173" s="4"/>
    </row>
    <row r="174" spans="1:38" x14ac:dyDescent="0.2">
      <c r="A174" s="123"/>
      <c r="B174" s="7">
        <v>13</v>
      </c>
      <c r="C174">
        <v>23.076923076900002</v>
      </c>
      <c r="D174">
        <v>38.461538461499998</v>
      </c>
      <c r="E174">
        <v>23.076923076900002</v>
      </c>
      <c r="F174">
        <v>15.3846153846</v>
      </c>
      <c r="G174">
        <v>3</v>
      </c>
      <c r="H174" s="102"/>
      <c r="I174" s="102"/>
      <c r="J174" s="102"/>
      <c r="K174" s="102"/>
      <c r="L174" s="7"/>
      <c r="W174" s="5">
        <f t="shared" si="77"/>
        <v>5.7692307692250004</v>
      </c>
      <c r="X174" s="5">
        <f t="shared" si="78"/>
        <v>9.6153846153749996</v>
      </c>
      <c r="Y174" s="5">
        <f t="shared" si="79"/>
        <v>5.7692307692250004</v>
      </c>
      <c r="Z174" s="5">
        <f t="shared" si="80"/>
        <v>3.84615384615</v>
      </c>
      <c r="AA174" s="93">
        <f t="shared" si="61"/>
        <v>0.98050578571227365</v>
      </c>
      <c r="AB174" s="97">
        <f t="shared" si="81"/>
        <v>3</v>
      </c>
      <c r="AC174" s="100"/>
      <c r="AD174" s="100"/>
      <c r="AE174" s="115"/>
      <c r="AF174" s="115"/>
      <c r="AG174" s="115"/>
      <c r="AH174" s="115"/>
      <c r="AI174" s="4"/>
      <c r="AJ174" s="4"/>
      <c r="AK174" s="4"/>
      <c r="AL174" s="4"/>
    </row>
    <row r="175" spans="1:38" x14ac:dyDescent="0.2">
      <c r="A175" s="90"/>
      <c r="AA175" s="93"/>
      <c r="AB175" s="93">
        <f>SUM(AB162:AB167)</f>
        <v>1963.25</v>
      </c>
      <c r="AC175" s="93"/>
      <c r="AD175" s="93"/>
      <c r="AE175" s="93"/>
      <c r="AF175" s="93"/>
      <c r="AH175" s="115"/>
      <c r="AI175" s="6"/>
      <c r="AJ175" s="6"/>
      <c r="AK175" s="6"/>
      <c r="AL175" s="6"/>
    </row>
    <row r="176" spans="1:38" x14ac:dyDescent="0.2">
      <c r="A176" s="119" t="s">
        <v>41</v>
      </c>
      <c r="C176" t="s">
        <v>11</v>
      </c>
      <c r="D176" t="s">
        <v>12</v>
      </c>
      <c r="E176" t="s">
        <v>13</v>
      </c>
      <c r="F176" t="s">
        <v>14</v>
      </c>
      <c r="H176" t="s">
        <v>11</v>
      </c>
      <c r="I176" t="s">
        <v>12</v>
      </c>
      <c r="J176" t="s">
        <v>13</v>
      </c>
      <c r="K176" t="s">
        <v>14</v>
      </c>
      <c r="M176" t="s">
        <v>11</v>
      </c>
      <c r="N176" t="s">
        <v>12</v>
      </c>
      <c r="O176" t="s">
        <v>13</v>
      </c>
      <c r="P176" t="s">
        <v>14</v>
      </c>
      <c r="R176" t="s">
        <v>11</v>
      </c>
      <c r="S176" t="s">
        <v>12</v>
      </c>
      <c r="T176" t="s">
        <v>13</v>
      </c>
      <c r="U176" t="s">
        <v>14</v>
      </c>
      <c r="W176" t="s">
        <v>11</v>
      </c>
      <c r="X176" t="s">
        <v>12</v>
      </c>
      <c r="Y176" t="s">
        <v>13</v>
      </c>
      <c r="Z176" t="s">
        <v>14</v>
      </c>
      <c r="AA176" s="93"/>
      <c r="AB176" s="93"/>
      <c r="AC176" s="93"/>
      <c r="AD176" s="93"/>
      <c r="AE176" s="93"/>
      <c r="AF176" s="93"/>
      <c r="AH176" s="115"/>
      <c r="AI176" s="6"/>
      <c r="AJ176" s="6"/>
      <c r="AK176" s="6"/>
      <c r="AL176" s="6"/>
    </row>
    <row r="177" spans="1:38" x14ac:dyDescent="0.2">
      <c r="A177" s="119"/>
      <c r="B177">
        <v>1</v>
      </c>
      <c r="C177">
        <v>28.666666666699999</v>
      </c>
      <c r="D177">
        <v>12</v>
      </c>
      <c r="E177">
        <v>39.555555555600002</v>
      </c>
      <c r="F177">
        <v>19.777777777800001</v>
      </c>
      <c r="G177">
        <v>450</v>
      </c>
      <c r="H177">
        <v>27.631578947400001</v>
      </c>
      <c r="I177">
        <v>17.269736842099999</v>
      </c>
      <c r="J177">
        <v>38.157894736800003</v>
      </c>
      <c r="K177">
        <v>16.940789473700001</v>
      </c>
      <c r="L177">
        <v>608</v>
      </c>
      <c r="M177">
        <v>27.093596059100001</v>
      </c>
      <c r="N177">
        <v>17.980295566500001</v>
      </c>
      <c r="O177">
        <v>40.394088670000002</v>
      </c>
      <c r="P177">
        <v>14.5320197044</v>
      </c>
      <c r="Q177">
        <v>406</v>
      </c>
      <c r="R177">
        <v>28.113879003600001</v>
      </c>
      <c r="S177">
        <v>11.387900355899999</v>
      </c>
      <c r="T177">
        <v>42.348754448400001</v>
      </c>
      <c r="U177">
        <v>18.149466192199998</v>
      </c>
      <c r="V177">
        <v>281</v>
      </c>
      <c r="W177" s="5">
        <f t="shared" ref="W177:Z182" si="82">(C177+H177+M177+R177)/4</f>
        <v>27.876430169199999</v>
      </c>
      <c r="X177" s="5">
        <f t="shared" si="82"/>
        <v>14.659483191125</v>
      </c>
      <c r="Y177" s="5">
        <f t="shared" si="82"/>
        <v>40.114073352700004</v>
      </c>
      <c r="Z177" s="5">
        <f t="shared" si="82"/>
        <v>17.350013287025</v>
      </c>
      <c r="AA177" s="93">
        <f t="shared" si="61"/>
        <v>1.8868756938793561</v>
      </c>
      <c r="AB177" s="97">
        <f>AVERAGE(G177,L177,Q177,V177)</f>
        <v>436.25</v>
      </c>
      <c r="AC177" s="124">
        <f>AB177/AB192*(AA177)*1+AB178/AB192*(AA178)*2+AB179/AB192*(AA179)*3+AB180/AB192*(AA180)*4+AB181/AB192*(AA181)*5+AB182/AB192*(AA182)*6+AB183/AB192*(AA183)*7+AB184/AB192*(AA184)*8+AB185/AB192*(AA185)*9+AB186/AB192*(AA186)*10+AB187/AB192*(AA187)*11+AB188/AB192*(AA188)*12+AB189/AB192*(AA189)*13+AB190/AB192*(AA190)*14+AB191/AB192*(AA191)*15</f>
        <v>4.4702586566521223</v>
      </c>
      <c r="AD177" s="124">
        <f>(AB177/AB192)*1+(AB178/AB192)*2+(AB179/AB192)*3+(AB180/AB192)*4+(AB181/AB192)*5+(AB182/AB192)*6+(AB183/AB192)*7+(AB184/AB192)*8+(AB185/AB192)*9+(AB186/AB192)*10+(AB187/AB192)*11+(AB188/AB192)*12+(AB189/AB192)*13+(AB190/AB192)*14+(AB191/AB192)*15</f>
        <v>2.5014755065905958</v>
      </c>
      <c r="AF177" s="115"/>
      <c r="AG177" s="115"/>
      <c r="AH177" s="115"/>
      <c r="AI177" s="6"/>
      <c r="AJ177" s="6"/>
      <c r="AK177" s="6"/>
      <c r="AL177" s="6"/>
    </row>
    <row r="178" spans="1:38" x14ac:dyDescent="0.2">
      <c r="A178" s="119"/>
      <c r="B178">
        <v>2</v>
      </c>
      <c r="C178">
        <v>9.59885386819</v>
      </c>
      <c r="D178">
        <v>35.6733524355</v>
      </c>
      <c r="E178">
        <v>33.237822349600002</v>
      </c>
      <c r="F178">
        <v>21.489971346699999</v>
      </c>
      <c r="G178">
        <v>349</v>
      </c>
      <c r="H178">
        <v>6.5170940170899998</v>
      </c>
      <c r="I178">
        <v>38.888888888899999</v>
      </c>
      <c r="J178">
        <v>27.6709401709</v>
      </c>
      <c r="K178">
        <v>26.923076923099998</v>
      </c>
      <c r="L178">
        <v>468</v>
      </c>
      <c r="M178">
        <v>9.3137254901999995</v>
      </c>
      <c r="N178">
        <v>36.437908496699997</v>
      </c>
      <c r="O178">
        <v>29.575163398699999</v>
      </c>
      <c r="P178">
        <v>24.673202614400001</v>
      </c>
      <c r="Q178">
        <v>306</v>
      </c>
      <c r="R178">
        <v>5.33980582524</v>
      </c>
      <c r="S178">
        <v>39.077669902899999</v>
      </c>
      <c r="T178">
        <v>28.155339805800001</v>
      </c>
      <c r="U178">
        <v>27.427184466</v>
      </c>
      <c r="V178">
        <v>206</v>
      </c>
      <c r="W178" s="5">
        <f t="shared" si="82"/>
        <v>7.6923698001799998</v>
      </c>
      <c r="X178" s="5">
        <f t="shared" si="82"/>
        <v>37.519454930999999</v>
      </c>
      <c r="Y178" s="5">
        <f t="shared" si="82"/>
        <v>29.65981643125</v>
      </c>
      <c r="Z178" s="5">
        <f t="shared" si="82"/>
        <v>25.12835883755</v>
      </c>
      <c r="AA178" s="93">
        <f t="shared" si="61"/>
        <v>1.8360555107727494</v>
      </c>
      <c r="AB178" s="97">
        <f t="shared" ref="AB178:AB191" si="83">AVERAGE(G178,L178,Q178,V178)</f>
        <v>332.25</v>
      </c>
      <c r="AC178" s="124"/>
      <c r="AD178" s="124"/>
      <c r="AF178" s="115"/>
      <c r="AG178" s="115"/>
      <c r="AH178" s="115"/>
      <c r="AI178" s="6"/>
      <c r="AJ178" s="6"/>
      <c r="AK178" s="6"/>
      <c r="AL178" s="6"/>
    </row>
    <row r="179" spans="1:38" x14ac:dyDescent="0.2">
      <c r="A179" s="119"/>
      <c r="B179">
        <v>3</v>
      </c>
      <c r="C179">
        <v>14.199759326100001</v>
      </c>
      <c r="D179">
        <v>44.765342960300003</v>
      </c>
      <c r="E179">
        <v>24.669073405500001</v>
      </c>
      <c r="F179">
        <v>16.365824308099999</v>
      </c>
      <c r="G179">
        <v>277</v>
      </c>
      <c r="H179">
        <v>13.4564643799</v>
      </c>
      <c r="I179">
        <v>42.128408091499999</v>
      </c>
      <c r="J179">
        <v>26.649076517200001</v>
      </c>
      <c r="K179">
        <v>17.766051011399998</v>
      </c>
      <c r="L179">
        <v>379</v>
      </c>
      <c r="M179">
        <v>8.0568720379100007</v>
      </c>
      <c r="N179">
        <v>51.974723538699998</v>
      </c>
      <c r="O179">
        <v>24.960505529199999</v>
      </c>
      <c r="P179">
        <v>15.0078988942</v>
      </c>
      <c r="Q179">
        <v>211</v>
      </c>
      <c r="R179">
        <v>10.7070707071</v>
      </c>
      <c r="S179">
        <v>48.686868686899999</v>
      </c>
      <c r="T179">
        <v>24.8484848485</v>
      </c>
      <c r="U179">
        <v>15.7575757576</v>
      </c>
      <c r="V179">
        <v>165</v>
      </c>
      <c r="W179" s="5">
        <f t="shared" si="82"/>
        <v>11.605041612752501</v>
      </c>
      <c r="X179" s="5">
        <f t="shared" si="82"/>
        <v>46.88883581935</v>
      </c>
      <c r="Y179" s="5">
        <f t="shared" si="82"/>
        <v>25.281785075099997</v>
      </c>
      <c r="Z179" s="5">
        <f t="shared" si="82"/>
        <v>16.224337492824997</v>
      </c>
      <c r="AA179" s="93">
        <f t="shared" si="61"/>
        <v>1.8001723876910098</v>
      </c>
      <c r="AB179" s="97">
        <f t="shared" si="83"/>
        <v>258</v>
      </c>
      <c r="AC179" s="124"/>
      <c r="AD179" s="124"/>
      <c r="AF179" s="115"/>
      <c r="AG179" s="115"/>
      <c r="AH179" s="115"/>
      <c r="AI179" s="6"/>
      <c r="AJ179" s="6"/>
      <c r="AK179" s="6"/>
      <c r="AL179" s="6"/>
    </row>
    <row r="180" spans="1:38" x14ac:dyDescent="0.2">
      <c r="A180" s="119"/>
      <c r="B180">
        <v>4</v>
      </c>
      <c r="C180">
        <v>7.0270270270299999</v>
      </c>
      <c r="D180">
        <v>53.378378378400001</v>
      </c>
      <c r="E180">
        <v>19.5945945946</v>
      </c>
      <c r="F180">
        <v>20</v>
      </c>
      <c r="G180">
        <v>185</v>
      </c>
      <c r="H180">
        <v>6.1403508771900004</v>
      </c>
      <c r="I180">
        <v>54.495614035099997</v>
      </c>
      <c r="J180">
        <v>16.666666666699999</v>
      </c>
      <c r="K180">
        <v>22.697368421099998</v>
      </c>
      <c r="L180">
        <v>228</v>
      </c>
      <c r="M180">
        <v>7.1428571428599996</v>
      </c>
      <c r="N180">
        <v>54.135338345900003</v>
      </c>
      <c r="O180">
        <v>16.7293233083</v>
      </c>
      <c r="P180">
        <v>21.992481203000001</v>
      </c>
      <c r="Q180">
        <v>133</v>
      </c>
      <c r="R180">
        <v>5.9139784946200002</v>
      </c>
      <c r="S180">
        <v>50.537634408599999</v>
      </c>
      <c r="T180">
        <v>20.967741935500001</v>
      </c>
      <c r="U180">
        <v>22.580645161300001</v>
      </c>
      <c r="V180">
        <v>93</v>
      </c>
      <c r="W180" s="5">
        <f t="shared" si="82"/>
        <v>6.5560533854249998</v>
      </c>
      <c r="X180" s="5">
        <f t="shared" si="82"/>
        <v>53.136741291999996</v>
      </c>
      <c r="Y180" s="5">
        <f t="shared" si="82"/>
        <v>18.489581626275001</v>
      </c>
      <c r="Z180" s="5">
        <f t="shared" si="82"/>
        <v>21.817623696349997</v>
      </c>
      <c r="AA180" s="93">
        <f t="shared" si="61"/>
        <v>1.6719143232515101</v>
      </c>
      <c r="AB180" s="97">
        <f t="shared" si="83"/>
        <v>159.75</v>
      </c>
      <c r="AC180" s="124"/>
      <c r="AD180" s="124"/>
      <c r="AF180" s="115"/>
      <c r="AG180" s="115"/>
      <c r="AH180" s="115"/>
      <c r="AI180" s="6"/>
      <c r="AJ180" s="6"/>
      <c r="AK180" s="6"/>
      <c r="AL180" s="6"/>
    </row>
    <row r="181" spans="1:38" x14ac:dyDescent="0.2">
      <c r="A181" s="119"/>
      <c r="B181">
        <v>5</v>
      </c>
      <c r="C181">
        <v>9.4545454545500007</v>
      </c>
      <c r="D181">
        <v>47.636363636399999</v>
      </c>
      <c r="E181">
        <v>23.272727272699999</v>
      </c>
      <c r="F181">
        <v>19.636363636399999</v>
      </c>
      <c r="G181">
        <v>55</v>
      </c>
      <c r="H181">
        <v>12.134831460699999</v>
      </c>
      <c r="I181">
        <v>46.7415730337</v>
      </c>
      <c r="J181">
        <v>25.393258426999999</v>
      </c>
      <c r="K181">
        <v>15.7303370787</v>
      </c>
      <c r="L181">
        <v>89</v>
      </c>
      <c r="M181">
        <v>8.92307692308</v>
      </c>
      <c r="N181">
        <v>44.615384615400004</v>
      </c>
      <c r="O181">
        <v>27.692307692300002</v>
      </c>
      <c r="P181">
        <v>18.7692307692</v>
      </c>
      <c r="Q181">
        <v>65</v>
      </c>
      <c r="R181">
        <v>9.7142857142899999</v>
      </c>
      <c r="S181">
        <v>48</v>
      </c>
      <c r="T181">
        <v>28.571428571399998</v>
      </c>
      <c r="U181">
        <v>13.714285714300001</v>
      </c>
      <c r="V181">
        <v>35</v>
      </c>
      <c r="W181" s="5">
        <f t="shared" si="82"/>
        <v>10.056684888155001</v>
      </c>
      <c r="X181" s="5">
        <f t="shared" si="82"/>
        <v>46.748330321375001</v>
      </c>
      <c r="Y181" s="5">
        <f t="shared" si="82"/>
        <v>26.23243049085</v>
      </c>
      <c r="Z181" s="5">
        <f t="shared" si="82"/>
        <v>16.962554299649998</v>
      </c>
      <c r="AA181" s="93">
        <f t="shared" si="61"/>
        <v>1.7866975277217456</v>
      </c>
      <c r="AB181" s="97">
        <f t="shared" si="83"/>
        <v>61</v>
      </c>
      <c r="AC181" s="124"/>
      <c r="AD181" s="124"/>
      <c r="AF181" s="115"/>
      <c r="AG181" s="115"/>
      <c r="AH181" s="115"/>
      <c r="AI181" s="6"/>
      <c r="AJ181" s="6"/>
      <c r="AK181" s="6"/>
      <c r="AL181" s="6"/>
    </row>
    <row r="182" spans="1:38" x14ac:dyDescent="0.2">
      <c r="A182" s="119"/>
      <c r="B182">
        <v>6</v>
      </c>
      <c r="C182">
        <v>12.5</v>
      </c>
      <c r="D182">
        <v>41.666666666700003</v>
      </c>
      <c r="E182">
        <v>35</v>
      </c>
      <c r="F182">
        <v>10.833333333300001</v>
      </c>
      <c r="G182">
        <v>20</v>
      </c>
      <c r="H182">
        <v>12.916666666699999</v>
      </c>
      <c r="I182">
        <v>35.416666666700003</v>
      </c>
      <c r="J182">
        <v>27.083333333300001</v>
      </c>
      <c r="K182">
        <v>24.583333333300001</v>
      </c>
      <c r="L182">
        <v>40</v>
      </c>
      <c r="M182">
        <v>13.4920634921</v>
      </c>
      <c r="N182">
        <v>36.507936507899998</v>
      </c>
      <c r="O182">
        <v>31.746031746</v>
      </c>
      <c r="P182">
        <v>18.253968254</v>
      </c>
      <c r="Q182">
        <v>21</v>
      </c>
      <c r="R182">
        <v>11.5384615385</v>
      </c>
      <c r="S182">
        <v>35.897435897400001</v>
      </c>
      <c r="T182">
        <v>26.923076923099998</v>
      </c>
      <c r="U182">
        <v>25.641025640999999</v>
      </c>
      <c r="V182">
        <v>13</v>
      </c>
      <c r="W182" s="5">
        <f t="shared" si="82"/>
        <v>12.611797924325</v>
      </c>
      <c r="X182" s="5">
        <f t="shared" si="82"/>
        <v>37.372176434674998</v>
      </c>
      <c r="Y182" s="5">
        <f t="shared" si="82"/>
        <v>30.188110500600001</v>
      </c>
      <c r="Z182" s="5">
        <f t="shared" si="82"/>
        <v>19.827915140400002</v>
      </c>
      <c r="AA182" s="93">
        <f t="shared" si="61"/>
        <v>1.8919017337352808</v>
      </c>
      <c r="AB182" s="97">
        <f t="shared" si="83"/>
        <v>23.5</v>
      </c>
      <c r="AC182" s="124"/>
      <c r="AD182" s="124"/>
      <c r="AF182" s="115"/>
      <c r="AG182" s="115"/>
      <c r="AH182" s="115"/>
      <c r="AI182" s="6"/>
      <c r="AJ182" s="6"/>
      <c r="AK182" s="6"/>
      <c r="AL182" s="6"/>
    </row>
    <row r="183" spans="1:38" x14ac:dyDescent="0.2">
      <c r="A183" s="119"/>
      <c r="B183">
        <v>7</v>
      </c>
      <c r="C183">
        <v>9.2857142857100001</v>
      </c>
      <c r="D183">
        <v>37.142857142899999</v>
      </c>
      <c r="E183">
        <v>28.571428571399998</v>
      </c>
      <c r="F183">
        <v>25</v>
      </c>
      <c r="G183">
        <v>20</v>
      </c>
      <c r="H183">
        <v>11.904761904800001</v>
      </c>
      <c r="I183">
        <v>35.714285714299997</v>
      </c>
      <c r="J183">
        <v>32.539682539700003</v>
      </c>
      <c r="K183">
        <v>19.841269841300001</v>
      </c>
      <c r="L183">
        <v>18</v>
      </c>
      <c r="M183">
        <v>5.4945054945100003</v>
      </c>
      <c r="N183">
        <v>46.153846153800004</v>
      </c>
      <c r="O183">
        <v>19.780219780199999</v>
      </c>
      <c r="P183">
        <v>28.571428571399998</v>
      </c>
      <c r="Q183">
        <v>13</v>
      </c>
      <c r="R183">
        <v>3.36134453782</v>
      </c>
      <c r="S183">
        <v>37.815126050400004</v>
      </c>
      <c r="T183">
        <v>21.8487394958</v>
      </c>
      <c r="U183">
        <v>36.974789915999999</v>
      </c>
      <c r="V183">
        <v>17</v>
      </c>
      <c r="W183" s="5">
        <f t="shared" ref="W183:W191" si="84">(C183+H183+M183+R183)/4</f>
        <v>7.5115815557100003</v>
      </c>
      <c r="X183" s="5">
        <f t="shared" ref="X183:X191" si="85">(D183+I183+N183+S183)/4</f>
        <v>39.206528765350001</v>
      </c>
      <c r="Y183" s="5">
        <f t="shared" ref="Y183:Y191" si="86">(E183+J183+O183+T183)/4</f>
        <v>25.685017596775001</v>
      </c>
      <c r="Z183" s="5">
        <f t="shared" ref="Z183:Z191" si="87">(F183+K183+P183+U183)/4</f>
        <v>27.596872082174997</v>
      </c>
      <c r="AA183" s="93">
        <f t="shared" ref="AA183:AA190" si="88">-((W183/100)*LOG(W183/100,2)+(Y183/100)*LOG(Y183/100,2)+(Z183/100)*LOG(Z183/100,2)+(X183/100)*LOG(X183/100,2))</f>
        <v>1.8264273970440565</v>
      </c>
      <c r="AB183" s="97">
        <f t="shared" si="83"/>
        <v>17</v>
      </c>
      <c r="AC183" s="96"/>
      <c r="AF183" s="115"/>
      <c r="AG183" s="115"/>
      <c r="AH183" s="115"/>
      <c r="AI183" s="6"/>
      <c r="AJ183" s="6"/>
      <c r="AK183" s="6"/>
      <c r="AL183" s="6"/>
    </row>
    <row r="184" spans="1:38" x14ac:dyDescent="0.2">
      <c r="A184" s="119"/>
      <c r="B184">
        <v>8</v>
      </c>
      <c r="C184">
        <v>30</v>
      </c>
      <c r="D184">
        <v>30</v>
      </c>
      <c r="E184">
        <v>22.5</v>
      </c>
      <c r="F184">
        <v>17.5</v>
      </c>
      <c r="G184">
        <v>5</v>
      </c>
      <c r="H184">
        <v>10</v>
      </c>
      <c r="I184">
        <v>35</v>
      </c>
      <c r="J184">
        <v>27.5</v>
      </c>
      <c r="K184">
        <v>27.5</v>
      </c>
      <c r="L184">
        <v>5</v>
      </c>
      <c r="M184">
        <v>12.5</v>
      </c>
      <c r="N184">
        <v>62.5</v>
      </c>
      <c r="O184">
        <v>25</v>
      </c>
      <c r="P184">
        <v>0</v>
      </c>
      <c r="Q184">
        <v>1</v>
      </c>
      <c r="R184">
        <v>0</v>
      </c>
      <c r="S184">
        <v>87.5</v>
      </c>
      <c r="T184">
        <v>12.5</v>
      </c>
      <c r="U184">
        <v>0</v>
      </c>
      <c r="V184">
        <v>2</v>
      </c>
      <c r="W184" s="5">
        <f t="shared" si="84"/>
        <v>13.125</v>
      </c>
      <c r="X184" s="5">
        <f t="shared" si="85"/>
        <v>53.75</v>
      </c>
      <c r="Y184" s="5">
        <f t="shared" si="86"/>
        <v>21.875</v>
      </c>
      <c r="Z184" s="5">
        <f t="shared" si="87"/>
        <v>11.25</v>
      </c>
      <c r="AA184" s="93">
        <f t="shared" si="88"/>
        <v>1.7001719048763011</v>
      </c>
      <c r="AB184" s="97">
        <f t="shared" si="83"/>
        <v>3.25</v>
      </c>
      <c r="AC184" s="96"/>
      <c r="AF184" s="115"/>
      <c r="AG184" s="115"/>
      <c r="AH184" s="115"/>
      <c r="AI184" s="6"/>
      <c r="AJ184" s="6"/>
      <c r="AK184" s="6"/>
      <c r="AL184" s="6"/>
    </row>
    <row r="185" spans="1:38" x14ac:dyDescent="0.2">
      <c r="A185" s="119"/>
      <c r="B185">
        <v>9</v>
      </c>
      <c r="C185">
        <v>33.333333333299997</v>
      </c>
      <c r="D185">
        <v>22.222222222199999</v>
      </c>
      <c r="E185">
        <v>22.222222222199999</v>
      </c>
      <c r="F185">
        <v>22.222222222199999</v>
      </c>
      <c r="G185">
        <v>1</v>
      </c>
      <c r="H185">
        <v>3.7037037037</v>
      </c>
      <c r="I185">
        <v>44.444444444399998</v>
      </c>
      <c r="J185">
        <v>22.222222222199999</v>
      </c>
      <c r="K185">
        <v>29.6296296296</v>
      </c>
      <c r="L185">
        <v>3</v>
      </c>
      <c r="M185">
        <v>11.1111111111</v>
      </c>
      <c r="N185">
        <v>44.444444444399998</v>
      </c>
      <c r="O185">
        <v>22.222222222199999</v>
      </c>
      <c r="P185">
        <v>22.222222222199999</v>
      </c>
      <c r="Q185">
        <v>2</v>
      </c>
      <c r="R185">
        <v>0</v>
      </c>
      <c r="S185">
        <v>66.666666666699996</v>
      </c>
      <c r="T185">
        <v>11.1111111111</v>
      </c>
      <c r="U185">
        <v>22.222222222199999</v>
      </c>
      <c r="V185">
        <v>2</v>
      </c>
      <c r="W185" s="5">
        <f t="shared" si="84"/>
        <v>12.037037037025</v>
      </c>
      <c r="X185" s="5">
        <f t="shared" si="85"/>
        <v>44.444444444424995</v>
      </c>
      <c r="Y185" s="5">
        <f t="shared" si="86"/>
        <v>19.444444444424999</v>
      </c>
      <c r="Z185" s="5">
        <f t="shared" si="87"/>
        <v>24.074074074049999</v>
      </c>
      <c r="AA185" s="93">
        <f t="shared" si="88"/>
        <v>1.8416095862327047</v>
      </c>
      <c r="AB185" s="97">
        <f t="shared" si="83"/>
        <v>2</v>
      </c>
      <c r="AC185" s="96"/>
      <c r="AF185" s="115"/>
      <c r="AG185" s="115"/>
      <c r="AH185" s="115"/>
      <c r="AI185" s="6"/>
      <c r="AJ185" s="6"/>
      <c r="AK185" s="6"/>
      <c r="AL185" s="6"/>
    </row>
    <row r="186" spans="1:38" x14ac:dyDescent="0.2">
      <c r="A186" s="119"/>
      <c r="B186">
        <v>10</v>
      </c>
      <c r="C186">
        <v>12.5</v>
      </c>
      <c r="D186">
        <v>35</v>
      </c>
      <c r="E186">
        <v>40</v>
      </c>
      <c r="F186">
        <v>12.5</v>
      </c>
      <c r="G186">
        <v>4</v>
      </c>
      <c r="H186">
        <v>10</v>
      </c>
      <c r="I186">
        <v>40</v>
      </c>
      <c r="J186">
        <v>20</v>
      </c>
      <c r="K186">
        <v>30</v>
      </c>
      <c r="L186">
        <v>1</v>
      </c>
      <c r="M186">
        <v>10</v>
      </c>
      <c r="N186">
        <v>50</v>
      </c>
      <c r="O186">
        <v>10</v>
      </c>
      <c r="P186">
        <v>30</v>
      </c>
      <c r="Q186">
        <v>1</v>
      </c>
      <c r="W186" s="5">
        <f t="shared" si="84"/>
        <v>8.125</v>
      </c>
      <c r="X186" s="5">
        <f t="shared" si="85"/>
        <v>31.25</v>
      </c>
      <c r="Y186" s="5">
        <f t="shared" si="86"/>
        <v>17.5</v>
      </c>
      <c r="Z186" s="5">
        <f t="shared" si="87"/>
        <v>18.125</v>
      </c>
      <c r="AA186" s="93">
        <f t="shared" si="88"/>
        <v>1.7052841180350038</v>
      </c>
      <c r="AB186" s="97">
        <f t="shared" si="83"/>
        <v>2</v>
      </c>
      <c r="AC186" s="96"/>
      <c r="AF186" s="115"/>
      <c r="AG186" s="115"/>
      <c r="AH186" s="115"/>
      <c r="AI186" s="6"/>
      <c r="AJ186" s="6"/>
      <c r="AK186" s="6"/>
      <c r="AL186" s="6"/>
    </row>
    <row r="187" spans="1:38" x14ac:dyDescent="0.2">
      <c r="A187" s="119"/>
      <c r="B187">
        <v>11</v>
      </c>
      <c r="C187">
        <v>20</v>
      </c>
      <c r="D187">
        <v>34.5454545455</v>
      </c>
      <c r="E187">
        <v>27.272727272699999</v>
      </c>
      <c r="F187">
        <v>18.181818181800001</v>
      </c>
      <c r="G187">
        <v>5</v>
      </c>
      <c r="H187">
        <v>0</v>
      </c>
      <c r="I187">
        <v>0</v>
      </c>
      <c r="J187">
        <v>0</v>
      </c>
      <c r="K187">
        <v>0</v>
      </c>
      <c r="L187">
        <v>0</v>
      </c>
      <c r="M187">
        <v>0</v>
      </c>
      <c r="N187">
        <v>0</v>
      </c>
      <c r="O187">
        <v>0</v>
      </c>
      <c r="P187">
        <v>0</v>
      </c>
      <c r="Q187">
        <v>0</v>
      </c>
      <c r="W187" s="5">
        <f t="shared" si="84"/>
        <v>5</v>
      </c>
      <c r="X187" s="5">
        <f t="shared" si="85"/>
        <v>8.636363636375</v>
      </c>
      <c r="Y187" s="5">
        <f t="shared" si="86"/>
        <v>6.8181818181749998</v>
      </c>
      <c r="Z187" s="5">
        <f t="shared" si="87"/>
        <v>4.5454545454500002</v>
      </c>
      <c r="AA187" s="93">
        <f t="shared" si="88"/>
        <v>0.98812624454728237</v>
      </c>
      <c r="AB187" s="97">
        <f t="shared" si="83"/>
        <v>1.6666666666666667</v>
      </c>
      <c r="AC187" s="96"/>
      <c r="AF187" s="115"/>
      <c r="AG187" s="115"/>
      <c r="AH187" s="115"/>
      <c r="AI187" s="6"/>
      <c r="AJ187" s="6"/>
      <c r="AK187" s="6"/>
      <c r="AL187" s="6"/>
    </row>
    <row r="188" spans="1:38" x14ac:dyDescent="0.2">
      <c r="A188" s="119"/>
      <c r="B188">
        <v>12</v>
      </c>
      <c r="C188">
        <v>25</v>
      </c>
      <c r="D188">
        <v>25</v>
      </c>
      <c r="E188">
        <v>25</v>
      </c>
      <c r="F188">
        <v>25</v>
      </c>
      <c r="G188">
        <v>2</v>
      </c>
      <c r="H188">
        <v>0</v>
      </c>
      <c r="I188">
        <v>0</v>
      </c>
      <c r="J188">
        <v>0</v>
      </c>
      <c r="K188">
        <v>0</v>
      </c>
      <c r="L188">
        <v>0</v>
      </c>
      <c r="M188">
        <v>0</v>
      </c>
      <c r="N188">
        <v>0</v>
      </c>
      <c r="O188">
        <v>0</v>
      </c>
      <c r="P188">
        <v>0</v>
      </c>
      <c r="Q188">
        <v>0</v>
      </c>
      <c r="W188" s="5">
        <f t="shared" si="84"/>
        <v>6.25</v>
      </c>
      <c r="X188" s="5">
        <f t="shared" si="85"/>
        <v>6.25</v>
      </c>
      <c r="Y188" s="5">
        <f t="shared" si="86"/>
        <v>6.25</v>
      </c>
      <c r="Z188" s="5">
        <f t="shared" si="87"/>
        <v>6.25</v>
      </c>
      <c r="AA188" s="93">
        <f t="shared" si="88"/>
        <v>1</v>
      </c>
      <c r="AB188" s="97">
        <f t="shared" si="83"/>
        <v>0.66666666666666663</v>
      </c>
      <c r="AC188" s="96"/>
      <c r="AF188" s="115"/>
      <c r="AG188" s="115"/>
      <c r="AH188" s="115"/>
      <c r="AI188" s="6"/>
      <c r="AJ188" s="6"/>
      <c r="AK188" s="6"/>
      <c r="AL188" s="6"/>
    </row>
    <row r="189" spans="1:38" x14ac:dyDescent="0.2">
      <c r="A189" s="119"/>
      <c r="B189">
        <v>13</v>
      </c>
      <c r="C189">
        <v>0</v>
      </c>
      <c r="D189">
        <v>0</v>
      </c>
      <c r="E189">
        <v>0</v>
      </c>
      <c r="F189">
        <v>0</v>
      </c>
      <c r="G189">
        <v>0</v>
      </c>
      <c r="H189">
        <v>0</v>
      </c>
      <c r="I189">
        <v>0</v>
      </c>
      <c r="J189">
        <v>0</v>
      </c>
      <c r="K189">
        <v>0</v>
      </c>
      <c r="L189">
        <v>0</v>
      </c>
      <c r="M189">
        <v>0</v>
      </c>
      <c r="N189">
        <v>0</v>
      </c>
      <c r="O189">
        <v>0</v>
      </c>
      <c r="P189">
        <v>0</v>
      </c>
      <c r="Q189">
        <v>0</v>
      </c>
      <c r="W189" s="5">
        <f t="shared" si="84"/>
        <v>0</v>
      </c>
      <c r="X189" s="5">
        <f t="shared" si="85"/>
        <v>0</v>
      </c>
      <c r="Y189" s="5">
        <f t="shared" si="86"/>
        <v>0</v>
      </c>
      <c r="Z189" s="5">
        <f t="shared" si="87"/>
        <v>0</v>
      </c>
      <c r="AA189" s="93">
        <v>0</v>
      </c>
      <c r="AB189" s="97">
        <f t="shared" si="83"/>
        <v>0</v>
      </c>
      <c r="AC189" s="96"/>
      <c r="AF189" s="115"/>
      <c r="AG189" s="115"/>
      <c r="AH189" s="115"/>
      <c r="AI189" s="6"/>
      <c r="AJ189" s="6"/>
      <c r="AK189" s="6"/>
      <c r="AL189" s="6"/>
    </row>
    <row r="190" spans="1:38" x14ac:dyDescent="0.2">
      <c r="A190" s="119"/>
      <c r="B190">
        <v>14</v>
      </c>
      <c r="C190">
        <v>14.285714285699999</v>
      </c>
      <c r="D190">
        <v>28.571428571399998</v>
      </c>
      <c r="E190">
        <v>28.571428571399998</v>
      </c>
      <c r="F190">
        <v>28.571428571399998</v>
      </c>
      <c r="G190">
        <v>1</v>
      </c>
      <c r="H190">
        <v>0</v>
      </c>
      <c r="I190">
        <v>0</v>
      </c>
      <c r="J190">
        <v>0</v>
      </c>
      <c r="K190">
        <v>0</v>
      </c>
      <c r="L190">
        <v>0</v>
      </c>
      <c r="M190">
        <v>0</v>
      </c>
      <c r="N190">
        <v>0</v>
      </c>
      <c r="O190">
        <v>0</v>
      </c>
      <c r="P190">
        <v>0</v>
      </c>
      <c r="Q190">
        <v>0</v>
      </c>
      <c r="W190" s="5">
        <f t="shared" si="84"/>
        <v>3.5714285714249998</v>
      </c>
      <c r="X190" s="5">
        <f t="shared" si="85"/>
        <v>7.1428571428499996</v>
      </c>
      <c r="Y190" s="5">
        <f t="shared" si="86"/>
        <v>7.1428571428499996</v>
      </c>
      <c r="Z190" s="5">
        <f t="shared" si="87"/>
        <v>7.1428571428499996</v>
      </c>
      <c r="AA190" s="93">
        <f t="shared" si="88"/>
        <v>0.98755301622805969</v>
      </c>
      <c r="AB190" s="97">
        <f t="shared" si="83"/>
        <v>0.33333333333333331</v>
      </c>
      <c r="AC190" s="96"/>
      <c r="AF190" s="115"/>
      <c r="AG190" s="115"/>
      <c r="AH190" s="115"/>
      <c r="AI190" s="6"/>
      <c r="AJ190" s="6"/>
      <c r="AK190" s="6"/>
      <c r="AL190" s="6"/>
    </row>
    <row r="191" spans="1:38" x14ac:dyDescent="0.2">
      <c r="A191" s="119"/>
      <c r="B191">
        <v>15</v>
      </c>
      <c r="C191">
        <v>0</v>
      </c>
      <c r="D191">
        <v>0</v>
      </c>
      <c r="E191">
        <v>0</v>
      </c>
      <c r="F191">
        <v>0</v>
      </c>
      <c r="G191">
        <v>0</v>
      </c>
      <c r="H191">
        <v>0</v>
      </c>
      <c r="I191">
        <v>40</v>
      </c>
      <c r="J191">
        <v>26.666666666699999</v>
      </c>
      <c r="K191">
        <v>33.333333333299997</v>
      </c>
      <c r="L191">
        <v>1</v>
      </c>
      <c r="M191">
        <v>0</v>
      </c>
      <c r="N191">
        <v>0</v>
      </c>
      <c r="O191">
        <v>0</v>
      </c>
      <c r="P191">
        <v>0</v>
      </c>
      <c r="Q191">
        <v>0</v>
      </c>
      <c r="W191" s="5">
        <f t="shared" si="84"/>
        <v>0</v>
      </c>
      <c r="X191" s="5">
        <f t="shared" si="85"/>
        <v>10</v>
      </c>
      <c r="Y191" s="5">
        <f t="shared" si="86"/>
        <v>6.6666666666749999</v>
      </c>
      <c r="Z191" s="5">
        <f t="shared" si="87"/>
        <v>8.3333333333249993</v>
      </c>
      <c r="AA191" s="93">
        <f>-((Y191/100)*LOG(Y191/100,2)+(Z191/100)*LOG(Z191/100,2)+(X191/100)*LOG(X191/100,2))</f>
        <v>0.89139905758942728</v>
      </c>
      <c r="AB191" s="97">
        <f t="shared" si="83"/>
        <v>0.33333333333333331</v>
      </c>
      <c r="AC191" s="96"/>
      <c r="AF191" s="115"/>
      <c r="AG191" s="115"/>
      <c r="AH191" s="115"/>
      <c r="AI191" s="6"/>
      <c r="AJ191" s="6"/>
      <c r="AK191" s="6"/>
      <c r="AL191" s="6"/>
    </row>
    <row r="192" spans="1:38" x14ac:dyDescent="0.2">
      <c r="A192" s="8"/>
      <c r="AA192" s="93"/>
      <c r="AB192" s="93">
        <f>SUM(AB177:AB182)</f>
        <v>1270.75</v>
      </c>
      <c r="AC192" s="93"/>
      <c r="AD192" s="93"/>
      <c r="AE192" s="93"/>
      <c r="AF192" s="93"/>
      <c r="AH192" s="115"/>
    </row>
    <row r="193" spans="1:38" x14ac:dyDescent="0.2">
      <c r="A193" s="119" t="s">
        <v>42</v>
      </c>
      <c r="C193" t="s">
        <v>11</v>
      </c>
      <c r="D193" t="s">
        <v>12</v>
      </c>
      <c r="E193" t="s">
        <v>13</v>
      </c>
      <c r="F193" t="s">
        <v>14</v>
      </c>
      <c r="H193" t="s">
        <v>11</v>
      </c>
      <c r="I193" t="s">
        <v>12</v>
      </c>
      <c r="J193" t="s">
        <v>13</v>
      </c>
      <c r="K193" t="s">
        <v>14</v>
      </c>
      <c r="M193" t="s">
        <v>11</v>
      </c>
      <c r="N193" t="s">
        <v>12</v>
      </c>
      <c r="O193" t="s">
        <v>13</v>
      </c>
      <c r="P193" t="s">
        <v>14</v>
      </c>
      <c r="R193" t="s">
        <v>11</v>
      </c>
      <c r="S193" t="s">
        <v>12</v>
      </c>
      <c r="T193" t="s">
        <v>13</v>
      </c>
      <c r="U193" t="s">
        <v>14</v>
      </c>
      <c r="W193" s="5" t="s">
        <v>11</v>
      </c>
      <c r="X193" s="5" t="s">
        <v>12</v>
      </c>
      <c r="Y193" s="5" t="s">
        <v>13</v>
      </c>
      <c r="Z193" s="5" t="s">
        <v>14</v>
      </c>
      <c r="AA193" s="93"/>
      <c r="AB193" s="93"/>
      <c r="AC193" s="93"/>
      <c r="AD193" s="93"/>
      <c r="AE193" s="93"/>
      <c r="AF193" s="93"/>
      <c r="AG193" s="5"/>
      <c r="AH193" s="115"/>
      <c r="AI193" s="6"/>
      <c r="AJ193" s="6"/>
      <c r="AK193" s="6"/>
      <c r="AL193" s="6"/>
    </row>
    <row r="194" spans="1:38" x14ac:dyDescent="0.2">
      <c r="A194" s="119"/>
      <c r="B194">
        <v>1</v>
      </c>
      <c r="C194">
        <v>15.3846153846</v>
      </c>
      <c r="D194">
        <v>15.3846153846</v>
      </c>
      <c r="E194">
        <v>21.1538461538</v>
      </c>
      <c r="F194">
        <v>48.076923076900002</v>
      </c>
      <c r="G194">
        <v>52</v>
      </c>
      <c r="H194">
        <v>12.280701754400001</v>
      </c>
      <c r="I194">
        <v>26.315789473700001</v>
      </c>
      <c r="J194">
        <v>21.052631578900002</v>
      </c>
      <c r="K194">
        <v>40.350877193000002</v>
      </c>
      <c r="L194">
        <v>57</v>
      </c>
      <c r="M194">
        <v>18.811881188099999</v>
      </c>
      <c r="N194">
        <v>23.762376237600002</v>
      </c>
      <c r="O194">
        <v>16.8316831683</v>
      </c>
      <c r="P194">
        <v>40.594059405899998</v>
      </c>
      <c r="Q194">
        <v>101</v>
      </c>
      <c r="R194">
        <v>9.83606557377</v>
      </c>
      <c r="S194">
        <v>29.508196721299999</v>
      </c>
      <c r="T194">
        <v>19.6721311475</v>
      </c>
      <c r="U194">
        <v>40.983606557400002</v>
      </c>
      <c r="V194">
        <v>61</v>
      </c>
      <c r="W194" s="5">
        <f t="shared" ref="W194:Z199" si="89">(C194+H194+M194+R194)/4</f>
        <v>14.0783159752175</v>
      </c>
      <c r="X194" s="5">
        <f t="shared" si="89"/>
        <v>23.742744454299999</v>
      </c>
      <c r="Y194" s="5">
        <f t="shared" si="89"/>
        <v>19.677573012124999</v>
      </c>
      <c r="Z194" s="5">
        <f t="shared" si="89"/>
        <v>42.501366558299999</v>
      </c>
      <c r="AA194" s="93">
        <f t="shared" si="61"/>
        <v>1.8768858362652956</v>
      </c>
      <c r="AB194" s="97">
        <f>AVERAGE(G194,L194,Q194,V194)</f>
        <v>67.75</v>
      </c>
      <c r="AC194" s="124">
        <f>AB194/AB208*(AA194)*1+AB195/AB208*(AA195)*2+AB196/AB208*(AA196)*3+AB197/AB208*(AA197)*4+AB198/AB208*(AA198)*5+AB199/AB208*(AA199)*6+AB200/AB208*(AA200)*7+AB201/AB208*(AA201)*8+AB202/AB208*(AA202)*9+AB203/AB208*(AA203)*10+AB204/AB208*(AA204)*11+AB205/AB208*(AA205)*12+AB206/AB208*(AA206)*13+AB207/AB208*(AA207)*14</f>
        <v>5.8402870461622749</v>
      </c>
      <c r="AD194" s="124">
        <f>(AB194/AB208)*1+(AB195/AB208)*2+(AB196/AB208)*3+(AB197/AB208)*4+(AB198/AB208)*5+(AB199/AB208)*6+(AB200/AB208)*7+(AB201/AB208)*8+(AB202/AB208)*9+(AB203/AB208)*10+(AB204/AB208)*11+(AB205/AB208)*12+(AB206/AB208)*13+(AB207/AB208)*14</f>
        <v>3.2281432139883428</v>
      </c>
      <c r="AE194" s="115"/>
      <c r="AF194" s="115"/>
      <c r="AG194" s="115"/>
      <c r="AH194" s="115"/>
      <c r="AI194" s="6"/>
      <c r="AJ194" s="6"/>
      <c r="AK194" s="6"/>
      <c r="AL194" s="6"/>
    </row>
    <row r="195" spans="1:38" x14ac:dyDescent="0.2">
      <c r="A195" s="119"/>
      <c r="B195">
        <v>2</v>
      </c>
      <c r="C195">
        <v>19.512195122000001</v>
      </c>
      <c r="D195">
        <v>24.390243902400002</v>
      </c>
      <c r="E195">
        <v>39.024390243900001</v>
      </c>
      <c r="F195">
        <v>17.073170731699999</v>
      </c>
      <c r="G195">
        <v>82</v>
      </c>
      <c r="H195">
        <v>12.5</v>
      </c>
      <c r="I195">
        <v>30.263157894700001</v>
      </c>
      <c r="J195">
        <v>42.105263157899998</v>
      </c>
      <c r="K195">
        <v>15.1315789474</v>
      </c>
      <c r="L195">
        <v>76</v>
      </c>
      <c r="M195">
        <v>13.839285714300001</v>
      </c>
      <c r="N195">
        <v>29.017857142899999</v>
      </c>
      <c r="O195">
        <v>42.857142857100001</v>
      </c>
      <c r="P195">
        <v>14.285714285699999</v>
      </c>
      <c r="Q195">
        <v>112</v>
      </c>
      <c r="R195">
        <v>13.043478260900001</v>
      </c>
      <c r="S195">
        <v>37.681159420299998</v>
      </c>
      <c r="T195">
        <v>34.782608695699999</v>
      </c>
      <c r="U195">
        <v>14.4927536232</v>
      </c>
      <c r="V195">
        <v>69</v>
      </c>
      <c r="W195" s="5">
        <f t="shared" si="89"/>
        <v>14.7237397743</v>
      </c>
      <c r="X195" s="5">
        <f t="shared" si="89"/>
        <v>30.338104590074998</v>
      </c>
      <c r="Y195" s="5">
        <f t="shared" si="89"/>
        <v>39.692351238649998</v>
      </c>
      <c r="Z195" s="5">
        <f t="shared" si="89"/>
        <v>15.245804397000001</v>
      </c>
      <c r="AA195" s="93">
        <f t="shared" si="61"/>
        <v>1.8718125694893577</v>
      </c>
      <c r="AB195" s="97">
        <f t="shared" ref="AB195:AB207" si="90">AVERAGE(G195,L195,Q195,V195)</f>
        <v>84.75</v>
      </c>
      <c r="AC195" s="124"/>
      <c r="AD195" s="124"/>
      <c r="AE195" s="115"/>
      <c r="AF195" s="115"/>
      <c r="AG195" s="115"/>
      <c r="AH195" s="115"/>
      <c r="AI195" s="6"/>
      <c r="AJ195" s="6"/>
      <c r="AK195" s="6"/>
      <c r="AL195" s="6"/>
    </row>
    <row r="196" spans="1:38" x14ac:dyDescent="0.2">
      <c r="A196" s="119"/>
      <c r="B196">
        <v>3</v>
      </c>
      <c r="C196">
        <v>9.1397849462400007</v>
      </c>
      <c r="D196">
        <v>46.7741935484</v>
      </c>
      <c r="E196">
        <v>30.1075268817</v>
      </c>
      <c r="F196">
        <v>13.9784946237</v>
      </c>
      <c r="G196">
        <v>62</v>
      </c>
      <c r="H196">
        <v>13.615023474199999</v>
      </c>
      <c r="I196">
        <v>38.967136150199998</v>
      </c>
      <c r="J196">
        <v>26.760563380299999</v>
      </c>
      <c r="K196">
        <v>20.657276995299998</v>
      </c>
      <c r="L196">
        <v>71</v>
      </c>
      <c r="M196">
        <v>11.333333333300001</v>
      </c>
      <c r="N196">
        <v>43</v>
      </c>
      <c r="O196">
        <v>27</v>
      </c>
      <c r="P196">
        <v>18.666666666699999</v>
      </c>
      <c r="Q196">
        <v>100</v>
      </c>
      <c r="R196">
        <v>9.5238095238099998</v>
      </c>
      <c r="S196">
        <v>38.095238095200003</v>
      </c>
      <c r="T196">
        <v>32.275132275099999</v>
      </c>
      <c r="U196">
        <v>20.105820105799999</v>
      </c>
      <c r="V196">
        <v>63</v>
      </c>
      <c r="W196" s="5">
        <f t="shared" si="89"/>
        <v>10.902987819387501</v>
      </c>
      <c r="X196" s="5">
        <f t="shared" si="89"/>
        <v>41.709141948449997</v>
      </c>
      <c r="Y196" s="5">
        <f t="shared" si="89"/>
        <v>29.035805634275</v>
      </c>
      <c r="Z196" s="5">
        <f t="shared" si="89"/>
        <v>18.352064597875</v>
      </c>
      <c r="AA196" s="93">
        <f t="shared" si="61"/>
        <v>1.8416937802240203</v>
      </c>
      <c r="AB196" s="97">
        <f t="shared" si="90"/>
        <v>74</v>
      </c>
      <c r="AC196" s="124"/>
      <c r="AD196" s="124"/>
      <c r="AE196" s="115"/>
      <c r="AF196" s="115"/>
      <c r="AG196" s="115"/>
      <c r="AH196" s="115"/>
      <c r="AI196" s="6"/>
      <c r="AJ196" s="6"/>
      <c r="AK196" s="6"/>
      <c r="AL196" s="6"/>
    </row>
    <row r="197" spans="1:38" x14ac:dyDescent="0.2">
      <c r="A197" s="119"/>
      <c r="B197">
        <v>4</v>
      </c>
      <c r="C197">
        <v>17.424242424199999</v>
      </c>
      <c r="D197">
        <v>31.818181818199999</v>
      </c>
      <c r="E197">
        <v>40.909090909100001</v>
      </c>
      <c r="F197">
        <v>9.8484848484800001</v>
      </c>
      <c r="G197">
        <v>33</v>
      </c>
      <c r="H197">
        <v>11.607142857099999</v>
      </c>
      <c r="I197">
        <v>39.285714285700003</v>
      </c>
      <c r="J197">
        <v>26.785714285699999</v>
      </c>
      <c r="K197">
        <v>22.321428571399998</v>
      </c>
      <c r="L197">
        <v>28</v>
      </c>
      <c r="M197">
        <v>13.095238095199999</v>
      </c>
      <c r="N197">
        <v>31.349206349199999</v>
      </c>
      <c r="O197">
        <v>41.666666666700003</v>
      </c>
      <c r="P197">
        <v>13.8888888889</v>
      </c>
      <c r="Q197">
        <v>63</v>
      </c>
      <c r="R197">
        <v>7.9545454545499998</v>
      </c>
      <c r="S197">
        <v>39.772727272700003</v>
      </c>
      <c r="T197">
        <v>44.318181818200003</v>
      </c>
      <c r="U197">
        <v>7.9545454545499998</v>
      </c>
      <c r="V197">
        <v>22</v>
      </c>
      <c r="W197" s="5">
        <f t="shared" si="89"/>
        <v>12.520292207762498</v>
      </c>
      <c r="X197" s="5">
        <f t="shared" si="89"/>
        <v>35.556457431449999</v>
      </c>
      <c r="Y197" s="5">
        <f t="shared" si="89"/>
        <v>38.419913419925003</v>
      </c>
      <c r="Z197" s="5">
        <f t="shared" si="89"/>
        <v>13.503336940832499</v>
      </c>
      <c r="AA197" s="93">
        <f t="shared" si="61"/>
        <v>1.8260350713606479</v>
      </c>
      <c r="AB197" s="97">
        <f t="shared" si="90"/>
        <v>36.5</v>
      </c>
      <c r="AC197" s="124"/>
      <c r="AD197" s="124"/>
      <c r="AE197" s="115"/>
      <c r="AF197" s="115"/>
      <c r="AG197" s="115"/>
      <c r="AH197" s="115"/>
      <c r="AI197" s="6"/>
      <c r="AJ197" s="6"/>
      <c r="AK197" s="6"/>
      <c r="AL197" s="6"/>
    </row>
    <row r="198" spans="1:38" x14ac:dyDescent="0.2">
      <c r="A198" s="119"/>
      <c r="B198">
        <v>5</v>
      </c>
      <c r="C198">
        <v>13.913043478300001</v>
      </c>
      <c r="D198">
        <v>40</v>
      </c>
      <c r="E198">
        <v>32.173913043500001</v>
      </c>
      <c r="F198">
        <v>13.913043478300001</v>
      </c>
      <c r="G198">
        <v>23</v>
      </c>
      <c r="H198">
        <v>11.666666666699999</v>
      </c>
      <c r="I198">
        <v>40</v>
      </c>
      <c r="J198">
        <v>23.333333333300001</v>
      </c>
      <c r="K198">
        <v>25</v>
      </c>
      <c r="L198">
        <v>24</v>
      </c>
      <c r="M198">
        <v>11.304347826100001</v>
      </c>
      <c r="N198">
        <v>33.913043478299997</v>
      </c>
      <c r="O198">
        <v>37.391304347800002</v>
      </c>
      <c r="P198">
        <v>17.391304347799998</v>
      </c>
      <c r="Q198">
        <v>23</v>
      </c>
      <c r="R198">
        <v>5.26315789474</v>
      </c>
      <c r="S198">
        <v>35.789473684199997</v>
      </c>
      <c r="T198">
        <v>42.105263157899998</v>
      </c>
      <c r="U198">
        <v>16.842105263200001</v>
      </c>
      <c r="V198">
        <v>19</v>
      </c>
      <c r="W198" s="5">
        <f t="shared" si="89"/>
        <v>10.536803966459999</v>
      </c>
      <c r="X198" s="5">
        <f t="shared" si="89"/>
        <v>37.425629290624997</v>
      </c>
      <c r="Y198" s="5">
        <f t="shared" si="89"/>
        <v>33.750953470624999</v>
      </c>
      <c r="Z198" s="5">
        <f t="shared" si="89"/>
        <v>18.286613272324999</v>
      </c>
      <c r="AA198" s="93">
        <f t="shared" si="61"/>
        <v>1.8498428459966898</v>
      </c>
      <c r="AB198" s="97">
        <f t="shared" si="90"/>
        <v>22.25</v>
      </c>
      <c r="AC198" s="124"/>
      <c r="AD198" s="124"/>
      <c r="AE198" s="115"/>
      <c r="AF198" s="115"/>
      <c r="AG198" s="115"/>
      <c r="AH198" s="115"/>
      <c r="AI198" s="6"/>
      <c r="AJ198" s="6"/>
      <c r="AK198" s="6"/>
      <c r="AL198" s="6"/>
    </row>
    <row r="199" spans="1:38" x14ac:dyDescent="0.2">
      <c r="A199" s="119"/>
      <c r="B199">
        <v>6</v>
      </c>
      <c r="C199">
        <v>10.416666666699999</v>
      </c>
      <c r="D199">
        <v>38.541666666700003</v>
      </c>
      <c r="E199">
        <v>31.25</v>
      </c>
      <c r="F199">
        <v>19.791666666699999</v>
      </c>
      <c r="G199">
        <v>16</v>
      </c>
      <c r="H199">
        <v>16.666666666699999</v>
      </c>
      <c r="I199">
        <v>30.952380952399999</v>
      </c>
      <c r="J199">
        <v>30.952380952399999</v>
      </c>
      <c r="K199">
        <v>21.428571428600002</v>
      </c>
      <c r="L199">
        <v>7</v>
      </c>
      <c r="M199">
        <v>15.432098765399999</v>
      </c>
      <c r="N199">
        <v>35.185185185199998</v>
      </c>
      <c r="O199">
        <v>32.7160493827</v>
      </c>
      <c r="P199">
        <v>16.666666666699999</v>
      </c>
      <c r="Q199">
        <v>27</v>
      </c>
      <c r="R199">
        <v>8.3333333333299997</v>
      </c>
      <c r="S199">
        <v>41.666666666700003</v>
      </c>
      <c r="T199">
        <v>33.333333333299997</v>
      </c>
      <c r="U199">
        <v>16.666666666699999</v>
      </c>
      <c r="V199">
        <v>10</v>
      </c>
      <c r="W199" s="5">
        <f t="shared" si="89"/>
        <v>12.712191358032499</v>
      </c>
      <c r="X199" s="5">
        <f t="shared" si="89"/>
        <v>36.586474867749999</v>
      </c>
      <c r="Y199" s="5">
        <f t="shared" si="89"/>
        <v>32.062940917100001</v>
      </c>
      <c r="Z199" s="5">
        <f t="shared" si="89"/>
        <v>18.638392857174999</v>
      </c>
      <c r="AA199" s="93">
        <f t="shared" si="61"/>
        <v>1.886897727974439</v>
      </c>
      <c r="AB199" s="97">
        <f t="shared" si="90"/>
        <v>15</v>
      </c>
      <c r="AC199" s="124"/>
      <c r="AD199" s="124"/>
      <c r="AE199" s="115"/>
      <c r="AF199" s="115"/>
      <c r="AG199" s="115"/>
      <c r="AH199" s="115"/>
      <c r="AI199" s="6"/>
      <c r="AJ199" s="6"/>
      <c r="AK199" s="6"/>
      <c r="AL199" s="6"/>
    </row>
    <row r="200" spans="1:38" x14ac:dyDescent="0.2">
      <c r="A200" s="119"/>
      <c r="B200">
        <v>7</v>
      </c>
      <c r="C200">
        <v>7.93650793651</v>
      </c>
      <c r="D200">
        <v>34.920634920600001</v>
      </c>
      <c r="E200">
        <v>26.984126984100001</v>
      </c>
      <c r="F200">
        <v>30.158730158699999</v>
      </c>
      <c r="G200">
        <v>9</v>
      </c>
      <c r="H200">
        <v>6.1224489795899997</v>
      </c>
      <c r="I200">
        <v>36.734693877600002</v>
      </c>
      <c r="J200">
        <v>34.693877551</v>
      </c>
      <c r="K200">
        <v>22.448979591800001</v>
      </c>
      <c r="L200">
        <v>7</v>
      </c>
      <c r="M200">
        <v>11.4285714286</v>
      </c>
      <c r="N200">
        <v>47.142857142899999</v>
      </c>
      <c r="O200">
        <v>18.571428571399998</v>
      </c>
      <c r="P200">
        <v>22.857142857100001</v>
      </c>
      <c r="Q200">
        <v>10</v>
      </c>
      <c r="R200">
        <v>14.285714285699999</v>
      </c>
      <c r="S200">
        <v>38.095238095200003</v>
      </c>
      <c r="T200">
        <v>28.571428571399998</v>
      </c>
      <c r="U200">
        <v>19.047619047600001</v>
      </c>
      <c r="V200">
        <v>3</v>
      </c>
      <c r="W200" s="5">
        <f t="shared" ref="W200:W207" si="91">(C200+H200+M200+R200)/4</f>
        <v>9.9433106575999997</v>
      </c>
      <c r="X200" s="5">
        <f t="shared" ref="X200:X207" si="92">(D200+I200+N200+S200)/4</f>
        <v>39.223356009075005</v>
      </c>
      <c r="Y200" s="5">
        <f t="shared" ref="Y200:Y207" si="93">(E200+J200+O200+T200)/4</f>
        <v>27.205215419474996</v>
      </c>
      <c r="Z200" s="5">
        <f t="shared" ref="Z200:Z207" si="94">(F200+K200+P200+U200)/4</f>
        <v>23.628117913799997</v>
      </c>
      <c r="AA200" s="93">
        <f t="shared" si="61"/>
        <v>1.8634521586887227</v>
      </c>
      <c r="AB200" s="97">
        <f t="shared" si="90"/>
        <v>7.25</v>
      </c>
      <c r="AC200" s="99"/>
      <c r="AD200" s="99"/>
      <c r="AE200" s="115"/>
      <c r="AF200" s="115"/>
      <c r="AG200" s="115"/>
      <c r="AH200" s="115"/>
      <c r="AI200" s="6"/>
      <c r="AJ200" s="6"/>
      <c r="AK200" s="6"/>
      <c r="AL200" s="6"/>
    </row>
    <row r="201" spans="1:38" x14ac:dyDescent="0.2">
      <c r="A201" s="119"/>
      <c r="B201">
        <v>8</v>
      </c>
      <c r="C201">
        <v>6.25</v>
      </c>
      <c r="D201">
        <v>50</v>
      </c>
      <c r="E201">
        <v>18.75</v>
      </c>
      <c r="F201">
        <v>25</v>
      </c>
      <c r="G201">
        <v>4</v>
      </c>
      <c r="H201">
        <v>10.416666666699999</v>
      </c>
      <c r="I201">
        <v>33.333333333299997</v>
      </c>
      <c r="J201">
        <v>31.25</v>
      </c>
      <c r="K201">
        <v>25</v>
      </c>
      <c r="L201">
        <v>6</v>
      </c>
      <c r="M201">
        <v>25</v>
      </c>
      <c r="N201">
        <v>27.5</v>
      </c>
      <c r="O201">
        <v>32.5</v>
      </c>
      <c r="P201">
        <v>15</v>
      </c>
      <c r="Q201">
        <v>5</v>
      </c>
      <c r="R201">
        <v>15.625</v>
      </c>
      <c r="S201">
        <v>46.875</v>
      </c>
      <c r="T201">
        <v>34.375</v>
      </c>
      <c r="U201">
        <v>3.125</v>
      </c>
      <c r="V201">
        <v>4</v>
      </c>
      <c r="W201" s="5">
        <f t="shared" si="91"/>
        <v>14.322916666674999</v>
      </c>
      <c r="X201" s="5">
        <f t="shared" si="92"/>
        <v>39.427083333325001</v>
      </c>
      <c r="Y201" s="5">
        <f t="shared" si="93"/>
        <v>29.21875</v>
      </c>
      <c r="Z201" s="5">
        <f t="shared" si="94"/>
        <v>17.03125</v>
      </c>
      <c r="AA201" s="93">
        <f t="shared" si="61"/>
        <v>1.8845384716128533</v>
      </c>
      <c r="AB201" s="97">
        <f t="shared" si="90"/>
        <v>4.75</v>
      </c>
      <c r="AC201" s="99"/>
      <c r="AD201" s="99"/>
      <c r="AE201" s="115"/>
      <c r="AF201" s="115"/>
      <c r="AG201" s="115"/>
      <c r="AH201" s="115"/>
      <c r="AI201" s="6"/>
      <c r="AJ201" s="6"/>
      <c r="AK201" s="6"/>
      <c r="AL201" s="6"/>
    </row>
    <row r="202" spans="1:38" x14ac:dyDescent="0.2">
      <c r="A202" s="119"/>
      <c r="B202">
        <v>9</v>
      </c>
      <c r="C202">
        <v>8.3333333333299997</v>
      </c>
      <c r="D202">
        <v>36.111111111100001</v>
      </c>
      <c r="E202">
        <v>30.555555555600002</v>
      </c>
      <c r="F202">
        <v>25</v>
      </c>
      <c r="G202">
        <v>4</v>
      </c>
      <c r="H202">
        <v>11.1111111111</v>
      </c>
      <c r="I202">
        <v>44.444444444399998</v>
      </c>
      <c r="J202">
        <v>33.333333333299997</v>
      </c>
      <c r="K202">
        <v>11.1111111111</v>
      </c>
      <c r="L202">
        <v>1</v>
      </c>
      <c r="R202">
        <v>22.222222222199999</v>
      </c>
      <c r="S202">
        <v>30.555555555600002</v>
      </c>
      <c r="T202">
        <v>30.555555555600002</v>
      </c>
      <c r="U202">
        <v>16.666666666699999</v>
      </c>
      <c r="V202">
        <v>4</v>
      </c>
      <c r="W202" s="5">
        <f t="shared" si="91"/>
        <v>10.416666666657498</v>
      </c>
      <c r="X202" s="5">
        <f t="shared" si="92"/>
        <v>27.777777777775</v>
      </c>
      <c r="Y202" s="5">
        <f t="shared" si="93"/>
        <v>23.611111111124998</v>
      </c>
      <c r="Z202" s="5">
        <f t="shared" si="94"/>
        <v>13.194444444449999</v>
      </c>
      <c r="AA202" s="93">
        <f t="shared" si="61"/>
        <v>1.7304656810292136</v>
      </c>
      <c r="AB202" s="97">
        <f t="shared" si="90"/>
        <v>3</v>
      </c>
      <c r="AC202" s="99"/>
      <c r="AD202" s="99"/>
      <c r="AE202" s="115"/>
      <c r="AF202" s="115"/>
      <c r="AG202" s="115"/>
      <c r="AH202" s="115"/>
      <c r="AI202" s="6"/>
      <c r="AJ202" s="6"/>
      <c r="AK202" s="6"/>
      <c r="AL202" s="6"/>
    </row>
    <row r="203" spans="1:38" x14ac:dyDescent="0.2">
      <c r="A203" s="119"/>
      <c r="B203">
        <v>10</v>
      </c>
      <c r="C203">
        <v>35</v>
      </c>
      <c r="D203">
        <v>30</v>
      </c>
      <c r="E203">
        <v>25</v>
      </c>
      <c r="F203">
        <v>10</v>
      </c>
      <c r="G203">
        <v>2</v>
      </c>
      <c r="W203" s="5">
        <f t="shared" si="91"/>
        <v>8.75</v>
      </c>
      <c r="X203" s="5">
        <f t="shared" si="92"/>
        <v>7.5</v>
      </c>
      <c r="Y203" s="5">
        <f t="shared" si="93"/>
        <v>6.25</v>
      </c>
      <c r="Z203" s="5">
        <f t="shared" si="94"/>
        <v>2.5</v>
      </c>
      <c r="AA203" s="93">
        <f t="shared" si="61"/>
        <v>0.9708457745572534</v>
      </c>
      <c r="AB203" s="97">
        <f t="shared" si="90"/>
        <v>2</v>
      </c>
      <c r="AC203" s="99"/>
      <c r="AD203" s="99"/>
      <c r="AE203" s="115"/>
      <c r="AF203" s="115"/>
      <c r="AG203" s="115"/>
      <c r="AH203" s="115"/>
      <c r="AI203" s="6"/>
      <c r="AJ203" s="6"/>
      <c r="AK203" s="6"/>
      <c r="AL203" s="6"/>
    </row>
    <row r="204" spans="1:38" x14ac:dyDescent="0.2">
      <c r="A204" s="119"/>
      <c r="B204">
        <v>11</v>
      </c>
      <c r="C204">
        <v>0</v>
      </c>
      <c r="D204">
        <v>0</v>
      </c>
      <c r="E204">
        <v>0</v>
      </c>
      <c r="F204">
        <v>0</v>
      </c>
      <c r="G204">
        <v>0</v>
      </c>
      <c r="W204" s="5">
        <f t="shared" si="91"/>
        <v>0</v>
      </c>
      <c r="X204" s="5">
        <f t="shared" si="92"/>
        <v>0</v>
      </c>
      <c r="Y204" s="5">
        <f t="shared" si="93"/>
        <v>0</v>
      </c>
      <c r="Z204" s="5">
        <f t="shared" si="94"/>
        <v>0</v>
      </c>
      <c r="AA204" s="93">
        <v>0</v>
      </c>
      <c r="AB204" s="97">
        <f t="shared" si="90"/>
        <v>0</v>
      </c>
      <c r="AC204" s="99"/>
      <c r="AD204" s="99"/>
      <c r="AE204" s="115"/>
      <c r="AF204" s="115"/>
      <c r="AG204" s="115"/>
      <c r="AH204" s="115"/>
      <c r="AI204" s="6"/>
      <c r="AJ204" s="6"/>
      <c r="AK204" s="6"/>
      <c r="AL204" s="6"/>
    </row>
    <row r="205" spans="1:38" x14ac:dyDescent="0.2">
      <c r="A205" s="119"/>
      <c r="B205">
        <v>12</v>
      </c>
      <c r="C205">
        <v>0</v>
      </c>
      <c r="D205">
        <v>0</v>
      </c>
      <c r="E205">
        <v>0</v>
      </c>
      <c r="F205">
        <v>0</v>
      </c>
      <c r="G205">
        <v>0</v>
      </c>
      <c r="W205" s="5">
        <f t="shared" si="91"/>
        <v>0</v>
      </c>
      <c r="X205" s="5">
        <f t="shared" si="92"/>
        <v>0</v>
      </c>
      <c r="Y205" s="5">
        <f t="shared" si="93"/>
        <v>0</v>
      </c>
      <c r="Z205" s="5">
        <f t="shared" si="94"/>
        <v>0</v>
      </c>
      <c r="AA205" s="93">
        <v>0</v>
      </c>
      <c r="AB205" s="97">
        <f t="shared" si="90"/>
        <v>0</v>
      </c>
      <c r="AC205" s="96"/>
      <c r="AD205" s="96"/>
      <c r="AE205" s="115"/>
      <c r="AF205" s="115"/>
      <c r="AG205" s="115"/>
      <c r="AH205" s="115"/>
      <c r="AI205" s="6"/>
      <c r="AJ205" s="6"/>
      <c r="AK205" s="6"/>
      <c r="AL205" s="6"/>
    </row>
    <row r="206" spans="1:38" x14ac:dyDescent="0.2">
      <c r="A206" s="119"/>
      <c r="B206">
        <v>13</v>
      </c>
      <c r="C206">
        <v>30.7692307692</v>
      </c>
      <c r="D206">
        <v>15.3846153846</v>
      </c>
      <c r="E206">
        <v>46.153846153800004</v>
      </c>
      <c r="F206">
        <v>7.69230769231</v>
      </c>
      <c r="G206">
        <v>1</v>
      </c>
      <c r="W206" s="5">
        <f t="shared" si="91"/>
        <v>7.6923076923</v>
      </c>
      <c r="X206" s="5">
        <f t="shared" si="92"/>
        <v>3.84615384615</v>
      </c>
      <c r="Y206" s="5">
        <f t="shared" si="93"/>
        <v>11.538461538450001</v>
      </c>
      <c r="Z206" s="5">
        <f t="shared" si="94"/>
        <v>1.9230769230775</v>
      </c>
      <c r="AA206" s="93">
        <f t="shared" si="61"/>
        <v>0.93453733329774913</v>
      </c>
      <c r="AB206" s="97">
        <f t="shared" si="90"/>
        <v>1</v>
      </c>
      <c r="AC206" s="96"/>
      <c r="AD206" s="96"/>
      <c r="AE206" s="115"/>
      <c r="AF206" s="115"/>
      <c r="AG206" s="115"/>
      <c r="AH206" s="115"/>
      <c r="AI206" s="6"/>
      <c r="AJ206" s="6"/>
      <c r="AK206" s="6"/>
      <c r="AL206" s="6"/>
    </row>
    <row r="207" spans="1:38" x14ac:dyDescent="0.2">
      <c r="A207" s="119"/>
      <c r="B207">
        <v>14</v>
      </c>
      <c r="C207">
        <v>14.285714285699999</v>
      </c>
      <c r="D207">
        <v>21.428571428600002</v>
      </c>
      <c r="E207">
        <v>42.857142857100001</v>
      </c>
      <c r="F207">
        <v>21.428571428600002</v>
      </c>
      <c r="G207">
        <v>1</v>
      </c>
      <c r="W207" s="5">
        <f t="shared" si="91"/>
        <v>3.5714285714249998</v>
      </c>
      <c r="X207" s="5">
        <f t="shared" si="92"/>
        <v>5.3571428571500004</v>
      </c>
      <c r="Y207" s="5">
        <f t="shared" si="93"/>
        <v>10.714285714275</v>
      </c>
      <c r="Z207" s="5">
        <f t="shared" si="94"/>
        <v>5.3571428571500004</v>
      </c>
      <c r="AA207" s="93">
        <f t="shared" si="61"/>
        <v>0.96934676607423953</v>
      </c>
      <c r="AB207" s="97">
        <f t="shared" si="90"/>
        <v>1</v>
      </c>
      <c r="AC207" s="99"/>
      <c r="AD207" s="99"/>
      <c r="AE207" s="115"/>
      <c r="AF207" s="115"/>
      <c r="AG207" s="115"/>
      <c r="AH207" s="115"/>
      <c r="AI207" s="6"/>
      <c r="AJ207" s="6"/>
      <c r="AK207" s="6"/>
      <c r="AL207" s="6"/>
    </row>
    <row r="208" spans="1:38" x14ac:dyDescent="0.2">
      <c r="A208" s="8"/>
      <c r="AA208" s="93"/>
      <c r="AB208" s="93">
        <f>SUM(AB194:AB199)</f>
        <v>300.25</v>
      </c>
      <c r="AC208" s="93"/>
      <c r="AD208" s="93"/>
      <c r="AE208" s="93"/>
      <c r="AF208" s="93"/>
      <c r="AH208" s="115"/>
    </row>
    <row r="209" spans="1:38" x14ac:dyDescent="0.2">
      <c r="A209" s="119" t="s">
        <v>43</v>
      </c>
      <c r="C209" t="s">
        <v>11</v>
      </c>
      <c r="D209" t="s">
        <v>12</v>
      </c>
      <c r="E209" t="s">
        <v>13</v>
      </c>
      <c r="F209" t="s">
        <v>14</v>
      </c>
      <c r="H209" t="s">
        <v>11</v>
      </c>
      <c r="I209" t="s">
        <v>12</v>
      </c>
      <c r="J209" t="s">
        <v>13</v>
      </c>
      <c r="K209" t="s">
        <v>14</v>
      </c>
      <c r="M209" t="s">
        <v>11</v>
      </c>
      <c r="N209" t="s">
        <v>12</v>
      </c>
      <c r="O209" t="s">
        <v>13</v>
      </c>
      <c r="P209" t="s">
        <v>14</v>
      </c>
      <c r="R209" t="s">
        <v>11</v>
      </c>
      <c r="S209" t="s">
        <v>12</v>
      </c>
      <c r="T209" t="s">
        <v>13</v>
      </c>
      <c r="U209" t="s">
        <v>14</v>
      </c>
      <c r="W209" s="5" t="s">
        <v>11</v>
      </c>
      <c r="X209" s="5" t="s">
        <v>12</v>
      </c>
      <c r="Y209" s="5" t="s">
        <v>13</v>
      </c>
      <c r="Z209" s="5" t="s">
        <v>14</v>
      </c>
      <c r="AA209" s="93"/>
      <c r="AB209" s="93"/>
      <c r="AC209" s="93"/>
      <c r="AD209" s="93"/>
      <c r="AE209" s="93"/>
      <c r="AF209" s="93"/>
      <c r="AG209" s="5"/>
      <c r="AH209" s="115"/>
      <c r="AI209" s="6"/>
      <c r="AJ209" s="6"/>
      <c r="AK209" s="6"/>
      <c r="AL209" s="6"/>
    </row>
    <row r="210" spans="1:38" x14ac:dyDescent="0.2">
      <c r="A210" s="119"/>
      <c r="B210">
        <v>1</v>
      </c>
      <c r="C210">
        <v>12.621359223300001</v>
      </c>
      <c r="D210">
        <v>19.417475728199999</v>
      </c>
      <c r="E210">
        <v>13.592233009699999</v>
      </c>
      <c r="F210">
        <v>54.368932038799997</v>
      </c>
      <c r="G210">
        <v>103</v>
      </c>
      <c r="H210">
        <v>14.285714285699999</v>
      </c>
      <c r="I210">
        <v>13.2653061224</v>
      </c>
      <c r="J210">
        <v>17.3469387755</v>
      </c>
      <c r="K210">
        <v>55.102040816299997</v>
      </c>
      <c r="L210">
        <v>98</v>
      </c>
      <c r="M210">
        <v>14.0350877193</v>
      </c>
      <c r="N210">
        <v>10.5263157895</v>
      </c>
      <c r="O210">
        <v>6.1403508771900004</v>
      </c>
      <c r="P210">
        <v>69.298245613999995</v>
      </c>
      <c r="Q210">
        <v>228</v>
      </c>
      <c r="R210">
        <v>13.574660633500001</v>
      </c>
      <c r="S210">
        <v>11.764705882399999</v>
      </c>
      <c r="T210">
        <v>13.1221719457</v>
      </c>
      <c r="U210">
        <v>61.538461538500002</v>
      </c>
      <c r="V210">
        <v>221</v>
      </c>
      <c r="W210" s="5">
        <f t="shared" ref="W210:Z215" si="95">(C210+H210+M210+R210)/4</f>
        <v>13.629205465450001</v>
      </c>
      <c r="X210" s="5">
        <f t="shared" si="95"/>
        <v>13.743450880625</v>
      </c>
      <c r="Y210" s="5">
        <f t="shared" si="95"/>
        <v>12.550423652022499</v>
      </c>
      <c r="Z210" s="5">
        <f t="shared" si="95"/>
        <v>60.0769200019</v>
      </c>
      <c r="AA210" s="93">
        <f t="shared" si="61"/>
        <v>1.6027903872015883</v>
      </c>
      <c r="AB210" s="97">
        <f>AVERAGE(G210,L210,Q210,V210)</f>
        <v>162.5</v>
      </c>
      <c r="AC210" s="124">
        <f>AB210/AB223*(AA210)*1+AB211/AB223*(AA211)*2+AB212/AB223*(AA212)*3+AB213/AB223*(AA213)*4+AB214/AB223*(AA214)*5+AB215/AB223*(AA215)*6+AB216/AB223*(AA216)*7+AB217/AB223*(AA217)*8+AB218/AB223*(AA218)*9+AB219/AB223*(AA219)*10+AB220/AB223*(AA220)*11+AB221/AB223*(AA221)*12+AB222/AB223*(AA222)*13</f>
        <v>5.6145493422223591</v>
      </c>
      <c r="AD210" s="124">
        <f>(AB210/AB223)*1+(AB211/AB223)*2+(AB212/AB223)*3+(AB213/AB223)*4+(AB214/AB223)*5+(AB215/AB223)*6+(AB216/AB223)*7+(AB217/AB223)*8+(AB218/AB223)*9+(AB219/AB223)*10+(AB220/AB223)*11+(AB221/AB223)*12+(AB222/AB223)*13</f>
        <v>2.9710686600221479</v>
      </c>
      <c r="AG210" s="115"/>
      <c r="AH210" s="115"/>
      <c r="AI210" s="6"/>
      <c r="AJ210" s="6"/>
      <c r="AK210" s="6"/>
      <c r="AL210" s="6"/>
    </row>
    <row r="211" spans="1:38" x14ac:dyDescent="0.2">
      <c r="A211" s="119"/>
      <c r="B211">
        <v>2</v>
      </c>
      <c r="C211">
        <v>24.5901639344</v>
      </c>
      <c r="D211">
        <v>35.655737704899998</v>
      </c>
      <c r="E211">
        <v>22.9508196721</v>
      </c>
      <c r="F211">
        <v>16.803278688500001</v>
      </c>
      <c r="G211">
        <v>122</v>
      </c>
      <c r="H211">
        <v>14.224137931</v>
      </c>
      <c r="I211">
        <v>34.051724137900003</v>
      </c>
      <c r="J211">
        <v>29.741379310300001</v>
      </c>
      <c r="K211">
        <v>21.9827586207</v>
      </c>
      <c r="L211">
        <v>116</v>
      </c>
      <c r="M211">
        <v>18.253968254</v>
      </c>
      <c r="N211">
        <v>42.328042328000002</v>
      </c>
      <c r="O211">
        <v>17.195767195799998</v>
      </c>
      <c r="P211">
        <v>22.222222222199999</v>
      </c>
      <c r="Q211">
        <v>189</v>
      </c>
      <c r="R211">
        <v>16.9724770642</v>
      </c>
      <c r="S211">
        <v>39.908256880700002</v>
      </c>
      <c r="T211">
        <v>22.477064220199999</v>
      </c>
      <c r="U211">
        <v>20.6422018349</v>
      </c>
      <c r="V211">
        <v>218</v>
      </c>
      <c r="W211" s="5">
        <f t="shared" si="95"/>
        <v>18.510186795899997</v>
      </c>
      <c r="X211" s="5">
        <f t="shared" si="95"/>
        <v>37.985940262875005</v>
      </c>
      <c r="Y211" s="5">
        <f t="shared" si="95"/>
        <v>23.091257599599999</v>
      </c>
      <c r="Z211" s="5">
        <f t="shared" si="95"/>
        <v>20.412615341574998</v>
      </c>
      <c r="AA211" s="93">
        <f t="shared" si="61"/>
        <v>1.9371608482389657</v>
      </c>
      <c r="AB211" s="97">
        <f t="shared" ref="AB211:AB222" si="96">AVERAGE(G211,L211,Q211,V211)</f>
        <v>161.25</v>
      </c>
      <c r="AC211" s="124"/>
      <c r="AD211" s="124"/>
      <c r="AG211" s="115"/>
      <c r="AH211" s="115"/>
      <c r="AI211" s="6"/>
      <c r="AJ211" s="6"/>
      <c r="AK211" s="6"/>
      <c r="AL211" s="6"/>
    </row>
    <row r="212" spans="1:38" x14ac:dyDescent="0.2">
      <c r="A212" s="119"/>
      <c r="B212">
        <v>3</v>
      </c>
      <c r="C212">
        <v>16.814159291999999</v>
      </c>
      <c r="D212">
        <v>33.923303834800002</v>
      </c>
      <c r="E212">
        <v>29.793510324500001</v>
      </c>
      <c r="F212">
        <v>19.4690265487</v>
      </c>
      <c r="G212">
        <v>113</v>
      </c>
      <c r="H212">
        <v>17.486338797799998</v>
      </c>
      <c r="I212">
        <v>25.1366120219</v>
      </c>
      <c r="J212">
        <v>38.7978142077</v>
      </c>
      <c r="K212">
        <v>18.5792349727</v>
      </c>
      <c r="L212">
        <v>61</v>
      </c>
      <c r="M212">
        <v>13.178294573600001</v>
      </c>
      <c r="N212">
        <v>43.023255814000002</v>
      </c>
      <c r="O212">
        <v>26.550387596899998</v>
      </c>
      <c r="P212">
        <v>17.2480620155</v>
      </c>
      <c r="Q212">
        <v>172</v>
      </c>
      <c r="R212">
        <v>12.314225053099999</v>
      </c>
      <c r="S212">
        <v>34.394904458600003</v>
      </c>
      <c r="T212">
        <v>39.278131634799998</v>
      </c>
      <c r="U212">
        <v>14.0127388535</v>
      </c>
      <c r="V212">
        <v>157</v>
      </c>
      <c r="W212" s="5">
        <f t="shared" si="95"/>
        <v>14.948254429125001</v>
      </c>
      <c r="X212" s="5">
        <f t="shared" si="95"/>
        <v>34.119519032325002</v>
      </c>
      <c r="Y212" s="5">
        <f t="shared" si="95"/>
        <v>33.604960940974998</v>
      </c>
      <c r="Z212" s="5">
        <f t="shared" si="95"/>
        <v>17.3272655976</v>
      </c>
      <c r="AA212" s="93">
        <f t="shared" si="61"/>
        <v>1.9060582360571825</v>
      </c>
      <c r="AB212" s="97">
        <f t="shared" si="96"/>
        <v>125.75</v>
      </c>
      <c r="AC212" s="124"/>
      <c r="AD212" s="124"/>
      <c r="AG212" s="115"/>
      <c r="AH212" s="115"/>
      <c r="AI212" s="6"/>
      <c r="AJ212" s="6"/>
      <c r="AK212" s="6"/>
      <c r="AL212" s="6"/>
    </row>
    <row r="213" spans="1:38" x14ac:dyDescent="0.2">
      <c r="A213" s="119"/>
      <c r="B213">
        <v>4</v>
      </c>
      <c r="C213">
        <v>20.666666666699999</v>
      </c>
      <c r="D213">
        <v>37</v>
      </c>
      <c r="E213">
        <v>31.333333333300001</v>
      </c>
      <c r="F213">
        <v>11</v>
      </c>
      <c r="G213">
        <v>75</v>
      </c>
      <c r="H213">
        <v>12.5</v>
      </c>
      <c r="I213">
        <v>27.314814814799998</v>
      </c>
      <c r="J213">
        <v>42.592592592599999</v>
      </c>
      <c r="K213">
        <v>17.592592592599999</v>
      </c>
      <c r="L213">
        <v>54</v>
      </c>
      <c r="M213">
        <v>18.8053097345</v>
      </c>
      <c r="N213">
        <v>29.867256637200001</v>
      </c>
      <c r="O213">
        <v>35.3982300885</v>
      </c>
      <c r="P213">
        <v>15.9292035398</v>
      </c>
      <c r="Q213">
        <v>113</v>
      </c>
      <c r="R213">
        <v>17.3469387755</v>
      </c>
      <c r="S213">
        <v>28.316326530600001</v>
      </c>
      <c r="T213">
        <v>36.479591836700003</v>
      </c>
      <c r="U213">
        <v>17.857142857100001</v>
      </c>
      <c r="V213">
        <v>98</v>
      </c>
      <c r="W213" s="5">
        <f t="shared" si="95"/>
        <v>17.329728794174997</v>
      </c>
      <c r="X213" s="5">
        <f t="shared" si="95"/>
        <v>30.624599495650003</v>
      </c>
      <c r="Y213" s="5">
        <f t="shared" si="95"/>
        <v>36.450936962775003</v>
      </c>
      <c r="Z213" s="5">
        <f t="shared" si="95"/>
        <v>15.594734747375</v>
      </c>
      <c r="AA213" s="93">
        <f t="shared" si="61"/>
        <v>1.9098376750860351</v>
      </c>
      <c r="AB213" s="97">
        <f t="shared" si="96"/>
        <v>85</v>
      </c>
      <c r="AC213" s="124"/>
      <c r="AD213" s="124"/>
      <c r="AG213" s="115"/>
      <c r="AH213" s="115"/>
      <c r="AI213" s="6"/>
      <c r="AJ213" s="6"/>
      <c r="AK213" s="6"/>
      <c r="AL213" s="6"/>
    </row>
    <row r="214" spans="1:38" x14ac:dyDescent="0.2">
      <c r="A214" s="119"/>
      <c r="B214">
        <v>5</v>
      </c>
      <c r="C214">
        <v>20</v>
      </c>
      <c r="D214">
        <v>25.3846153846</v>
      </c>
      <c r="E214">
        <v>38.461538461499998</v>
      </c>
      <c r="F214">
        <v>16.1538461538</v>
      </c>
      <c r="G214">
        <v>26</v>
      </c>
      <c r="H214">
        <v>21.25</v>
      </c>
      <c r="I214">
        <v>43.75</v>
      </c>
      <c r="J214">
        <v>17.5</v>
      </c>
      <c r="K214">
        <v>17.5</v>
      </c>
      <c r="L214">
        <v>16</v>
      </c>
      <c r="M214">
        <v>16.417910447800001</v>
      </c>
      <c r="N214">
        <v>31.641791044800001</v>
      </c>
      <c r="O214">
        <v>34.626865671600001</v>
      </c>
      <c r="P214">
        <v>17.3134328358</v>
      </c>
      <c r="Q214">
        <v>67</v>
      </c>
      <c r="R214">
        <v>19.130434782599998</v>
      </c>
      <c r="S214">
        <v>32.753623188399999</v>
      </c>
      <c r="T214">
        <v>28.985507246400001</v>
      </c>
      <c r="U214">
        <v>19.130434782599998</v>
      </c>
      <c r="V214">
        <v>69</v>
      </c>
      <c r="W214" s="5">
        <f t="shared" si="95"/>
        <v>19.199586307600001</v>
      </c>
      <c r="X214" s="5">
        <f t="shared" si="95"/>
        <v>33.382507404449996</v>
      </c>
      <c r="Y214" s="5">
        <f t="shared" si="95"/>
        <v>29.893477844875001</v>
      </c>
      <c r="Z214" s="5">
        <f t="shared" si="95"/>
        <v>17.524428443049999</v>
      </c>
      <c r="AA214" s="93">
        <f t="shared" si="61"/>
        <v>1.9465895565710025</v>
      </c>
      <c r="AB214" s="97">
        <f t="shared" si="96"/>
        <v>44.5</v>
      </c>
      <c r="AC214" s="124"/>
      <c r="AD214" s="124"/>
      <c r="AG214" s="115"/>
      <c r="AH214" s="115"/>
      <c r="AI214" s="6"/>
      <c r="AJ214" s="6"/>
      <c r="AK214" s="6"/>
      <c r="AL214" s="6"/>
    </row>
    <row r="215" spans="1:38" x14ac:dyDescent="0.2">
      <c r="A215" s="119"/>
      <c r="B215">
        <v>6</v>
      </c>
      <c r="C215">
        <v>28.333333333300001</v>
      </c>
      <c r="D215">
        <v>31.666666666699999</v>
      </c>
      <c r="E215">
        <v>18.333333333300001</v>
      </c>
      <c r="F215">
        <v>21.666666666699999</v>
      </c>
      <c r="G215">
        <v>10</v>
      </c>
      <c r="H215">
        <v>15.277777777800001</v>
      </c>
      <c r="I215">
        <v>38.888888888899999</v>
      </c>
      <c r="J215">
        <v>29.166666666699999</v>
      </c>
      <c r="K215">
        <v>16.666666666699999</v>
      </c>
      <c r="L215">
        <v>12</v>
      </c>
      <c r="M215">
        <v>19.047619047600001</v>
      </c>
      <c r="N215">
        <v>21.904761904800001</v>
      </c>
      <c r="O215">
        <v>36.1904761905</v>
      </c>
      <c r="P215">
        <v>22.857142857100001</v>
      </c>
      <c r="Q215">
        <v>35</v>
      </c>
      <c r="R215">
        <v>15.2380952381</v>
      </c>
      <c r="S215">
        <v>35.238095238100001</v>
      </c>
      <c r="T215">
        <v>30.476190476199999</v>
      </c>
      <c r="U215">
        <v>19.047619047600001</v>
      </c>
      <c r="V215">
        <v>35</v>
      </c>
      <c r="W215" s="5">
        <f t="shared" si="95"/>
        <v>19.474206349199999</v>
      </c>
      <c r="X215" s="5">
        <f t="shared" si="95"/>
        <v>31.924603174624998</v>
      </c>
      <c r="Y215" s="5">
        <f t="shared" si="95"/>
        <v>28.541666666674999</v>
      </c>
      <c r="Z215" s="5">
        <f t="shared" si="95"/>
        <v>20.059523809525</v>
      </c>
      <c r="AA215" s="93">
        <f t="shared" si="61"/>
        <v>1.9667291621041745</v>
      </c>
      <c r="AB215" s="97">
        <f t="shared" si="96"/>
        <v>23</v>
      </c>
      <c r="AC215" s="124"/>
      <c r="AD215" s="124"/>
      <c r="AG215" s="115"/>
      <c r="AH215" s="115"/>
      <c r="AI215" s="6"/>
      <c r="AJ215" s="6"/>
      <c r="AK215" s="6"/>
      <c r="AL215" s="6"/>
    </row>
    <row r="216" spans="1:38" x14ac:dyDescent="0.2">
      <c r="A216" s="119"/>
      <c r="B216">
        <v>7</v>
      </c>
      <c r="C216">
        <v>13.392857142900001</v>
      </c>
      <c r="D216">
        <v>35.714285714299997</v>
      </c>
      <c r="E216">
        <v>27.678571428600002</v>
      </c>
      <c r="F216">
        <v>23.214285714300001</v>
      </c>
      <c r="G216">
        <v>16</v>
      </c>
      <c r="H216">
        <v>14.285714285699999</v>
      </c>
      <c r="I216">
        <v>30.612244898</v>
      </c>
      <c r="J216">
        <v>22.448979591800001</v>
      </c>
      <c r="K216">
        <v>32.6530612245</v>
      </c>
      <c r="L216">
        <v>7</v>
      </c>
      <c r="M216">
        <v>19.691119691099999</v>
      </c>
      <c r="N216">
        <v>31.660231660200001</v>
      </c>
      <c r="O216">
        <v>26.254826254800001</v>
      </c>
      <c r="P216">
        <v>22.393822393800001</v>
      </c>
      <c r="Q216">
        <v>37</v>
      </c>
      <c r="R216">
        <v>27.777777777800001</v>
      </c>
      <c r="S216">
        <v>43.650793650799997</v>
      </c>
      <c r="T216">
        <v>21.428571428600002</v>
      </c>
      <c r="U216">
        <v>7.1428571428599996</v>
      </c>
      <c r="V216">
        <v>18</v>
      </c>
      <c r="W216" s="5">
        <f t="shared" ref="W216:W222" si="97">(C216+H216+M216+R216)/4</f>
        <v>18.786867224375001</v>
      </c>
      <c r="X216" s="5">
        <f t="shared" ref="X216:X222" si="98">(D216+I216+N216+S216)/4</f>
        <v>35.409388980825</v>
      </c>
      <c r="Y216" s="5">
        <f t="shared" ref="Y216:Y222" si="99">(E216+J216+O216+T216)/4</f>
        <v>24.452737175950006</v>
      </c>
      <c r="Z216" s="5">
        <f t="shared" ref="Z216:Z222" si="100">(F216+K216+P216+U216)/4</f>
        <v>21.351006618864997</v>
      </c>
      <c r="AA216" s="93">
        <f t="shared" si="61"/>
        <v>1.9560211197212602</v>
      </c>
      <c r="AB216" s="97">
        <f t="shared" si="96"/>
        <v>19.5</v>
      </c>
      <c r="AC216" s="99"/>
      <c r="AG216" s="115"/>
      <c r="AH216" s="115"/>
      <c r="AI216" s="6"/>
      <c r="AJ216" s="6"/>
      <c r="AK216" s="6"/>
      <c r="AL216" s="6"/>
    </row>
    <row r="217" spans="1:38" x14ac:dyDescent="0.2">
      <c r="A217" s="119"/>
      <c r="B217">
        <v>8</v>
      </c>
      <c r="C217">
        <v>0</v>
      </c>
      <c r="D217">
        <v>62.5</v>
      </c>
      <c r="E217">
        <v>0</v>
      </c>
      <c r="F217">
        <v>37.5</v>
      </c>
      <c r="G217">
        <v>1</v>
      </c>
      <c r="H217">
        <v>43.75</v>
      </c>
      <c r="I217">
        <v>18.75</v>
      </c>
      <c r="J217">
        <v>37.5</v>
      </c>
      <c r="K217">
        <v>0</v>
      </c>
      <c r="L217">
        <v>2</v>
      </c>
      <c r="M217">
        <v>21.875</v>
      </c>
      <c r="N217">
        <v>23.4375</v>
      </c>
      <c r="O217">
        <v>40.625</v>
      </c>
      <c r="P217">
        <v>14.0625</v>
      </c>
      <c r="Q217">
        <v>8</v>
      </c>
      <c r="R217">
        <v>41.666666666700003</v>
      </c>
      <c r="S217">
        <v>37.5</v>
      </c>
      <c r="T217">
        <v>12.5</v>
      </c>
      <c r="U217">
        <v>8.3333333333299997</v>
      </c>
      <c r="V217">
        <v>3</v>
      </c>
      <c r="W217" s="5">
        <f t="shared" si="97"/>
        <v>26.822916666674999</v>
      </c>
      <c r="X217" s="5">
        <f t="shared" si="98"/>
        <v>35.546875</v>
      </c>
      <c r="Y217" s="5">
        <f t="shared" si="99"/>
        <v>22.65625</v>
      </c>
      <c r="Z217" s="5">
        <f t="shared" si="100"/>
        <v>14.973958333332501</v>
      </c>
      <c r="AA217" s="93">
        <f t="shared" si="61"/>
        <v>1.9351638910764639</v>
      </c>
      <c r="AB217" s="97">
        <f t="shared" si="96"/>
        <v>3.5</v>
      </c>
      <c r="AC217" s="99"/>
      <c r="AG217" s="115"/>
      <c r="AH217" s="115"/>
      <c r="AI217" s="6"/>
      <c r="AJ217" s="6"/>
      <c r="AK217" s="6"/>
      <c r="AL217" s="6"/>
    </row>
    <row r="218" spans="1:38" x14ac:dyDescent="0.2">
      <c r="A218" s="119"/>
      <c r="B218">
        <v>9</v>
      </c>
      <c r="C218">
        <v>0</v>
      </c>
      <c r="D218">
        <v>55.555555555600002</v>
      </c>
      <c r="E218">
        <v>22.222222222199999</v>
      </c>
      <c r="F218">
        <v>22.222222222199999</v>
      </c>
      <c r="G218">
        <v>2</v>
      </c>
      <c r="H218">
        <v>44.444444444399998</v>
      </c>
      <c r="I218">
        <v>22.222222222199999</v>
      </c>
      <c r="J218">
        <v>33.333333333299997</v>
      </c>
      <c r="K218">
        <v>0</v>
      </c>
      <c r="L218">
        <v>1</v>
      </c>
      <c r="M218">
        <v>22.222222222199999</v>
      </c>
      <c r="N218">
        <v>31.481481481500001</v>
      </c>
      <c r="O218">
        <v>14.8148148148</v>
      </c>
      <c r="P218">
        <v>31.481481481500001</v>
      </c>
      <c r="Q218">
        <v>6</v>
      </c>
      <c r="R218">
        <v>11.1111111111</v>
      </c>
      <c r="S218">
        <v>55.555555555600002</v>
      </c>
      <c r="T218">
        <v>33.333333333299997</v>
      </c>
      <c r="U218">
        <v>0</v>
      </c>
      <c r="V218">
        <v>1</v>
      </c>
      <c r="W218" s="5">
        <f t="shared" si="97"/>
        <v>19.444444444424999</v>
      </c>
      <c r="X218" s="5">
        <f t="shared" si="98"/>
        <v>41.203703703724997</v>
      </c>
      <c r="Y218" s="5">
        <f t="shared" si="99"/>
        <v>25.925925925899996</v>
      </c>
      <c r="Z218" s="5">
        <f t="shared" si="100"/>
        <v>13.425925925925</v>
      </c>
      <c r="AA218" s="93">
        <f t="shared" si="61"/>
        <v>1.8802998558360609</v>
      </c>
      <c r="AB218" s="97">
        <f t="shared" si="96"/>
        <v>2.5</v>
      </c>
      <c r="AC218" s="99"/>
      <c r="AG218" s="115"/>
      <c r="AH218" s="115"/>
      <c r="AI218" s="6"/>
      <c r="AJ218" s="6"/>
      <c r="AK218" s="6"/>
      <c r="AL218" s="6"/>
    </row>
    <row r="219" spans="1:38" x14ac:dyDescent="0.2">
      <c r="A219" s="119"/>
      <c r="B219">
        <v>10</v>
      </c>
      <c r="C219">
        <v>20</v>
      </c>
      <c r="D219">
        <v>0</v>
      </c>
      <c r="E219">
        <v>60</v>
      </c>
      <c r="F219">
        <v>20</v>
      </c>
      <c r="G219">
        <v>1</v>
      </c>
      <c r="H219">
        <v>30</v>
      </c>
      <c r="I219">
        <v>40</v>
      </c>
      <c r="J219">
        <v>20</v>
      </c>
      <c r="K219">
        <v>10</v>
      </c>
      <c r="L219">
        <v>1</v>
      </c>
      <c r="M219">
        <v>10</v>
      </c>
      <c r="N219">
        <v>40</v>
      </c>
      <c r="O219">
        <v>10</v>
      </c>
      <c r="P219">
        <v>40</v>
      </c>
      <c r="Q219">
        <v>2</v>
      </c>
      <c r="W219" s="5">
        <f t="shared" si="97"/>
        <v>15</v>
      </c>
      <c r="X219" s="5">
        <f t="shared" si="98"/>
        <v>20</v>
      </c>
      <c r="Y219" s="5">
        <f t="shared" si="99"/>
        <v>22.5</v>
      </c>
      <c r="Z219" s="5">
        <f t="shared" si="100"/>
        <v>17.5</v>
      </c>
      <c r="AA219" s="93">
        <f t="shared" si="61"/>
        <v>1.7991814593727473</v>
      </c>
      <c r="AB219" s="97">
        <f t="shared" si="96"/>
        <v>1.3333333333333333</v>
      </c>
      <c r="AC219" s="99"/>
      <c r="AG219" s="115"/>
      <c r="AH219" s="115"/>
      <c r="AI219" s="6"/>
      <c r="AJ219" s="6"/>
      <c r="AK219" s="6"/>
      <c r="AL219" s="6"/>
    </row>
    <row r="220" spans="1:38" x14ac:dyDescent="0.2">
      <c r="A220" s="119"/>
      <c r="B220">
        <v>11</v>
      </c>
      <c r="H220">
        <v>0</v>
      </c>
      <c r="I220">
        <v>0</v>
      </c>
      <c r="J220">
        <v>0</v>
      </c>
      <c r="K220">
        <v>0</v>
      </c>
      <c r="L220">
        <v>0</v>
      </c>
      <c r="M220">
        <v>0</v>
      </c>
      <c r="N220">
        <v>0</v>
      </c>
      <c r="O220">
        <v>0</v>
      </c>
      <c r="P220">
        <v>0</v>
      </c>
      <c r="Q220">
        <v>0</v>
      </c>
      <c r="W220" s="5">
        <f t="shared" si="97"/>
        <v>0</v>
      </c>
      <c r="X220" s="5">
        <f t="shared" si="98"/>
        <v>0</v>
      </c>
      <c r="Y220" s="5">
        <f t="shared" si="99"/>
        <v>0</v>
      </c>
      <c r="Z220" s="5">
        <f t="shared" si="100"/>
        <v>0</v>
      </c>
      <c r="AA220" s="93">
        <v>0</v>
      </c>
      <c r="AB220" s="97">
        <f t="shared" si="96"/>
        <v>0</v>
      </c>
      <c r="AC220" s="99"/>
      <c r="AG220" s="115"/>
      <c r="AH220" s="115"/>
      <c r="AI220" s="6"/>
      <c r="AJ220" s="6"/>
      <c r="AK220" s="6"/>
      <c r="AL220" s="6"/>
    </row>
    <row r="221" spans="1:38" x14ac:dyDescent="0.2">
      <c r="A221" s="119"/>
      <c r="B221">
        <v>12</v>
      </c>
      <c r="H221">
        <v>0</v>
      </c>
      <c r="I221">
        <v>0</v>
      </c>
      <c r="J221">
        <v>0</v>
      </c>
      <c r="K221">
        <v>0</v>
      </c>
      <c r="L221">
        <v>0</v>
      </c>
      <c r="M221">
        <v>8.3333333333299997</v>
      </c>
      <c r="N221">
        <v>58.333333333299997</v>
      </c>
      <c r="O221">
        <v>16.666666666699999</v>
      </c>
      <c r="P221">
        <v>16.666666666699999</v>
      </c>
      <c r="Q221">
        <v>1</v>
      </c>
      <c r="W221" s="5">
        <f t="shared" si="97"/>
        <v>2.0833333333324999</v>
      </c>
      <c r="X221" s="5">
        <f t="shared" si="98"/>
        <v>14.583333333324999</v>
      </c>
      <c r="Y221" s="5">
        <f t="shared" si="99"/>
        <v>4.1666666666749999</v>
      </c>
      <c r="Z221" s="5">
        <f t="shared" si="100"/>
        <v>4.1666666666749999</v>
      </c>
      <c r="AA221" s="93">
        <f t="shared" si="61"/>
        <v>0.90350136571393314</v>
      </c>
      <c r="AB221" s="97">
        <f t="shared" si="96"/>
        <v>0.5</v>
      </c>
      <c r="AC221" s="99"/>
      <c r="AG221" s="115"/>
      <c r="AH221" s="115"/>
      <c r="AI221" s="6"/>
      <c r="AJ221" s="6"/>
      <c r="AK221" s="6"/>
      <c r="AL221" s="6"/>
    </row>
    <row r="222" spans="1:38" x14ac:dyDescent="0.2">
      <c r="A222" s="119"/>
      <c r="B222">
        <v>13</v>
      </c>
      <c r="H222">
        <v>30.7692307692</v>
      </c>
      <c r="I222">
        <v>15.3846153846</v>
      </c>
      <c r="J222">
        <v>23.076923076900002</v>
      </c>
      <c r="K222">
        <v>30.7692307692</v>
      </c>
      <c r="L222">
        <v>1</v>
      </c>
      <c r="M222">
        <v>7.69230769231</v>
      </c>
      <c r="N222">
        <v>38.461538461499998</v>
      </c>
      <c r="O222">
        <v>42.307692307700002</v>
      </c>
      <c r="P222">
        <v>11.5384615385</v>
      </c>
      <c r="Q222">
        <v>2</v>
      </c>
      <c r="W222" s="5">
        <f t="shared" si="97"/>
        <v>9.6153846153775007</v>
      </c>
      <c r="X222" s="5">
        <f t="shared" si="98"/>
        <v>13.461538461524999</v>
      </c>
      <c r="Y222" s="5">
        <f t="shared" si="99"/>
        <v>16.346153846150003</v>
      </c>
      <c r="Z222" s="5">
        <f t="shared" si="100"/>
        <v>10.576923076925</v>
      </c>
      <c r="AA222" s="93">
        <f t="shared" si="61"/>
        <v>1.4842307632630285</v>
      </c>
      <c r="AB222" s="97">
        <f t="shared" si="96"/>
        <v>1.5</v>
      </c>
      <c r="AC222" s="99"/>
      <c r="AG222" s="115"/>
      <c r="AH222" s="115"/>
      <c r="AI222" s="6"/>
      <c r="AJ222" s="6"/>
      <c r="AK222" s="6"/>
      <c r="AL222" s="6"/>
    </row>
    <row r="223" spans="1:38" x14ac:dyDescent="0.2">
      <c r="W223" s="5"/>
      <c r="X223" s="5"/>
      <c r="Y223" s="5"/>
      <c r="Z223" s="5"/>
      <c r="AA223" s="93">
        <v>0</v>
      </c>
      <c r="AB223" s="93">
        <f>SUM(AB210:AB215)</f>
        <v>602</v>
      </c>
      <c r="AC223" s="93"/>
      <c r="AD223" s="93"/>
      <c r="AE223" s="93"/>
      <c r="AF223" s="93"/>
      <c r="AG223" s="5"/>
      <c r="AH223" s="115"/>
      <c r="AI223" s="6"/>
      <c r="AJ223" s="6"/>
      <c r="AK223" s="6"/>
      <c r="AL223" s="6"/>
    </row>
    <row r="224" spans="1:38" x14ac:dyDescent="0.2">
      <c r="A224" s="119" t="s">
        <v>28</v>
      </c>
      <c r="C224" t="s">
        <v>11</v>
      </c>
      <c r="D224" t="s">
        <v>12</v>
      </c>
      <c r="E224" t="s">
        <v>13</v>
      </c>
      <c r="F224" t="s">
        <v>14</v>
      </c>
      <c r="H224" t="s">
        <v>11</v>
      </c>
      <c r="I224" t="s">
        <v>12</v>
      </c>
      <c r="J224" t="s">
        <v>13</v>
      </c>
      <c r="K224" t="s">
        <v>14</v>
      </c>
      <c r="W224" s="5" t="s">
        <v>11</v>
      </c>
      <c r="X224" s="5" t="s">
        <v>12</v>
      </c>
      <c r="Y224" s="5" t="s">
        <v>13</v>
      </c>
      <c r="Z224" s="5" t="s">
        <v>14</v>
      </c>
      <c r="AA224" s="93"/>
      <c r="AB224" s="93"/>
      <c r="AC224" s="93"/>
      <c r="AD224" s="93"/>
      <c r="AE224" s="93"/>
      <c r="AF224" s="93"/>
      <c r="AH224" s="115"/>
      <c r="AI224" s="6"/>
      <c r="AJ224" s="6"/>
      <c r="AK224" s="6"/>
      <c r="AL224" s="6"/>
    </row>
    <row r="225" spans="1:38" x14ac:dyDescent="0.2">
      <c r="A225" s="119"/>
      <c r="B225">
        <v>1</v>
      </c>
      <c r="C225">
        <v>2.8428093645499999</v>
      </c>
      <c r="D225">
        <v>7.5250836120400004</v>
      </c>
      <c r="E225">
        <v>4.18060200669</v>
      </c>
      <c r="F225">
        <v>85.451505016699997</v>
      </c>
      <c r="G225">
        <v>598</v>
      </c>
      <c r="H225">
        <v>2.9761904761900002</v>
      </c>
      <c r="I225">
        <v>10.119047619</v>
      </c>
      <c r="J225">
        <v>4.1666666666700003</v>
      </c>
      <c r="K225">
        <v>82.738095238100001</v>
      </c>
      <c r="L225">
        <v>840</v>
      </c>
      <c r="W225" s="5">
        <f>(C225+H225)/2</f>
        <v>2.90949992037</v>
      </c>
      <c r="X225" s="5">
        <f t="shared" ref="X225:Z230" si="101">(D225+I225)/2</f>
        <v>8.8220656155199997</v>
      </c>
      <c r="Y225" s="5">
        <f t="shared" si="101"/>
        <v>4.1736343366800002</v>
      </c>
      <c r="Z225" s="5">
        <f t="shared" si="101"/>
        <v>84.094800127399992</v>
      </c>
      <c r="AA225" s="93">
        <f t="shared" si="61"/>
        <v>0.85890978627356307</v>
      </c>
      <c r="AB225" s="97">
        <f>AVERAGE(G225,L225)</f>
        <v>719</v>
      </c>
      <c r="AC225" s="124">
        <f>AB225/AB240*(AA225)*1+AB226/AB240*(AA226)*2+AB227/AB240*(AA227)*3+AB228/AB240*(AA228)*4+AB229/AB240*(AA229)*5+AB230/AB240*(AA230)*6+AB231/AB240*(AA231)*7+AB232/AB240*(AA232)*8+AB233/AB240*(AA233)*9+AB234/AB240*(AA234)*10+AB235/AB240*(AA235)*11+AB236/AB240*(AA236)*12+AB237/AB240*(AA237)*13+AB238/AB240*(AA238)*14+AB239/AB240*(AA239)*15</f>
        <v>3.9909328978466108</v>
      </c>
      <c r="AD225" s="124">
        <f>(AB225/AB240)*1+(AB226/AB240)*2+(AB227/AB240)*3+(AB228/AB240)*4+(AB229/AB240)*5+(AB230/AB240)*6+(AB231/AB240)*7+(AB232/AB240)*8+(AB233/AB240)*9+(AB234/AB240)*10+(AB235/AB240)*11+(AB236/AB240)*12+(AB237/AB240)*13+(AB238/AB240)*14+(AB239/AB240)*15</f>
        <v>2.3753581661891121</v>
      </c>
      <c r="AE225" s="115"/>
      <c r="AF225" s="115"/>
      <c r="AG225" s="115"/>
      <c r="AH225" s="115"/>
      <c r="AI225" s="6"/>
      <c r="AJ225" s="6"/>
      <c r="AK225" s="6"/>
      <c r="AL225" s="6"/>
    </row>
    <row r="226" spans="1:38" x14ac:dyDescent="0.2">
      <c r="A226" s="119"/>
      <c r="B226">
        <v>2</v>
      </c>
      <c r="C226">
        <v>13.9240506329</v>
      </c>
      <c r="D226">
        <v>36.075949367100002</v>
      </c>
      <c r="E226">
        <v>21.518987341799999</v>
      </c>
      <c r="F226">
        <v>28.481012658200001</v>
      </c>
      <c r="G226">
        <v>158</v>
      </c>
      <c r="H226">
        <v>12.5</v>
      </c>
      <c r="I226">
        <v>40.178571428600002</v>
      </c>
      <c r="J226">
        <v>24.107142857100001</v>
      </c>
      <c r="K226">
        <v>23.214285714300001</v>
      </c>
      <c r="L226">
        <v>224</v>
      </c>
      <c r="W226" s="5">
        <f t="shared" ref="W226:W230" si="102">(C226+H226)/2</f>
        <v>13.212025316449999</v>
      </c>
      <c r="X226" s="5">
        <f t="shared" si="101"/>
        <v>38.127260397850002</v>
      </c>
      <c r="Y226" s="5">
        <f t="shared" si="101"/>
        <v>22.81306509945</v>
      </c>
      <c r="Z226" s="5">
        <f t="shared" si="101"/>
        <v>25.847649186250003</v>
      </c>
      <c r="AA226" s="93">
        <f t="shared" si="61"/>
        <v>1.9071005437509487</v>
      </c>
      <c r="AB226" s="97">
        <f t="shared" ref="AB226:AB239" si="103">AVERAGE(G226,L226)</f>
        <v>191</v>
      </c>
      <c r="AC226" s="124"/>
      <c r="AD226" s="124"/>
      <c r="AE226" s="115"/>
      <c r="AF226" s="115"/>
      <c r="AG226" s="115"/>
      <c r="AH226" s="115"/>
      <c r="AI226" s="6"/>
      <c r="AJ226" s="6"/>
      <c r="AK226" s="6"/>
      <c r="AL226" s="6"/>
    </row>
    <row r="227" spans="1:38" x14ac:dyDescent="0.2">
      <c r="A227" s="119"/>
      <c r="B227">
        <v>3</v>
      </c>
      <c r="C227">
        <v>18.397085610200001</v>
      </c>
      <c r="D227">
        <v>32.969034608400001</v>
      </c>
      <c r="E227">
        <v>23.4972677596</v>
      </c>
      <c r="F227">
        <v>25.1366120219</v>
      </c>
      <c r="G227">
        <v>183</v>
      </c>
      <c r="H227">
        <v>12.970711297099999</v>
      </c>
      <c r="I227">
        <v>39.6094839609</v>
      </c>
      <c r="J227">
        <v>26.917712691799998</v>
      </c>
      <c r="K227">
        <v>20.502092050200002</v>
      </c>
      <c r="L227">
        <v>239</v>
      </c>
      <c r="W227" s="5">
        <f t="shared" si="102"/>
        <v>15.68389845365</v>
      </c>
      <c r="X227" s="5">
        <f t="shared" si="101"/>
        <v>36.289259284650001</v>
      </c>
      <c r="Y227" s="5">
        <f t="shared" si="101"/>
        <v>25.207490225699999</v>
      </c>
      <c r="Z227" s="5">
        <f t="shared" si="101"/>
        <v>22.819352036049999</v>
      </c>
      <c r="AA227" s="93">
        <f t="shared" si="61"/>
        <v>1.9374409221375499</v>
      </c>
      <c r="AB227" s="97">
        <f t="shared" si="103"/>
        <v>211</v>
      </c>
      <c r="AC227" s="124"/>
      <c r="AD227" s="124"/>
      <c r="AE227" s="115"/>
      <c r="AF227" s="115"/>
      <c r="AG227" s="115"/>
      <c r="AH227" s="115"/>
      <c r="AI227" s="6"/>
      <c r="AJ227" s="6"/>
      <c r="AK227" s="6"/>
      <c r="AL227" s="6"/>
    </row>
    <row r="228" spans="1:38" x14ac:dyDescent="0.2">
      <c r="A228" s="119"/>
      <c r="B228">
        <v>4</v>
      </c>
      <c r="C228">
        <v>14.1843971631</v>
      </c>
      <c r="D228">
        <v>40.425531914899999</v>
      </c>
      <c r="E228">
        <v>28.7234042553</v>
      </c>
      <c r="F228">
        <v>16.666666666699999</v>
      </c>
      <c r="G228">
        <v>141</v>
      </c>
      <c r="H228">
        <v>13.6904761905</v>
      </c>
      <c r="I228">
        <v>36.904761904799997</v>
      </c>
      <c r="J228">
        <v>28.273809523800001</v>
      </c>
      <c r="K228">
        <v>21.130952381</v>
      </c>
      <c r="L228">
        <v>168</v>
      </c>
      <c r="W228" s="5">
        <f t="shared" si="102"/>
        <v>13.937436676800001</v>
      </c>
      <c r="X228" s="5">
        <f t="shared" si="101"/>
        <v>38.665146909849994</v>
      </c>
      <c r="Y228" s="5">
        <f t="shared" si="101"/>
        <v>28.49860688955</v>
      </c>
      <c r="Z228" s="5">
        <f t="shared" si="101"/>
        <v>18.898809523849998</v>
      </c>
      <c r="AA228" s="93">
        <f t="shared" si="61"/>
        <v>1.8966726816054218</v>
      </c>
      <c r="AB228" s="97">
        <f t="shared" si="103"/>
        <v>154.5</v>
      </c>
      <c r="AC228" s="124"/>
      <c r="AD228" s="124"/>
      <c r="AE228" s="115"/>
      <c r="AF228" s="115"/>
      <c r="AG228" s="115"/>
      <c r="AH228" s="115"/>
      <c r="AI228" s="6"/>
      <c r="AJ228" s="6"/>
      <c r="AK228" s="6"/>
      <c r="AL228" s="6"/>
    </row>
    <row r="229" spans="1:38" x14ac:dyDescent="0.2">
      <c r="A229" s="119"/>
      <c r="B229">
        <v>5</v>
      </c>
      <c r="C229">
        <v>17.727272727300001</v>
      </c>
      <c r="D229">
        <v>33.181818181799997</v>
      </c>
      <c r="E229">
        <v>31.590909090899999</v>
      </c>
      <c r="F229">
        <v>17.5</v>
      </c>
      <c r="G229">
        <v>88</v>
      </c>
      <c r="H229">
        <v>18.222222222199999</v>
      </c>
      <c r="I229">
        <v>28</v>
      </c>
      <c r="J229">
        <v>32.444444444399998</v>
      </c>
      <c r="K229">
        <v>21.333333333300001</v>
      </c>
      <c r="L229">
        <v>90</v>
      </c>
      <c r="W229" s="5">
        <f t="shared" si="102"/>
        <v>17.97474747475</v>
      </c>
      <c r="X229" s="5">
        <f t="shared" si="101"/>
        <v>30.590909090899999</v>
      </c>
      <c r="Y229" s="5">
        <f t="shared" si="101"/>
        <v>32.017676767650002</v>
      </c>
      <c r="Z229" s="5">
        <f t="shared" si="101"/>
        <v>19.416666666650002</v>
      </c>
      <c r="AA229" s="93">
        <f t="shared" si="61"/>
        <v>1.9529943705542872</v>
      </c>
      <c r="AB229" s="97">
        <f t="shared" si="103"/>
        <v>89</v>
      </c>
      <c r="AC229" s="124"/>
      <c r="AD229" s="124"/>
      <c r="AE229" s="115"/>
      <c r="AF229" s="115"/>
      <c r="AG229" s="115"/>
      <c r="AH229" s="115"/>
      <c r="AI229" s="6"/>
      <c r="AJ229" s="6"/>
      <c r="AK229" s="6"/>
      <c r="AL229" s="6"/>
    </row>
    <row r="230" spans="1:38" x14ac:dyDescent="0.2">
      <c r="A230" s="119"/>
      <c r="B230">
        <v>6</v>
      </c>
      <c r="C230">
        <v>18.229166666699999</v>
      </c>
      <c r="D230">
        <v>31.25</v>
      </c>
      <c r="E230">
        <v>34.375</v>
      </c>
      <c r="F230">
        <v>16.145833333300001</v>
      </c>
      <c r="G230">
        <v>32</v>
      </c>
      <c r="H230">
        <v>12.9032258065</v>
      </c>
      <c r="I230">
        <v>31.182795698900001</v>
      </c>
      <c r="J230">
        <v>38.709677419400002</v>
      </c>
      <c r="K230">
        <v>17.204301075299998</v>
      </c>
      <c r="L230">
        <v>31</v>
      </c>
      <c r="W230" s="5">
        <f t="shared" si="102"/>
        <v>15.5661962366</v>
      </c>
      <c r="X230" s="5">
        <f t="shared" si="101"/>
        <v>31.216397849450001</v>
      </c>
      <c r="Y230" s="5">
        <f t="shared" si="101"/>
        <v>36.542338709700005</v>
      </c>
      <c r="Z230" s="5">
        <f t="shared" si="101"/>
        <v>16.675067204299999</v>
      </c>
      <c r="AA230" s="93">
        <f t="shared" si="61"/>
        <v>1.9036878070771928</v>
      </c>
      <c r="AB230" s="97">
        <f t="shared" si="103"/>
        <v>31.5</v>
      </c>
      <c r="AC230" s="124"/>
      <c r="AD230" s="124"/>
      <c r="AE230" s="115"/>
      <c r="AF230" s="115"/>
      <c r="AG230" s="115"/>
      <c r="AH230" s="115"/>
      <c r="AI230" s="6"/>
      <c r="AJ230" s="6"/>
      <c r="AK230" s="6"/>
      <c r="AL230" s="6"/>
    </row>
    <row r="231" spans="1:38" x14ac:dyDescent="0.2">
      <c r="A231" s="119"/>
      <c r="B231">
        <v>7</v>
      </c>
      <c r="C231">
        <v>9.8901098901100006</v>
      </c>
      <c r="D231">
        <v>30.7692307692</v>
      </c>
      <c r="E231">
        <v>36.263736263699997</v>
      </c>
      <c r="F231">
        <v>23.076923076900002</v>
      </c>
      <c r="G231">
        <v>13</v>
      </c>
      <c r="H231">
        <v>15.3846153846</v>
      </c>
      <c r="I231">
        <v>27.472527472500001</v>
      </c>
      <c r="J231">
        <v>32.967032967000002</v>
      </c>
      <c r="K231">
        <v>24.175824175799999</v>
      </c>
      <c r="L231">
        <v>13</v>
      </c>
      <c r="W231" s="5">
        <f t="shared" ref="W231:W239" si="104">(C231+H231)/2</f>
        <v>12.637362637355</v>
      </c>
      <c r="X231" s="5">
        <f t="shared" ref="X231:X239" si="105">(D231+I231)/2</f>
        <v>29.120879120849999</v>
      </c>
      <c r="Y231" s="5">
        <f t="shared" ref="Y231:Y239" si="106">(E231+J231)/2</f>
        <v>34.615384615349996</v>
      </c>
      <c r="Z231" s="5">
        <f t="shared" ref="Z231:Z239" si="107">(F231+K231)/2</f>
        <v>23.626373626350002</v>
      </c>
      <c r="AA231" s="93">
        <f t="shared" si="61"/>
        <v>1.917026900012333</v>
      </c>
      <c r="AB231" s="97">
        <f t="shared" si="103"/>
        <v>13</v>
      </c>
      <c r="AC231" s="99"/>
      <c r="AD231" s="99"/>
      <c r="AE231" s="115"/>
      <c r="AF231" s="115"/>
      <c r="AG231" s="115"/>
      <c r="AH231" s="115"/>
      <c r="AI231" s="6"/>
      <c r="AJ231" s="6"/>
      <c r="AK231" s="6"/>
      <c r="AL231" s="6"/>
    </row>
    <row r="232" spans="1:38" x14ac:dyDescent="0.2">
      <c r="A232" s="119"/>
      <c r="B232">
        <v>8</v>
      </c>
      <c r="C232">
        <v>15.625</v>
      </c>
      <c r="D232">
        <v>19.791666666699999</v>
      </c>
      <c r="E232">
        <v>38.541666666700003</v>
      </c>
      <c r="F232">
        <v>26.041666666699999</v>
      </c>
      <c r="G232">
        <v>12</v>
      </c>
      <c r="H232">
        <v>26.1904761905</v>
      </c>
      <c r="I232">
        <v>22.023809523800001</v>
      </c>
      <c r="J232">
        <v>32.738095238100001</v>
      </c>
      <c r="K232">
        <v>19.047619047600001</v>
      </c>
      <c r="L232">
        <v>21</v>
      </c>
      <c r="W232" s="5">
        <f t="shared" si="104"/>
        <v>20.90773809525</v>
      </c>
      <c r="X232" s="5">
        <f t="shared" si="105"/>
        <v>20.90773809525</v>
      </c>
      <c r="Y232" s="5">
        <f t="shared" si="106"/>
        <v>35.639880952400006</v>
      </c>
      <c r="Z232" s="5">
        <f t="shared" si="107"/>
        <v>22.544642857150002</v>
      </c>
      <c r="AA232" s="93">
        <f t="shared" si="61"/>
        <v>1.9591412969872766</v>
      </c>
      <c r="AB232" s="97">
        <f t="shared" si="103"/>
        <v>16.5</v>
      </c>
      <c r="AC232" s="99"/>
      <c r="AD232" s="99"/>
      <c r="AE232" s="115"/>
      <c r="AF232" s="115"/>
      <c r="AG232" s="115"/>
      <c r="AH232" s="115"/>
      <c r="AI232" s="6"/>
      <c r="AJ232" s="6"/>
      <c r="AK232" s="6"/>
      <c r="AL232" s="6"/>
    </row>
    <row r="233" spans="1:38" x14ac:dyDescent="0.2">
      <c r="A233" s="119"/>
      <c r="B233">
        <v>9</v>
      </c>
      <c r="C233">
        <v>15.873015873</v>
      </c>
      <c r="D233">
        <v>26.984126984100001</v>
      </c>
      <c r="E233">
        <v>34.920634920600001</v>
      </c>
      <c r="F233">
        <v>22.222222222199999</v>
      </c>
      <c r="G233">
        <v>7</v>
      </c>
      <c r="H233">
        <v>16.666666666699999</v>
      </c>
      <c r="I233">
        <v>11.1111111111</v>
      </c>
      <c r="J233">
        <v>66.666666666699996</v>
      </c>
      <c r="K233">
        <v>5.5555555555599998</v>
      </c>
      <c r="L233">
        <v>2</v>
      </c>
      <c r="W233" s="5">
        <f t="shared" si="104"/>
        <v>16.269841269849998</v>
      </c>
      <c r="X233" s="5">
        <f t="shared" si="105"/>
        <v>19.047619047600001</v>
      </c>
      <c r="Y233" s="5">
        <f t="shared" si="106"/>
        <v>50.793650793650002</v>
      </c>
      <c r="Z233" s="5">
        <f t="shared" si="107"/>
        <v>13.88888888888</v>
      </c>
      <c r="AA233" s="93">
        <f t="shared" si="61"/>
        <v>1.7738563607337221</v>
      </c>
      <c r="AB233" s="97">
        <f t="shared" si="103"/>
        <v>4.5</v>
      </c>
      <c r="AC233" s="99"/>
      <c r="AD233" s="99"/>
      <c r="AE233" s="115"/>
      <c r="AF233" s="115"/>
      <c r="AG233" s="115"/>
      <c r="AH233" s="115"/>
      <c r="AI233" s="6"/>
      <c r="AJ233" s="6"/>
      <c r="AK233" s="6"/>
      <c r="AL233" s="6"/>
    </row>
    <row r="234" spans="1:38" x14ac:dyDescent="0.2">
      <c r="A234" s="119"/>
      <c r="B234">
        <v>10</v>
      </c>
      <c r="C234">
        <v>0</v>
      </c>
      <c r="D234">
        <v>0</v>
      </c>
      <c r="E234">
        <v>0</v>
      </c>
      <c r="F234">
        <v>0</v>
      </c>
      <c r="G234">
        <v>0</v>
      </c>
      <c r="H234">
        <v>13.333333333300001</v>
      </c>
      <c r="I234">
        <v>26.666666666699999</v>
      </c>
      <c r="J234">
        <v>36.666666666700003</v>
      </c>
      <c r="K234">
        <v>23.333333333300001</v>
      </c>
      <c r="L234">
        <v>3</v>
      </c>
      <c r="W234" s="5">
        <f t="shared" si="104"/>
        <v>6.6666666666500003</v>
      </c>
      <c r="X234" s="5">
        <f t="shared" si="105"/>
        <v>13.33333333335</v>
      </c>
      <c r="Y234" s="5">
        <f t="shared" si="106"/>
        <v>18.333333333350001</v>
      </c>
      <c r="Z234" s="5">
        <f t="shared" si="107"/>
        <v>11.66666666665</v>
      </c>
      <c r="AA234" s="93">
        <f t="shared" si="61"/>
        <v>1.4583580934804257</v>
      </c>
      <c r="AB234" s="97">
        <f t="shared" si="103"/>
        <v>1.5</v>
      </c>
      <c r="AC234" s="99"/>
      <c r="AD234" s="99"/>
      <c r="AE234" s="115"/>
      <c r="AF234" s="115"/>
      <c r="AG234" s="115"/>
      <c r="AH234" s="115"/>
      <c r="AI234" s="6"/>
      <c r="AJ234" s="6"/>
      <c r="AK234" s="6"/>
      <c r="AL234" s="6"/>
    </row>
    <row r="235" spans="1:38" x14ac:dyDescent="0.2">
      <c r="A235" s="119"/>
      <c r="B235">
        <v>11</v>
      </c>
      <c r="C235">
        <v>0</v>
      </c>
      <c r="D235">
        <v>0</v>
      </c>
      <c r="E235">
        <v>0</v>
      </c>
      <c r="F235">
        <v>0</v>
      </c>
      <c r="G235">
        <v>0</v>
      </c>
      <c r="H235">
        <v>9.0909090909099994</v>
      </c>
      <c r="I235">
        <v>27.272727272699999</v>
      </c>
      <c r="J235">
        <v>27.272727272699999</v>
      </c>
      <c r="K235">
        <v>36.363636363600001</v>
      </c>
      <c r="L235">
        <v>1</v>
      </c>
      <c r="W235" s="5">
        <f t="shared" si="104"/>
        <v>4.5454545454549997</v>
      </c>
      <c r="X235" s="5">
        <f t="shared" si="105"/>
        <v>13.63636363635</v>
      </c>
      <c r="Y235" s="5">
        <f t="shared" si="106"/>
        <v>13.63636363635</v>
      </c>
      <c r="Z235" s="5">
        <f t="shared" si="107"/>
        <v>18.181818181800001</v>
      </c>
      <c r="AA235" s="93">
        <f t="shared" si="61"/>
        <v>1.4338169454850442</v>
      </c>
      <c r="AB235" s="97">
        <f t="shared" si="103"/>
        <v>0.5</v>
      </c>
      <c r="AC235" s="99"/>
      <c r="AD235" s="99"/>
      <c r="AE235" s="115"/>
      <c r="AF235" s="115"/>
      <c r="AG235" s="115"/>
      <c r="AH235" s="115"/>
      <c r="AI235" s="6"/>
      <c r="AJ235" s="6"/>
      <c r="AK235" s="6"/>
      <c r="AL235" s="6"/>
    </row>
    <row r="236" spans="1:38" x14ac:dyDescent="0.2">
      <c r="A236" s="119"/>
      <c r="B236">
        <v>12</v>
      </c>
      <c r="C236">
        <v>33.333333333299997</v>
      </c>
      <c r="D236">
        <v>11.1111111111</v>
      </c>
      <c r="E236">
        <v>44.444444444399998</v>
      </c>
      <c r="F236">
        <v>11.1111111111</v>
      </c>
      <c r="G236">
        <v>3</v>
      </c>
      <c r="H236">
        <v>0</v>
      </c>
      <c r="I236">
        <v>0</v>
      </c>
      <c r="J236">
        <v>0</v>
      </c>
      <c r="K236">
        <v>0</v>
      </c>
      <c r="L236">
        <v>0</v>
      </c>
      <c r="W236" s="5">
        <f t="shared" si="104"/>
        <v>16.666666666649999</v>
      </c>
      <c r="X236" s="5">
        <f t="shared" si="105"/>
        <v>5.5555555555499998</v>
      </c>
      <c r="Y236" s="5">
        <f t="shared" si="106"/>
        <v>22.222222222199999</v>
      </c>
      <c r="Z236" s="5">
        <f t="shared" si="107"/>
        <v>5.5555555555499998</v>
      </c>
      <c r="AA236" s="93">
        <f t="shared" si="61"/>
        <v>1.3763576394891974</v>
      </c>
      <c r="AB236" s="97">
        <f t="shared" si="103"/>
        <v>1.5</v>
      </c>
      <c r="AC236" s="99"/>
      <c r="AD236" s="99"/>
      <c r="AE236" s="115"/>
      <c r="AF236" s="115"/>
      <c r="AG236" s="115"/>
      <c r="AH236" s="115"/>
      <c r="AI236" s="6"/>
      <c r="AJ236" s="6"/>
      <c r="AK236" s="6"/>
      <c r="AL236" s="6"/>
    </row>
    <row r="237" spans="1:38" x14ac:dyDescent="0.2">
      <c r="A237" s="119"/>
      <c r="B237">
        <v>13</v>
      </c>
      <c r="C237">
        <v>0</v>
      </c>
      <c r="D237">
        <v>30.7692307692</v>
      </c>
      <c r="E237">
        <v>46.153846153800004</v>
      </c>
      <c r="F237">
        <v>23.076923076900002</v>
      </c>
      <c r="G237">
        <v>2</v>
      </c>
      <c r="H237">
        <v>0</v>
      </c>
      <c r="I237">
        <v>0</v>
      </c>
      <c r="J237">
        <v>0</v>
      </c>
      <c r="K237">
        <v>0</v>
      </c>
      <c r="L237">
        <v>0</v>
      </c>
      <c r="W237" s="5">
        <f t="shared" si="104"/>
        <v>0</v>
      </c>
      <c r="X237" s="5">
        <f t="shared" si="105"/>
        <v>15.3846153846</v>
      </c>
      <c r="Y237" s="5">
        <f t="shared" si="106"/>
        <v>23.076923076900002</v>
      </c>
      <c r="Z237" s="5">
        <f t="shared" si="107"/>
        <v>11.538461538450001</v>
      </c>
      <c r="AA237" s="93">
        <f>-((Y237/100)*LOG(Y237/100,2)+(Z237/100)*LOG(Z237/100,2)+(X237/100)*LOG(X237/100,2))</f>
        <v>1.2631174549742197</v>
      </c>
      <c r="AB237" s="97">
        <f t="shared" si="103"/>
        <v>1</v>
      </c>
      <c r="AC237" s="99"/>
      <c r="AD237" s="99"/>
      <c r="AE237" s="115"/>
      <c r="AF237" s="115"/>
      <c r="AG237" s="115"/>
      <c r="AH237" s="115"/>
      <c r="AI237" s="6"/>
      <c r="AJ237" s="6"/>
      <c r="AK237" s="6"/>
      <c r="AL237" s="6"/>
    </row>
    <row r="238" spans="1:38" x14ac:dyDescent="0.2">
      <c r="A238" s="119"/>
      <c r="B238">
        <v>14</v>
      </c>
      <c r="H238">
        <v>0</v>
      </c>
      <c r="I238">
        <v>0</v>
      </c>
      <c r="J238">
        <v>0</v>
      </c>
      <c r="K238">
        <v>0</v>
      </c>
      <c r="L238">
        <v>0</v>
      </c>
      <c r="W238" s="5">
        <f t="shared" si="104"/>
        <v>0</v>
      </c>
      <c r="X238" s="5">
        <f t="shared" si="105"/>
        <v>0</v>
      </c>
      <c r="Y238" s="5">
        <f t="shared" si="106"/>
        <v>0</v>
      </c>
      <c r="Z238" s="5">
        <f t="shared" si="107"/>
        <v>0</v>
      </c>
      <c r="AA238" s="93">
        <v>0</v>
      </c>
      <c r="AB238" s="97">
        <f t="shared" si="103"/>
        <v>0</v>
      </c>
      <c r="AC238" s="99"/>
      <c r="AD238" s="99"/>
      <c r="AE238" s="115"/>
      <c r="AF238" s="115"/>
      <c r="AG238" s="115"/>
      <c r="AH238" s="115"/>
      <c r="AI238" s="6"/>
      <c r="AJ238" s="6"/>
      <c r="AK238" s="6"/>
      <c r="AL238" s="6"/>
    </row>
    <row r="239" spans="1:38" x14ac:dyDescent="0.2">
      <c r="A239" s="119"/>
      <c r="B239">
        <v>15</v>
      </c>
      <c r="H239">
        <v>26.666666666699999</v>
      </c>
      <c r="I239">
        <v>26.666666666699999</v>
      </c>
      <c r="J239">
        <v>33.333333333299997</v>
      </c>
      <c r="K239">
        <v>13.333333333300001</v>
      </c>
      <c r="L239">
        <v>1</v>
      </c>
      <c r="W239" s="5">
        <f t="shared" si="104"/>
        <v>13.33333333335</v>
      </c>
      <c r="X239" s="5">
        <f t="shared" si="105"/>
        <v>13.33333333335</v>
      </c>
      <c r="Y239" s="5">
        <f t="shared" si="106"/>
        <v>16.666666666649999</v>
      </c>
      <c r="Z239" s="5">
        <f t="shared" si="107"/>
        <v>6.6666666666500003</v>
      </c>
      <c r="AA239" s="93">
        <f t="shared" si="61"/>
        <v>1.4664572819895858</v>
      </c>
      <c r="AB239" s="97">
        <f t="shared" si="103"/>
        <v>1</v>
      </c>
      <c r="AC239" s="99"/>
      <c r="AD239" s="99"/>
      <c r="AE239" s="115"/>
      <c r="AF239" s="115"/>
      <c r="AG239" s="115"/>
      <c r="AH239" s="115"/>
      <c r="AI239" s="6"/>
      <c r="AJ239" s="6"/>
      <c r="AK239" s="6"/>
      <c r="AL239" s="6"/>
    </row>
    <row r="240" spans="1:38" x14ac:dyDescent="0.2">
      <c r="AA240" s="93"/>
      <c r="AB240" s="93">
        <f>SUM(AB225:AB230)</f>
        <v>1396</v>
      </c>
      <c r="AC240" s="93"/>
      <c r="AD240" s="93"/>
      <c r="AE240" s="93"/>
      <c r="AF240" s="93"/>
      <c r="AH240" s="115"/>
      <c r="AI240" s="6"/>
      <c r="AJ240" s="6"/>
      <c r="AK240" s="6"/>
      <c r="AL240" s="6"/>
    </row>
    <row r="241" spans="1:38" x14ac:dyDescent="0.2">
      <c r="A241" s="119" t="s">
        <v>44</v>
      </c>
      <c r="B241" s="7"/>
      <c r="C241" t="s">
        <v>11</v>
      </c>
      <c r="D241" t="s">
        <v>12</v>
      </c>
      <c r="E241" t="s">
        <v>13</v>
      </c>
      <c r="F241" t="s">
        <v>14</v>
      </c>
      <c r="H241" t="s">
        <v>11</v>
      </c>
      <c r="I241" t="s">
        <v>12</v>
      </c>
      <c r="J241" t="s">
        <v>13</v>
      </c>
      <c r="K241" t="s">
        <v>14</v>
      </c>
      <c r="W241" s="5" t="s">
        <v>11</v>
      </c>
      <c r="X241" s="5" t="s">
        <v>12</v>
      </c>
      <c r="Y241" s="5" t="s">
        <v>13</v>
      </c>
      <c r="Z241" s="5" t="s">
        <v>14</v>
      </c>
      <c r="AA241" s="93"/>
      <c r="AB241" s="93"/>
      <c r="AC241" s="93"/>
      <c r="AD241" s="93"/>
      <c r="AE241" s="93"/>
      <c r="AF241" s="93"/>
      <c r="AG241" s="5"/>
      <c r="AH241" s="115"/>
      <c r="AI241" s="6"/>
      <c r="AJ241" s="6"/>
      <c r="AK241" s="6"/>
      <c r="AL241" s="6"/>
    </row>
    <row r="242" spans="1:38" x14ac:dyDescent="0.2">
      <c r="A242" s="119"/>
      <c r="B242">
        <v>1</v>
      </c>
      <c r="C242">
        <v>14.285714285699999</v>
      </c>
      <c r="D242">
        <v>27.1268057785</v>
      </c>
      <c r="E242">
        <v>17.6565008026</v>
      </c>
      <c r="F242">
        <v>40.930979133199997</v>
      </c>
      <c r="G242">
        <v>623</v>
      </c>
      <c r="H242">
        <v>14.1095890411</v>
      </c>
      <c r="I242">
        <v>24.657534246600001</v>
      </c>
      <c r="J242">
        <v>20.1369863014</v>
      </c>
      <c r="K242">
        <v>41.095890410999999</v>
      </c>
      <c r="L242">
        <v>730</v>
      </c>
      <c r="W242" s="5">
        <f>(C242+H242)/2</f>
        <v>14.197651663399999</v>
      </c>
      <c r="X242" s="5">
        <f t="shared" ref="X242:Z247" si="108">(D242+I242)/2</f>
        <v>25.89217001255</v>
      </c>
      <c r="Y242" s="5">
        <f t="shared" si="108"/>
        <v>18.896743552</v>
      </c>
      <c r="Z242" s="5">
        <f t="shared" si="108"/>
        <v>41.013434772099998</v>
      </c>
      <c r="AA242" s="93">
        <f t="shared" si="61"/>
        <v>1.8861919398651086</v>
      </c>
      <c r="AB242" s="97">
        <f>AVERAGE(G242,L242)</f>
        <v>676.5</v>
      </c>
      <c r="AC242" s="124">
        <f>AB242/AB255*(AA242)*1+AB243/AB255*(AA243)*2+AB244/AB255*(AA244)*3+AB245/AB255*(AA245)*4+AB246/AB255*(AA246)*5+AB247/AB255*(AA247)*6+AB248/AB255*(AA248)*7+AB249/AB255*(AA249)*8+AB250/AB255*(AA250)*9+AB251/AB255*(AA251)*10+AB252/AB255*(AA252)*11+AB253/AB255*(AA253)*12+AB254/AB255*(AA254)*13</f>
        <v>5.5581897528975164</v>
      </c>
      <c r="AD242" s="124">
        <f>(AB242/AB255)*1+(AB243/AB255)*2+(AB244/AB255)*3+(AB245/AB255)*4+(AB246/AB255)*5+(AB247/AB255)*6+(AB248/AB255)*7+(AB249/AB255)*8+(AB250/AB255)*9+(AB251/AB255)*10+(AB252/AB255)*11+(AB253/AB255)*12+(AB254/AB255)*13</f>
        <v>2.9588451108629763</v>
      </c>
      <c r="AE242" s="115"/>
      <c r="AF242" s="115"/>
      <c r="AG242" s="115"/>
      <c r="AH242" s="115"/>
      <c r="AI242" s="6"/>
      <c r="AJ242" s="6"/>
      <c r="AK242" s="6"/>
      <c r="AL242" s="6"/>
    </row>
    <row r="243" spans="1:38" x14ac:dyDescent="0.2">
      <c r="A243" s="119"/>
      <c r="B243">
        <v>2</v>
      </c>
      <c r="C243">
        <v>14.926372155299999</v>
      </c>
      <c r="D243">
        <v>24.765729584999999</v>
      </c>
      <c r="E243">
        <v>40.896921017399997</v>
      </c>
      <c r="F243">
        <v>19.4109772423</v>
      </c>
      <c r="G243">
        <v>747</v>
      </c>
      <c r="H243">
        <v>17.032967032999998</v>
      </c>
      <c r="I243">
        <v>28.449328449300001</v>
      </c>
      <c r="J243">
        <v>35.531135531099999</v>
      </c>
      <c r="K243">
        <v>18.986568986599998</v>
      </c>
      <c r="L243">
        <v>819</v>
      </c>
      <c r="W243" s="5">
        <f t="shared" ref="W243:W247" si="109">(C243+H243)/2</f>
        <v>15.97966959415</v>
      </c>
      <c r="X243" s="5">
        <f t="shared" si="108"/>
        <v>26.60752901715</v>
      </c>
      <c r="Y243" s="5">
        <f t="shared" si="108"/>
        <v>38.214028274249998</v>
      </c>
      <c r="Z243" s="5">
        <f t="shared" si="108"/>
        <v>19.198773114449999</v>
      </c>
      <c r="AA243" s="93">
        <f t="shared" si="61"/>
        <v>1.9184516973430936</v>
      </c>
      <c r="AB243" s="97">
        <f t="shared" ref="AB243:AB254" si="110">AVERAGE(G243,L243)</f>
        <v>783</v>
      </c>
      <c r="AC243" s="124"/>
      <c r="AD243" s="124"/>
      <c r="AE243" s="115"/>
      <c r="AF243" s="115"/>
      <c r="AG243" s="115"/>
      <c r="AH243" s="115"/>
      <c r="AI243" s="6"/>
      <c r="AJ243" s="6"/>
      <c r="AK243" s="6"/>
      <c r="AL243" s="6"/>
    </row>
    <row r="244" spans="1:38" x14ac:dyDescent="0.2">
      <c r="A244" s="119"/>
      <c r="B244">
        <v>3</v>
      </c>
      <c r="C244">
        <v>13.915343915299999</v>
      </c>
      <c r="D244">
        <v>43.280423280400001</v>
      </c>
      <c r="E244">
        <v>27.5661375661</v>
      </c>
      <c r="F244">
        <v>15.2380952381</v>
      </c>
      <c r="G244">
        <v>630</v>
      </c>
      <c r="H244">
        <v>16.937669376700001</v>
      </c>
      <c r="I244">
        <v>41.1924119241</v>
      </c>
      <c r="J244">
        <v>27.1906052394</v>
      </c>
      <c r="K244">
        <v>14.679313459799999</v>
      </c>
      <c r="L244">
        <v>738</v>
      </c>
      <c r="W244" s="5">
        <f t="shared" si="109"/>
        <v>15.426506646</v>
      </c>
      <c r="X244" s="5">
        <f t="shared" si="108"/>
        <v>42.23641760225</v>
      </c>
      <c r="Y244" s="5">
        <f t="shared" si="108"/>
        <v>27.378371402749998</v>
      </c>
      <c r="Z244" s="5">
        <f t="shared" si="108"/>
        <v>14.95870434895</v>
      </c>
      <c r="AA244" s="93">
        <f t="shared" si="61"/>
        <v>1.8628446877549454</v>
      </c>
      <c r="AB244" s="97">
        <f t="shared" si="110"/>
        <v>684</v>
      </c>
      <c r="AC244" s="124"/>
      <c r="AD244" s="124"/>
      <c r="AE244" s="115"/>
      <c r="AF244" s="115"/>
      <c r="AG244" s="115"/>
      <c r="AH244" s="115"/>
      <c r="AI244" s="6"/>
      <c r="AJ244" s="6"/>
      <c r="AK244" s="6"/>
      <c r="AL244" s="6"/>
    </row>
    <row r="245" spans="1:38" x14ac:dyDescent="0.2">
      <c r="A245" s="119"/>
      <c r="B245">
        <v>4</v>
      </c>
      <c r="C245">
        <v>19.170673076900002</v>
      </c>
      <c r="D245">
        <v>33.59375</v>
      </c>
      <c r="E245">
        <v>35.336538461499998</v>
      </c>
      <c r="F245">
        <v>11.8990384615</v>
      </c>
      <c r="G245">
        <v>416</v>
      </c>
      <c r="H245">
        <v>15.9490333919</v>
      </c>
      <c r="I245">
        <v>36.950790861199998</v>
      </c>
      <c r="J245">
        <v>32.644991212699999</v>
      </c>
      <c r="K245">
        <v>14.455184534300001</v>
      </c>
      <c r="L245">
        <v>569</v>
      </c>
      <c r="W245" s="5">
        <f t="shared" si="109"/>
        <v>17.559853234400002</v>
      </c>
      <c r="X245" s="5">
        <f t="shared" si="108"/>
        <v>35.272270430600003</v>
      </c>
      <c r="Y245" s="5">
        <f t="shared" si="108"/>
        <v>33.990764837100002</v>
      </c>
      <c r="Z245" s="5">
        <f t="shared" si="108"/>
        <v>13.1771114979</v>
      </c>
      <c r="AA245" s="93">
        <f t="shared" si="61"/>
        <v>1.8854194428395346</v>
      </c>
      <c r="AB245" s="97">
        <f t="shared" si="110"/>
        <v>492.5</v>
      </c>
      <c r="AC245" s="124"/>
      <c r="AD245" s="124"/>
      <c r="AE245" s="115"/>
      <c r="AF245" s="115"/>
      <c r="AG245" s="115"/>
      <c r="AH245" s="115"/>
      <c r="AI245" s="6"/>
      <c r="AJ245" s="6"/>
      <c r="AK245" s="6"/>
      <c r="AL245" s="6"/>
    </row>
    <row r="246" spans="1:38" x14ac:dyDescent="0.2">
      <c r="A246" s="119"/>
      <c r="B246">
        <v>5</v>
      </c>
      <c r="C246">
        <v>10.7619047619</v>
      </c>
      <c r="D246">
        <v>42.952380952399999</v>
      </c>
      <c r="E246">
        <v>32.095238095200003</v>
      </c>
      <c r="F246">
        <v>14.1904761905</v>
      </c>
      <c r="G246">
        <v>210</v>
      </c>
      <c r="H246">
        <v>13.3606557377</v>
      </c>
      <c r="I246">
        <v>39.9180327869</v>
      </c>
      <c r="J246">
        <v>29.836065573799999</v>
      </c>
      <c r="K246">
        <v>16.885245901600001</v>
      </c>
      <c r="L246">
        <v>244</v>
      </c>
      <c r="W246" s="5">
        <f t="shared" si="109"/>
        <v>12.061280249799999</v>
      </c>
      <c r="X246" s="5">
        <f t="shared" si="108"/>
        <v>41.435206869650003</v>
      </c>
      <c r="Y246" s="5">
        <f t="shared" si="108"/>
        <v>30.965651834500001</v>
      </c>
      <c r="Z246" s="5">
        <f t="shared" si="108"/>
        <v>15.537861046050001</v>
      </c>
      <c r="AA246" s="93">
        <f t="shared" si="61"/>
        <v>1.835804474298254</v>
      </c>
      <c r="AB246" s="97">
        <f t="shared" si="110"/>
        <v>227</v>
      </c>
      <c r="AC246" s="124"/>
      <c r="AD246" s="124"/>
      <c r="AE246" s="115"/>
      <c r="AF246" s="115"/>
      <c r="AG246" s="115"/>
      <c r="AH246" s="115"/>
      <c r="AI246" s="6"/>
      <c r="AJ246" s="6"/>
      <c r="AK246" s="6"/>
      <c r="AL246" s="6"/>
    </row>
    <row r="247" spans="1:38" x14ac:dyDescent="0.2">
      <c r="A247" s="119"/>
      <c r="B247">
        <v>6</v>
      </c>
      <c r="C247">
        <v>11.815920397999999</v>
      </c>
      <c r="D247">
        <v>41.169154228899998</v>
      </c>
      <c r="E247">
        <v>30.099502487599999</v>
      </c>
      <c r="F247">
        <v>16.915422885600002</v>
      </c>
      <c r="G247">
        <v>134</v>
      </c>
      <c r="H247">
        <v>12.2294372294</v>
      </c>
      <c r="I247">
        <v>40.043290043299997</v>
      </c>
      <c r="J247">
        <v>31.385281385300001</v>
      </c>
      <c r="K247">
        <v>16.341991342</v>
      </c>
      <c r="L247">
        <v>154</v>
      </c>
      <c r="W247" s="5">
        <f t="shared" si="109"/>
        <v>12.022678813700001</v>
      </c>
      <c r="X247" s="5">
        <f t="shared" si="108"/>
        <v>40.606222136100001</v>
      </c>
      <c r="Y247" s="5">
        <f t="shared" si="108"/>
        <v>30.742391936449998</v>
      </c>
      <c r="Z247" s="5">
        <f t="shared" si="108"/>
        <v>16.628707113800001</v>
      </c>
      <c r="AA247" s="93">
        <f t="shared" si="61"/>
        <v>1.848942384019423</v>
      </c>
      <c r="AB247" s="97">
        <f t="shared" si="110"/>
        <v>144</v>
      </c>
      <c r="AC247" s="124"/>
      <c r="AD247" s="124"/>
      <c r="AE247" s="115"/>
      <c r="AF247" s="115"/>
      <c r="AG247" s="115"/>
      <c r="AH247" s="115"/>
      <c r="AI247" s="6"/>
      <c r="AJ247" s="6"/>
      <c r="AK247" s="6"/>
      <c r="AL247" s="6"/>
    </row>
    <row r="248" spans="1:38" x14ac:dyDescent="0.2">
      <c r="A248" s="119"/>
      <c r="B248">
        <v>7</v>
      </c>
      <c r="C248">
        <v>12.273641851100001</v>
      </c>
      <c r="D248">
        <v>38.2293762575</v>
      </c>
      <c r="E248">
        <v>29.3762575453</v>
      </c>
      <c r="F248">
        <v>20.120724346100001</v>
      </c>
      <c r="G248">
        <v>71</v>
      </c>
      <c r="H248">
        <v>14.835164835200001</v>
      </c>
      <c r="I248">
        <v>35.714285714299997</v>
      </c>
      <c r="J248">
        <v>28.021978021999999</v>
      </c>
      <c r="K248">
        <v>21.428571428600002</v>
      </c>
      <c r="L248">
        <v>78</v>
      </c>
      <c r="W248" s="5">
        <f t="shared" ref="W248:W254" si="111">(C248+H248)/2</f>
        <v>13.55440334315</v>
      </c>
      <c r="X248" s="5">
        <f t="shared" ref="X248:X254" si="112">(D248+I248)/2</f>
        <v>36.971830985899999</v>
      </c>
      <c r="Y248" s="5">
        <f t="shared" ref="Y248:Y254" si="113">(E248+J248)/2</f>
        <v>28.699117783649999</v>
      </c>
      <c r="Z248" s="5">
        <f t="shared" ref="Z248:Z254" si="114">(F248+K248)/2</f>
        <v>20.77464788735</v>
      </c>
      <c r="AA248" s="93">
        <f t="shared" si="61"/>
        <v>1.9093587701358796</v>
      </c>
      <c r="AB248" s="97">
        <f t="shared" si="110"/>
        <v>74.5</v>
      </c>
    </row>
    <row r="249" spans="1:38" x14ac:dyDescent="0.2">
      <c r="A249" s="119"/>
      <c r="B249">
        <v>8</v>
      </c>
      <c r="C249">
        <v>10</v>
      </c>
      <c r="D249">
        <v>35</v>
      </c>
      <c r="E249">
        <v>29.166666666699999</v>
      </c>
      <c r="F249">
        <v>25.833333333300001</v>
      </c>
      <c r="G249">
        <v>15</v>
      </c>
      <c r="H249">
        <v>10.267857142900001</v>
      </c>
      <c r="I249">
        <v>33.035714285700003</v>
      </c>
      <c r="J249">
        <v>29.017857142899999</v>
      </c>
      <c r="K249">
        <v>27.678571428600002</v>
      </c>
      <c r="L249">
        <v>28</v>
      </c>
      <c r="W249" s="5">
        <f t="shared" si="111"/>
        <v>10.133928571449999</v>
      </c>
      <c r="X249" s="5">
        <f t="shared" si="112"/>
        <v>34.017857142850005</v>
      </c>
      <c r="Y249" s="5">
        <f t="shared" si="113"/>
        <v>29.092261904799997</v>
      </c>
      <c r="Z249" s="5">
        <f t="shared" si="114"/>
        <v>26.755952380949999</v>
      </c>
      <c r="AA249" s="93">
        <f t="shared" ref="AA249:AA254" si="115">-((W249/100)*LOG(W249/100,2)+(Y249/100)*LOG(Y249/100,2)+(Z249/100)*LOG(Z249/100,2)+(X249/100)*LOG(X249/100,2))</f>
        <v>1.8910255132544047</v>
      </c>
      <c r="AB249" s="97">
        <f t="shared" si="110"/>
        <v>21.5</v>
      </c>
    </row>
    <row r="250" spans="1:38" x14ac:dyDescent="0.2">
      <c r="A250" s="119"/>
      <c r="B250">
        <v>9</v>
      </c>
      <c r="C250">
        <v>15.873015873</v>
      </c>
      <c r="D250">
        <v>25.396825396800001</v>
      </c>
      <c r="E250">
        <v>31.746031746</v>
      </c>
      <c r="F250">
        <v>26.984126984100001</v>
      </c>
      <c r="G250">
        <v>7</v>
      </c>
      <c r="H250">
        <v>13.8888888889</v>
      </c>
      <c r="I250">
        <v>35</v>
      </c>
      <c r="J250">
        <v>28.333333333300001</v>
      </c>
      <c r="K250">
        <v>22.777777777800001</v>
      </c>
      <c r="L250">
        <v>20</v>
      </c>
      <c r="W250" s="5">
        <f t="shared" si="111"/>
        <v>14.880952380949999</v>
      </c>
      <c r="X250" s="5">
        <f t="shared" si="112"/>
        <v>30.198412698399999</v>
      </c>
      <c r="Y250" s="5">
        <f t="shared" si="113"/>
        <v>30.039682539650002</v>
      </c>
      <c r="Z250" s="5">
        <f t="shared" si="114"/>
        <v>24.880952380949999</v>
      </c>
      <c r="AA250" s="93">
        <f t="shared" si="115"/>
        <v>1.9511998303271858</v>
      </c>
      <c r="AB250" s="97">
        <f t="shared" si="110"/>
        <v>13.5</v>
      </c>
    </row>
    <row r="251" spans="1:38" x14ac:dyDescent="0.2">
      <c r="A251" s="119"/>
      <c r="B251">
        <v>10</v>
      </c>
      <c r="C251">
        <v>23.636363636399999</v>
      </c>
      <c r="D251">
        <v>35.4545454545</v>
      </c>
      <c r="E251">
        <v>30</v>
      </c>
      <c r="F251">
        <v>10.9090909091</v>
      </c>
      <c r="G251">
        <v>11</v>
      </c>
      <c r="H251">
        <v>25</v>
      </c>
      <c r="I251">
        <v>33.333333333299997</v>
      </c>
      <c r="J251">
        <v>26.666666666699999</v>
      </c>
      <c r="K251">
        <v>15</v>
      </c>
      <c r="L251">
        <v>6</v>
      </c>
      <c r="W251" s="5">
        <f t="shared" si="111"/>
        <v>24.318181818199999</v>
      </c>
      <c r="X251" s="5">
        <f t="shared" si="112"/>
        <v>34.393939393899998</v>
      </c>
      <c r="Y251" s="5">
        <f t="shared" si="113"/>
        <v>28.333333333349998</v>
      </c>
      <c r="Z251" s="5">
        <f t="shared" si="114"/>
        <v>12.954545454550001</v>
      </c>
      <c r="AA251" s="93">
        <f t="shared" si="115"/>
        <v>1.9231190425491995</v>
      </c>
      <c r="AB251" s="97">
        <f t="shared" si="110"/>
        <v>8.5</v>
      </c>
    </row>
    <row r="252" spans="1:38" x14ac:dyDescent="0.2">
      <c r="A252" s="119"/>
      <c r="B252">
        <v>11</v>
      </c>
      <c r="C252">
        <v>18.181818181800001</v>
      </c>
      <c r="D252">
        <v>21.212121212100001</v>
      </c>
      <c r="E252">
        <v>54.5454545455</v>
      </c>
      <c r="F252">
        <v>6.0606060606099996</v>
      </c>
      <c r="G252">
        <v>3</v>
      </c>
      <c r="H252">
        <v>7.57575757576</v>
      </c>
      <c r="I252">
        <v>34.8484848485</v>
      </c>
      <c r="J252">
        <v>30.303030303</v>
      </c>
      <c r="K252">
        <v>27.272727272699999</v>
      </c>
      <c r="L252">
        <v>6</v>
      </c>
      <c r="W252" s="5">
        <f t="shared" si="111"/>
        <v>12.878787878780001</v>
      </c>
      <c r="X252" s="5">
        <f t="shared" si="112"/>
        <v>28.030303030300001</v>
      </c>
      <c r="Y252" s="5">
        <f t="shared" si="113"/>
        <v>42.424242424249996</v>
      </c>
      <c r="Z252" s="5">
        <f t="shared" si="114"/>
        <v>16.666666666655001</v>
      </c>
      <c r="AA252" s="93">
        <f t="shared" si="115"/>
        <v>1.8507879521250425</v>
      </c>
      <c r="AB252" s="97">
        <f t="shared" si="110"/>
        <v>4.5</v>
      </c>
    </row>
    <row r="253" spans="1:38" x14ac:dyDescent="0.2">
      <c r="A253" s="119"/>
      <c r="B253">
        <v>12</v>
      </c>
      <c r="C253">
        <v>5.5555555555599998</v>
      </c>
      <c r="D253">
        <v>37.5</v>
      </c>
      <c r="E253">
        <v>30.555555555600002</v>
      </c>
      <c r="F253">
        <v>26.388888888899999</v>
      </c>
      <c r="G253">
        <v>6</v>
      </c>
      <c r="H253">
        <v>25</v>
      </c>
      <c r="I253">
        <v>58.333333333299997</v>
      </c>
      <c r="J253">
        <v>8.3333333333299997</v>
      </c>
      <c r="K253">
        <v>8.3333333333299997</v>
      </c>
      <c r="L253">
        <v>1</v>
      </c>
      <c r="W253" s="5">
        <f t="shared" si="111"/>
        <v>15.277777777779999</v>
      </c>
      <c r="X253" s="5">
        <f t="shared" si="112"/>
        <v>47.916666666650002</v>
      </c>
      <c r="Y253" s="5">
        <f t="shared" si="113"/>
        <v>19.444444444464999</v>
      </c>
      <c r="Z253" s="5">
        <f t="shared" si="114"/>
        <v>17.361111111115001</v>
      </c>
      <c r="AA253" s="93">
        <f t="shared" si="115"/>
        <v>1.8206331563753075</v>
      </c>
      <c r="AB253" s="97">
        <f t="shared" si="110"/>
        <v>3.5</v>
      </c>
    </row>
    <row r="254" spans="1:38" x14ac:dyDescent="0.2">
      <c r="A254" s="119"/>
      <c r="B254">
        <v>13</v>
      </c>
      <c r="C254">
        <v>0</v>
      </c>
      <c r="D254">
        <v>15.3846153846</v>
      </c>
      <c r="E254">
        <v>61.538461538500002</v>
      </c>
      <c r="F254">
        <v>23.076923076900002</v>
      </c>
      <c r="G254">
        <v>1</v>
      </c>
      <c r="H254">
        <v>19.2307692308</v>
      </c>
      <c r="I254">
        <v>38.461538461499998</v>
      </c>
      <c r="J254">
        <v>34.615384615400004</v>
      </c>
      <c r="K254">
        <v>7.69230769231</v>
      </c>
      <c r="L254">
        <v>2</v>
      </c>
      <c r="W254" s="5">
        <f t="shared" si="111"/>
        <v>9.6153846154</v>
      </c>
      <c r="X254" s="5">
        <f t="shared" si="112"/>
        <v>26.923076923049997</v>
      </c>
      <c r="Y254" s="5">
        <f t="shared" si="113"/>
        <v>48.076923076950003</v>
      </c>
      <c r="Z254" s="5">
        <f t="shared" si="114"/>
        <v>15.384615384605</v>
      </c>
      <c r="AA254" s="93">
        <f t="shared" si="115"/>
        <v>1.7579586772254308</v>
      </c>
      <c r="AB254" s="97">
        <f t="shared" si="110"/>
        <v>1.5</v>
      </c>
      <c r="AC254" s="2" t="s">
        <v>62</v>
      </c>
      <c r="AD254" s="2" t="s">
        <v>61</v>
      </c>
      <c r="AE254" s="2" t="s">
        <v>63</v>
      </c>
    </row>
    <row r="255" spans="1:38" x14ac:dyDescent="0.2">
      <c r="A255" s="8"/>
      <c r="AB255" s="97">
        <f>SUM(AB242:AB254)</f>
        <v>3134.5</v>
      </c>
      <c r="AC255">
        <f>AVERAGE(AC3,AC18,AC33,AC49,AC66,AC82,AC98,AC115,AC131,AC148,AC162,AC177,AC194,AC210,AC225,AC242)</f>
        <v>5.2068273332794064</v>
      </c>
      <c r="AD255">
        <f>AVERAGE(AD3,AD18,AD33,AD49,AD66,AD82,AD98,AD115,AD131,AD148,AD162,AD177,AD194,AD210,AD225,AD242)</f>
        <v>2.9200648120568551</v>
      </c>
      <c r="AE255">
        <f>AC255/AD255</f>
        <v>1.7831204676624235</v>
      </c>
    </row>
    <row r="256" spans="1:38" x14ac:dyDescent="0.2">
      <c r="A256" s="8"/>
    </row>
    <row r="257" spans="1:1" x14ac:dyDescent="0.2">
      <c r="A257" s="8"/>
    </row>
  </sheetData>
  <mergeCells count="53">
    <mergeCell ref="AD210:AD215"/>
    <mergeCell ref="AD177:AD182"/>
    <mergeCell ref="AD131:AD136"/>
    <mergeCell ref="AD98:AD103"/>
    <mergeCell ref="AD33:AD38"/>
    <mergeCell ref="AD66:AD71"/>
    <mergeCell ref="AD49:AD54"/>
    <mergeCell ref="AD82:AD87"/>
    <mergeCell ref="AD115:AD120"/>
    <mergeCell ref="AD148:AD153"/>
    <mergeCell ref="AD162:AD167"/>
    <mergeCell ref="AD3:AD8"/>
    <mergeCell ref="AD18:AD23"/>
    <mergeCell ref="AC162:AC167"/>
    <mergeCell ref="AC177:AC182"/>
    <mergeCell ref="AC194:AC199"/>
    <mergeCell ref="AC210:AC215"/>
    <mergeCell ref="AC225:AC230"/>
    <mergeCell ref="AD225:AD230"/>
    <mergeCell ref="AD242:AD247"/>
    <mergeCell ref="AC242:AC247"/>
    <mergeCell ref="AD194:AD199"/>
    <mergeCell ref="AC82:AC87"/>
    <mergeCell ref="AC98:AC103"/>
    <mergeCell ref="AC115:AC120"/>
    <mergeCell ref="AC131:AC136"/>
    <mergeCell ref="AC148:AC153"/>
    <mergeCell ref="AC3:AC8"/>
    <mergeCell ref="AC18:AC23"/>
    <mergeCell ref="AC33:AC38"/>
    <mergeCell ref="AC49:AC54"/>
    <mergeCell ref="AC66:AC71"/>
    <mergeCell ref="A241:A254"/>
    <mergeCell ref="A97:A112"/>
    <mergeCell ref="A114:A128"/>
    <mergeCell ref="A130:A145"/>
    <mergeCell ref="A147:A159"/>
    <mergeCell ref="A161:A174"/>
    <mergeCell ref="A81:A95"/>
    <mergeCell ref="A176:A191"/>
    <mergeCell ref="A193:A207"/>
    <mergeCell ref="A209:A222"/>
    <mergeCell ref="A224:A239"/>
    <mergeCell ref="A2:A8"/>
    <mergeCell ref="A17:A23"/>
    <mergeCell ref="A32:A38"/>
    <mergeCell ref="A48:A63"/>
    <mergeCell ref="A65:A79"/>
    <mergeCell ref="C1:F1"/>
    <mergeCell ref="H1:K1"/>
    <mergeCell ref="M1:P1"/>
    <mergeCell ref="R1:U1"/>
    <mergeCell ref="W1:Z1"/>
  </mergeCells>
  <conditionalFormatting sqref="G2">
    <cfRule type="colorScale" priority="252">
      <colorScale>
        <cfvo type="min"/>
        <cfvo type="percentile" val="50"/>
        <cfvo type="max"/>
        <color rgb="FF5A8AC6"/>
        <color rgb="FFFCFCFF"/>
        <color rgb="FFF8696B"/>
      </colorScale>
    </cfRule>
  </conditionalFormatting>
  <conditionalFormatting sqref="C3:F15">
    <cfRule type="colorScale" priority="157">
      <colorScale>
        <cfvo type="min"/>
        <cfvo type="percentile" val="50"/>
        <cfvo type="max"/>
        <color rgb="FF5A8AC6"/>
        <color rgb="FFFCFCFF"/>
        <color rgb="FFF8696B"/>
      </colorScale>
    </cfRule>
  </conditionalFormatting>
  <conditionalFormatting sqref="W3:Z15">
    <cfRule type="colorScale" priority="104">
      <colorScale>
        <cfvo type="min"/>
        <cfvo type="percentile" val="50"/>
        <cfvo type="max"/>
        <color rgb="FF5A8AC6"/>
        <color rgb="FFFCFCFF"/>
        <color rgb="FFF8696B"/>
      </colorScale>
    </cfRule>
  </conditionalFormatting>
  <conditionalFormatting sqref="H3:K15 L14:L15">
    <cfRule type="colorScale" priority="156">
      <colorScale>
        <cfvo type="min"/>
        <cfvo type="percentile" val="50"/>
        <cfvo type="max"/>
        <color rgb="FF5A8AC6"/>
        <color rgb="FFFCFCFF"/>
        <color rgb="FFF8696B"/>
      </colorScale>
    </cfRule>
  </conditionalFormatting>
  <conditionalFormatting sqref="W2:AF2">
    <cfRule type="colorScale" priority="248">
      <colorScale>
        <cfvo type="min"/>
        <cfvo type="percentile" val="50"/>
        <cfvo type="max"/>
        <color rgb="FF5A8AC6"/>
        <color rgb="FFFCFCFF"/>
        <color rgb="FFF8696B"/>
      </colorScale>
    </cfRule>
  </conditionalFormatting>
  <conditionalFormatting sqref="C31:K31 C17:G17 M17:P30 C29:G30 C18:F28">
    <cfRule type="colorScale" priority="247">
      <colorScale>
        <cfvo type="min"/>
        <cfvo type="percentile" val="50"/>
        <cfvo type="max"/>
        <color rgb="FF5A8AC6"/>
        <color rgb="FFFCFCFF"/>
        <color rgb="FFF8696B"/>
      </colorScale>
    </cfRule>
  </conditionalFormatting>
  <conditionalFormatting sqref="W17:Z31">
    <cfRule type="colorScale" priority="246">
      <colorScale>
        <cfvo type="min"/>
        <cfvo type="percentile" val="50"/>
        <cfvo type="max"/>
        <color rgb="FF5A8AC6"/>
        <color rgb="FFFCFCFF"/>
        <color rgb="FFF8696B"/>
      </colorScale>
    </cfRule>
  </conditionalFormatting>
  <conditionalFormatting sqref="W48:Z63">
    <cfRule type="colorScale" priority="239">
      <colorScale>
        <cfvo type="min"/>
        <cfvo type="percentile" val="50"/>
        <cfvo type="max"/>
        <color rgb="FF5A8AC6"/>
        <color rgb="FFFCFCFF"/>
        <color rgb="FFF8696B"/>
      </colorScale>
    </cfRule>
  </conditionalFormatting>
  <conditionalFormatting sqref="C49:F63">
    <cfRule type="colorScale" priority="149">
      <colorScale>
        <cfvo type="min"/>
        <cfvo type="percentile" val="50"/>
        <cfvo type="max"/>
        <color rgb="FF5A8AC6"/>
        <color rgb="FFFCFCFF"/>
        <color rgb="FFF8696B"/>
      </colorScale>
    </cfRule>
  </conditionalFormatting>
  <conditionalFormatting sqref="H49:K63">
    <cfRule type="colorScale" priority="148">
      <colorScale>
        <cfvo type="min"/>
        <cfvo type="percentile" val="50"/>
        <cfvo type="max"/>
        <color rgb="FF5A8AC6"/>
        <color rgb="FFFCFCFF"/>
        <color rgb="FFF8696B"/>
      </colorScale>
    </cfRule>
  </conditionalFormatting>
  <conditionalFormatting sqref="M49:P63">
    <cfRule type="colorScale" priority="147">
      <colorScale>
        <cfvo type="min"/>
        <cfvo type="percentile" val="50"/>
        <cfvo type="max"/>
        <color rgb="FF5A8AC6"/>
        <color rgb="FFFCFCFF"/>
        <color rgb="FFF8696B"/>
      </colorScale>
    </cfRule>
  </conditionalFormatting>
  <conditionalFormatting sqref="R49:U63">
    <cfRule type="colorScale" priority="146">
      <colorScale>
        <cfvo type="min"/>
        <cfvo type="percentile" val="50"/>
        <cfvo type="max"/>
        <color rgb="FF5A8AC6"/>
        <color rgb="FFFCFCFF"/>
        <color rgb="FFF8696B"/>
      </colorScale>
    </cfRule>
  </conditionalFormatting>
  <conditionalFormatting sqref="W49:Z63">
    <cfRule type="colorScale" priority="101">
      <colorScale>
        <cfvo type="min"/>
        <cfvo type="percentile" val="50"/>
        <cfvo type="max"/>
        <color rgb="FF5A8AC6"/>
        <color rgb="FFFCFCFF"/>
        <color rgb="FFF8696B"/>
      </colorScale>
    </cfRule>
  </conditionalFormatting>
  <conditionalFormatting sqref="M65">
    <cfRule type="colorScale" priority="231">
      <colorScale>
        <cfvo type="min"/>
        <cfvo type="percentile" val="50"/>
        <cfvo type="max"/>
        <color rgb="FF5A8AC6"/>
        <color rgb="FFFCFCFF"/>
        <color rgb="FFF8696B"/>
      </colorScale>
    </cfRule>
  </conditionalFormatting>
  <conditionalFormatting sqref="R65">
    <cfRule type="colorScale" priority="230">
      <colorScale>
        <cfvo type="min"/>
        <cfvo type="percentile" val="50"/>
        <cfvo type="max"/>
        <color rgb="FF5A8AC6"/>
        <color rgb="FFFCFCFF"/>
        <color rgb="FFF8696B"/>
      </colorScale>
    </cfRule>
  </conditionalFormatting>
  <conditionalFormatting sqref="W81:Z95">
    <cfRule type="colorScale" priority="224">
      <colorScale>
        <cfvo type="min"/>
        <cfvo type="percentile" val="50"/>
        <cfvo type="max"/>
        <color rgb="FF5A8AC6"/>
        <color rgb="FFFCFCFF"/>
        <color rgb="FFF8696B"/>
      </colorScale>
    </cfRule>
  </conditionalFormatting>
  <conditionalFormatting sqref="C82:F95">
    <cfRule type="colorScale" priority="141">
      <colorScale>
        <cfvo type="min"/>
        <cfvo type="percentile" val="50"/>
        <cfvo type="max"/>
        <color rgb="FF5A8AC6"/>
        <color rgb="FFFCFCFF"/>
        <color rgb="FFF8696B"/>
      </colorScale>
    </cfRule>
  </conditionalFormatting>
  <conditionalFormatting sqref="H82:K95">
    <cfRule type="colorScale" priority="140">
      <colorScale>
        <cfvo type="min"/>
        <cfvo type="percentile" val="50"/>
        <cfvo type="max"/>
        <color rgb="FF5A8AC6"/>
        <color rgb="FFFCFCFF"/>
        <color rgb="FFF8696B"/>
      </colorScale>
    </cfRule>
  </conditionalFormatting>
  <conditionalFormatting sqref="M82:P95">
    <cfRule type="colorScale" priority="139">
      <colorScale>
        <cfvo type="min"/>
        <cfvo type="percentile" val="50"/>
        <cfvo type="max"/>
        <color rgb="FF5A8AC6"/>
        <color rgb="FFFCFCFF"/>
        <color rgb="FFF8696B"/>
      </colorScale>
    </cfRule>
  </conditionalFormatting>
  <conditionalFormatting sqref="R82:U95">
    <cfRule type="colorScale" priority="138">
      <colorScale>
        <cfvo type="min"/>
        <cfvo type="percentile" val="50"/>
        <cfvo type="max"/>
        <color rgb="FF5A8AC6"/>
        <color rgb="FFFCFCFF"/>
        <color rgb="FFF8696B"/>
      </colorScale>
    </cfRule>
  </conditionalFormatting>
  <conditionalFormatting sqref="W82:Z95">
    <cfRule type="colorScale" priority="99">
      <colorScale>
        <cfvo type="min"/>
        <cfvo type="percentile" val="50"/>
        <cfvo type="max"/>
        <color rgb="FF5A8AC6"/>
        <color rgb="FFFCFCFF"/>
        <color rgb="FFF8696B"/>
      </colorScale>
    </cfRule>
  </conditionalFormatting>
  <conditionalFormatting sqref="W97:Z112">
    <cfRule type="colorScale" priority="218">
      <colorScale>
        <cfvo type="min"/>
        <cfvo type="percentile" val="50"/>
        <cfvo type="max"/>
        <color rgb="FF5A8AC6"/>
        <color rgb="FFFCFCFF"/>
        <color rgb="FFF8696B"/>
      </colorScale>
    </cfRule>
  </conditionalFormatting>
  <conditionalFormatting sqref="C98:F112">
    <cfRule type="colorScale" priority="137">
      <colorScale>
        <cfvo type="min"/>
        <cfvo type="percentile" val="50"/>
        <cfvo type="max"/>
        <color rgb="FF5A8AC6"/>
        <color rgb="FFFCFCFF"/>
        <color rgb="FFF8696B"/>
      </colorScale>
    </cfRule>
  </conditionalFormatting>
  <conditionalFormatting sqref="H98:K112">
    <cfRule type="colorScale" priority="136">
      <colorScale>
        <cfvo type="min"/>
        <cfvo type="percentile" val="50"/>
        <cfvo type="max"/>
        <color rgb="FF5A8AC6"/>
        <color rgb="FFFCFCFF"/>
        <color rgb="FFF8696B"/>
      </colorScale>
    </cfRule>
  </conditionalFormatting>
  <conditionalFormatting sqref="M98:P112">
    <cfRule type="colorScale" priority="135">
      <colorScale>
        <cfvo type="min"/>
        <cfvo type="percentile" val="50"/>
        <cfvo type="max"/>
        <color rgb="FF5A8AC6"/>
        <color rgb="FFFCFCFF"/>
        <color rgb="FFF8696B"/>
      </colorScale>
    </cfRule>
  </conditionalFormatting>
  <conditionalFormatting sqref="R98:U112">
    <cfRule type="colorScale" priority="134">
      <colorScale>
        <cfvo type="min"/>
        <cfvo type="percentile" val="50"/>
        <cfvo type="max"/>
        <color rgb="FF5A8AC6"/>
        <color rgb="FFFCFCFF"/>
        <color rgb="FFF8696B"/>
      </colorScale>
    </cfRule>
  </conditionalFormatting>
  <conditionalFormatting sqref="W98:Z112">
    <cfRule type="colorScale" priority="98">
      <colorScale>
        <cfvo type="min"/>
        <cfvo type="percentile" val="50"/>
        <cfvo type="max"/>
        <color rgb="FF5A8AC6"/>
        <color rgb="FFFCFCFF"/>
        <color rgb="FFF8696B"/>
      </colorScale>
    </cfRule>
  </conditionalFormatting>
  <conditionalFormatting sqref="G114">
    <cfRule type="colorScale" priority="212">
      <colorScale>
        <cfvo type="min"/>
        <cfvo type="percentile" val="50"/>
        <cfvo type="max"/>
        <color rgb="FF5A8AC6"/>
        <color rgb="FFFCFCFF"/>
        <color rgb="FFF8696B"/>
      </colorScale>
    </cfRule>
  </conditionalFormatting>
  <conditionalFormatting sqref="AG114">
    <cfRule type="colorScale" priority="210">
      <colorScale>
        <cfvo type="min"/>
        <cfvo type="percentile" val="50"/>
        <cfvo type="max"/>
        <color rgb="FF5A8AC6"/>
        <color rgb="FFFCFCFF"/>
        <color rgb="FFF8696B"/>
      </colorScale>
    </cfRule>
  </conditionalFormatting>
  <conditionalFormatting sqref="W114:Z114">
    <cfRule type="colorScale" priority="207">
      <colorScale>
        <cfvo type="min"/>
        <cfvo type="percentile" val="50"/>
        <cfvo type="max"/>
        <color rgb="FF5A8AC6"/>
        <color rgb="FFFCFCFF"/>
        <color rgb="FFF8696B"/>
      </colorScale>
    </cfRule>
  </conditionalFormatting>
  <conditionalFormatting sqref="W130:Z145">
    <cfRule type="colorScale" priority="206">
      <colorScale>
        <cfvo type="min"/>
        <cfvo type="percentile" val="50"/>
        <cfvo type="max"/>
        <color rgb="FF5A8AC6"/>
        <color rgb="FFFCFCFF"/>
        <color rgb="FFF8696B"/>
      </colorScale>
    </cfRule>
  </conditionalFormatting>
  <conditionalFormatting sqref="C131:F145">
    <cfRule type="colorScale" priority="131">
      <colorScale>
        <cfvo type="min"/>
        <cfvo type="percentile" val="50"/>
        <cfvo type="max"/>
        <color rgb="FF5A8AC6"/>
        <color rgb="FFFCFCFF"/>
        <color rgb="FFF8696B"/>
      </colorScale>
    </cfRule>
  </conditionalFormatting>
  <conditionalFormatting sqref="H131:K145">
    <cfRule type="colorScale" priority="130">
      <colorScale>
        <cfvo type="min"/>
        <cfvo type="percentile" val="50"/>
        <cfvo type="max"/>
        <color rgb="FF5A8AC6"/>
        <color rgb="FFFCFCFF"/>
        <color rgb="FFF8696B"/>
      </colorScale>
    </cfRule>
  </conditionalFormatting>
  <conditionalFormatting sqref="M131:P145">
    <cfRule type="colorScale" priority="129">
      <colorScale>
        <cfvo type="min"/>
        <cfvo type="percentile" val="50"/>
        <cfvo type="max"/>
        <color rgb="FF5A8AC6"/>
        <color rgb="FFFCFCFF"/>
        <color rgb="FFF8696B"/>
      </colorScale>
    </cfRule>
  </conditionalFormatting>
  <conditionalFormatting sqref="R131:U145">
    <cfRule type="colorScale" priority="128">
      <colorScale>
        <cfvo type="min"/>
        <cfvo type="percentile" val="50"/>
        <cfvo type="max"/>
        <color rgb="FF5A8AC6"/>
        <color rgb="FFFCFCFF"/>
        <color rgb="FFF8696B"/>
      </colorScale>
    </cfRule>
  </conditionalFormatting>
  <conditionalFormatting sqref="M176:P176">
    <cfRule type="colorScale" priority="192">
      <colorScale>
        <cfvo type="min"/>
        <cfvo type="percentile" val="50"/>
        <cfvo type="max"/>
        <color rgb="FF5A8AC6"/>
        <color rgb="FFFCFCFF"/>
        <color rgb="FFF8696B"/>
      </colorScale>
    </cfRule>
  </conditionalFormatting>
  <conditionalFormatting sqref="R176:U176">
    <cfRule type="colorScale" priority="191">
      <colorScale>
        <cfvo type="min"/>
        <cfvo type="percentile" val="50"/>
        <cfvo type="max"/>
        <color rgb="FF5A8AC6"/>
        <color rgb="FFFCFCFF"/>
        <color rgb="FFF8696B"/>
      </colorScale>
    </cfRule>
  </conditionalFormatting>
  <conditionalFormatting sqref="W176:Z176">
    <cfRule type="colorScale" priority="190">
      <colorScale>
        <cfvo type="min"/>
        <cfvo type="percentile" val="50"/>
        <cfvo type="max"/>
        <color rgb="FF5A8AC6"/>
        <color rgb="FFFCFCFF"/>
        <color rgb="FFF8696B"/>
      </colorScale>
    </cfRule>
  </conditionalFormatting>
  <conditionalFormatting sqref="AI176:AL176">
    <cfRule type="colorScale" priority="189">
      <colorScale>
        <cfvo type="min"/>
        <cfvo type="percentile" val="50"/>
        <cfvo type="max"/>
        <color rgb="FF5A8AC6"/>
        <color rgb="FFFCFCFF"/>
        <color rgb="FFF8696B"/>
      </colorScale>
    </cfRule>
  </conditionalFormatting>
  <conditionalFormatting sqref="M177:P182">
    <cfRule type="colorScale" priority="117">
      <colorScale>
        <cfvo type="min"/>
        <cfvo type="percentile" val="50"/>
        <cfvo type="max"/>
        <color rgb="FF5A8AC6"/>
        <color rgb="FFFCFCFF"/>
        <color rgb="FFF8696B"/>
      </colorScale>
    </cfRule>
  </conditionalFormatting>
  <conditionalFormatting sqref="W194:Z207">
    <cfRule type="colorScale" priority="92">
      <colorScale>
        <cfvo type="min"/>
        <cfvo type="percentile" val="50"/>
        <cfvo type="max"/>
        <color rgb="FF5A8AC6"/>
        <color rgb="FFFCFCFF"/>
        <color rgb="FFF8696B"/>
      </colorScale>
    </cfRule>
  </conditionalFormatting>
  <conditionalFormatting sqref="W209:Z222">
    <cfRule type="colorScale" priority="177">
      <colorScale>
        <cfvo type="min"/>
        <cfvo type="percentile" val="50"/>
        <cfvo type="max"/>
        <color rgb="FF5A8AC6"/>
        <color rgb="FFFCFCFF"/>
        <color rgb="FFF8696B"/>
      </colorScale>
    </cfRule>
  </conditionalFormatting>
  <conditionalFormatting sqref="M210:P222">
    <cfRule type="colorScale" priority="109">
      <colorScale>
        <cfvo type="min"/>
        <cfvo type="percentile" val="50"/>
        <cfvo type="max"/>
        <color rgb="FF5A8AC6"/>
        <color rgb="FFFCFCFF"/>
        <color rgb="FFF8696B"/>
      </colorScale>
    </cfRule>
  </conditionalFormatting>
  <conditionalFormatting sqref="R210:U222">
    <cfRule type="colorScale" priority="108">
      <colorScale>
        <cfvo type="min"/>
        <cfvo type="percentile" val="50"/>
        <cfvo type="max"/>
        <color rgb="FF5A8AC6"/>
        <color rgb="FFFCFCFF"/>
        <color rgb="FFF8696B"/>
      </colorScale>
    </cfRule>
  </conditionalFormatting>
  <conditionalFormatting sqref="W210:Z222">
    <cfRule type="colorScale" priority="91">
      <colorScale>
        <cfvo type="min"/>
        <cfvo type="percentile" val="50"/>
        <cfvo type="max"/>
        <color rgb="FF5A8AC6"/>
        <color rgb="FFFCFCFF"/>
        <color rgb="FFF8696B"/>
      </colorScale>
    </cfRule>
  </conditionalFormatting>
  <conditionalFormatting sqref="W225:Z239">
    <cfRule type="colorScale" priority="19">
      <colorScale>
        <cfvo type="min"/>
        <cfvo type="percentile" val="50"/>
        <cfvo type="max"/>
        <color rgb="FF5A8AC6"/>
        <color rgb="FFFCFCFF"/>
        <color rgb="FFF8696B"/>
      </colorScale>
    </cfRule>
  </conditionalFormatting>
  <conditionalFormatting sqref="W224:Z224">
    <cfRule type="colorScale" priority="168">
      <colorScale>
        <cfvo type="min"/>
        <cfvo type="percentile" val="50"/>
        <cfvo type="max"/>
        <color rgb="FF5A8AC6"/>
        <color rgb="FFFCFCFF"/>
        <color rgb="FFF8696B"/>
      </colorScale>
    </cfRule>
  </conditionalFormatting>
  <conditionalFormatting sqref="G241">
    <cfRule type="colorScale" priority="167">
      <colorScale>
        <cfvo type="min"/>
        <cfvo type="percentile" val="50"/>
        <cfvo type="max"/>
        <color rgb="FF5A8AC6"/>
        <color rgb="FFFCFCFF"/>
        <color rgb="FFF8696B"/>
      </colorScale>
    </cfRule>
  </conditionalFormatting>
  <conditionalFormatting sqref="C242:F247">
    <cfRule type="colorScale" priority="107">
      <colorScale>
        <cfvo type="min"/>
        <cfvo type="percentile" val="50"/>
        <cfvo type="max"/>
        <color rgb="FF5A8AC6"/>
        <color rgb="FFFCFCFF"/>
        <color rgb="FFF8696B"/>
      </colorScale>
    </cfRule>
  </conditionalFormatting>
  <conditionalFormatting sqref="W242:Z254">
    <cfRule type="colorScale" priority="89">
      <colorScale>
        <cfvo type="min"/>
        <cfvo type="percentile" val="50"/>
        <cfvo type="max"/>
        <color rgb="FF5A8AC6"/>
        <color rgb="FFFCFCFF"/>
        <color rgb="FFF8696B"/>
      </colorScale>
    </cfRule>
  </conditionalFormatting>
  <conditionalFormatting sqref="H242:K247">
    <cfRule type="colorScale" priority="105">
      <colorScale>
        <cfvo type="min"/>
        <cfvo type="percentile" val="50"/>
        <cfvo type="max"/>
        <color rgb="FF5A8AC6"/>
        <color rgb="FFFCFCFF"/>
        <color rgb="FFF8696B"/>
      </colorScale>
    </cfRule>
  </conditionalFormatting>
  <conditionalFormatting sqref="W241:Z241">
    <cfRule type="colorScale" priority="163">
      <colorScale>
        <cfvo type="min"/>
        <cfvo type="percentile" val="50"/>
        <cfvo type="max"/>
        <color rgb="FF5A8AC6"/>
        <color rgb="FFFCFCFF"/>
        <color rgb="FFF8696B"/>
      </colorScale>
    </cfRule>
  </conditionalFormatting>
  <conditionalFormatting sqref="C223:K223 C193:K193 C194:F207 H194:K207">
    <cfRule type="colorScale" priority="313">
      <colorScale>
        <cfvo type="min"/>
        <cfvo type="percentile" val="50"/>
        <cfvo type="max"/>
        <color rgb="FF5A8AC6"/>
        <color rgb="FFFCFCFF"/>
        <color rgb="FFF8696B"/>
      </colorScale>
    </cfRule>
  </conditionalFormatting>
  <conditionalFormatting sqref="W223:Z223 W193:Z207">
    <cfRule type="colorScale" priority="315">
      <colorScale>
        <cfvo type="min"/>
        <cfvo type="percentile" val="50"/>
        <cfvo type="max"/>
        <color rgb="FF5A8AC6"/>
        <color rgb="FFFCFCFF"/>
        <color rgb="FFF8696B"/>
      </colorScale>
    </cfRule>
  </conditionalFormatting>
  <conditionalFormatting sqref="G209">
    <cfRule type="colorScale" priority="162">
      <colorScale>
        <cfvo type="min"/>
        <cfvo type="percentile" val="50"/>
        <cfvo type="max"/>
        <color rgb="FF5A8AC6"/>
        <color rgb="FFFCFCFF"/>
        <color rgb="FFF8696B"/>
      </colorScale>
    </cfRule>
  </conditionalFormatting>
  <conditionalFormatting sqref="C210:F213">
    <cfRule type="colorScale" priority="161">
      <colorScale>
        <cfvo type="min"/>
        <cfvo type="percentile" val="50"/>
        <cfvo type="max"/>
        <color rgb="FF5A8AC6"/>
        <color rgb="FFFCFCFF"/>
        <color rgb="FFF8696B"/>
      </colorScale>
    </cfRule>
  </conditionalFormatting>
  <conditionalFormatting sqref="H210:K213">
    <cfRule type="colorScale" priority="160">
      <colorScale>
        <cfvo type="min"/>
        <cfvo type="percentile" val="50"/>
        <cfvo type="max"/>
        <color rgb="FF5A8AC6"/>
        <color rgb="FFFCFCFF"/>
        <color rgb="FFF8696B"/>
      </colorScale>
    </cfRule>
  </conditionalFormatting>
  <conditionalFormatting sqref="C210:F222">
    <cfRule type="colorScale" priority="111">
      <colorScale>
        <cfvo type="min"/>
        <cfvo type="percentile" val="50"/>
        <cfvo type="max"/>
        <color rgb="FF5A8AC6"/>
        <color rgb="FFFCFCFF"/>
        <color rgb="FFF8696B"/>
      </colorScale>
    </cfRule>
  </conditionalFormatting>
  <conditionalFormatting sqref="H210:K222">
    <cfRule type="colorScale" priority="110">
      <colorScale>
        <cfvo type="min"/>
        <cfvo type="percentile" val="50"/>
        <cfvo type="max"/>
        <color rgb="FF5A8AC6"/>
        <color rgb="FFFCFCFF"/>
        <color rgb="FFF8696B"/>
      </colorScale>
    </cfRule>
  </conditionalFormatting>
  <conditionalFormatting sqref="C18:F30">
    <cfRule type="colorScale" priority="155">
      <colorScale>
        <cfvo type="min"/>
        <cfvo type="percentile" val="50"/>
        <cfvo type="max"/>
        <color rgb="FF5A8AC6"/>
        <color rgb="FFFCFCFF"/>
        <color rgb="FFF8696B"/>
      </colorScale>
    </cfRule>
  </conditionalFormatting>
  <conditionalFormatting sqref="M18:P30">
    <cfRule type="colorScale" priority="154">
      <colorScale>
        <cfvo type="min"/>
        <cfvo type="percentile" val="50"/>
        <cfvo type="max"/>
        <color rgb="FF5A8AC6"/>
        <color rgb="FFFCFCFF"/>
        <color rgb="FFF8696B"/>
      </colorScale>
    </cfRule>
  </conditionalFormatting>
  <conditionalFormatting sqref="C162:F174">
    <cfRule type="colorScale" priority="123">
      <colorScale>
        <cfvo type="min"/>
        <cfvo type="percentile" val="50"/>
        <cfvo type="max"/>
        <color rgb="FF5A8AC6"/>
        <color rgb="FFFCFCFF"/>
        <color rgb="FFF8696B"/>
      </colorScale>
    </cfRule>
  </conditionalFormatting>
  <conditionalFormatting sqref="H162:K171">
    <cfRule type="colorScale" priority="122">
      <colorScale>
        <cfvo type="min"/>
        <cfvo type="percentile" val="50"/>
        <cfvo type="max"/>
        <color rgb="FF5A8AC6"/>
        <color rgb="FFFCFCFF"/>
        <color rgb="FFF8696B"/>
      </colorScale>
    </cfRule>
  </conditionalFormatting>
  <conditionalFormatting sqref="M162:P174">
    <cfRule type="colorScale" priority="121">
      <colorScale>
        <cfvo type="min"/>
        <cfvo type="percentile" val="50"/>
        <cfvo type="max"/>
        <color rgb="FF5A8AC6"/>
        <color rgb="FFFCFCFF"/>
        <color rgb="FFF8696B"/>
      </colorScale>
    </cfRule>
  </conditionalFormatting>
  <conditionalFormatting sqref="R162:U174">
    <cfRule type="colorScale" priority="120">
      <colorScale>
        <cfvo type="min"/>
        <cfvo type="percentile" val="50"/>
        <cfvo type="max"/>
        <color rgb="FF5A8AC6"/>
        <color rgb="FFFCFCFF"/>
        <color rgb="FFF8696B"/>
      </colorScale>
    </cfRule>
  </conditionalFormatting>
  <conditionalFormatting sqref="C194:F207">
    <cfRule type="colorScale" priority="115">
      <colorScale>
        <cfvo type="min"/>
        <cfvo type="percentile" val="50"/>
        <cfvo type="max"/>
        <color rgb="FF5A8AC6"/>
        <color rgb="FFFCFCFF"/>
        <color rgb="FFF8696B"/>
      </colorScale>
    </cfRule>
  </conditionalFormatting>
  <conditionalFormatting sqref="H194:K207">
    <cfRule type="colorScale" priority="114">
      <colorScale>
        <cfvo type="min"/>
        <cfvo type="percentile" val="50"/>
        <cfvo type="max"/>
        <color rgb="FF5A8AC6"/>
        <color rgb="FFFCFCFF"/>
        <color rgb="FFF8696B"/>
      </colorScale>
    </cfRule>
  </conditionalFormatting>
  <conditionalFormatting sqref="W18:Z30">
    <cfRule type="colorScale" priority="103">
      <colorScale>
        <cfvo type="min"/>
        <cfvo type="percentile" val="50"/>
        <cfvo type="max"/>
        <color rgb="FF5A8AC6"/>
        <color rgb="FFFCFCFF"/>
        <color rgb="FFF8696B"/>
      </colorScale>
    </cfRule>
  </conditionalFormatting>
  <conditionalFormatting sqref="W131:Z145">
    <cfRule type="colorScale" priority="96">
      <colorScale>
        <cfvo type="min"/>
        <cfvo type="percentile" val="50"/>
        <cfvo type="max"/>
        <color rgb="FF5A8AC6"/>
        <color rgb="FFFCFCFF"/>
        <color rgb="FFF8696B"/>
      </colorScale>
    </cfRule>
  </conditionalFormatting>
  <conditionalFormatting sqref="AU22:AX22">
    <cfRule type="colorScale" priority="85">
      <colorScale>
        <cfvo type="min"/>
        <cfvo type="percentile" val="50"/>
        <cfvo type="max"/>
        <color rgb="FF5A8AC6"/>
        <color rgb="FFFCFCFF"/>
        <color rgb="FFF8696B"/>
      </colorScale>
    </cfRule>
  </conditionalFormatting>
  <conditionalFormatting sqref="AU23:AX30">
    <cfRule type="colorScale" priority="84">
      <colorScale>
        <cfvo type="min"/>
        <cfvo type="percentile" val="50"/>
        <cfvo type="max"/>
        <color rgb="FF5A8AC6"/>
        <color rgb="FFFCFCFF"/>
        <color rgb="FFF8696B"/>
      </colorScale>
    </cfRule>
  </conditionalFormatting>
  <conditionalFormatting sqref="AW31:AX31">
    <cfRule type="colorScale" priority="83">
      <colorScale>
        <cfvo type="min"/>
        <cfvo type="percentile" val="50"/>
        <cfvo type="max"/>
        <color rgb="FF5A8AC6"/>
        <color rgb="FFFCFCFF"/>
        <color rgb="FFF8696B"/>
      </colorScale>
    </cfRule>
  </conditionalFormatting>
  <conditionalFormatting sqref="AU32:AX32">
    <cfRule type="colorScale" priority="82">
      <colorScale>
        <cfvo type="min"/>
        <cfvo type="percentile" val="50"/>
        <cfvo type="max"/>
        <color rgb="FF5A8AC6"/>
        <color rgb="FFFCFCFF"/>
        <color rgb="FFF8696B"/>
      </colorScale>
    </cfRule>
  </conditionalFormatting>
  <conditionalFormatting sqref="AU33:AX33">
    <cfRule type="colorScale" priority="81">
      <colorScale>
        <cfvo type="min"/>
        <cfvo type="percentile" val="50"/>
        <cfvo type="max"/>
        <color rgb="FF5A8AC6"/>
        <color rgb="FFFCFCFF"/>
        <color rgb="FFF8696B"/>
      </colorScale>
    </cfRule>
  </conditionalFormatting>
  <conditionalFormatting sqref="AU34:AX34">
    <cfRule type="colorScale" priority="79">
      <colorScale>
        <cfvo type="min"/>
        <cfvo type="percentile" val="50"/>
        <cfvo type="max"/>
        <color rgb="FF5A8AC6"/>
        <color rgb="FFFCFCFF"/>
        <color rgb="FFF8696B"/>
      </colorScale>
    </cfRule>
  </conditionalFormatting>
  <conditionalFormatting sqref="AU35:AX35">
    <cfRule type="colorScale" priority="78">
      <colorScale>
        <cfvo type="min"/>
        <cfvo type="percentile" val="50"/>
        <cfvo type="max"/>
        <color rgb="FF5A8AC6"/>
        <color rgb="FFFCFCFF"/>
        <color rgb="FFF8696B"/>
      </colorScale>
    </cfRule>
  </conditionalFormatting>
  <conditionalFormatting sqref="AU36:AX36">
    <cfRule type="colorScale" priority="77">
      <colorScale>
        <cfvo type="min"/>
        <cfvo type="percentile" val="50"/>
        <cfvo type="max"/>
        <color rgb="FF5A8AC6"/>
        <color rgb="FFFCFCFF"/>
        <color rgb="FFF8696B"/>
      </colorScale>
    </cfRule>
  </conditionalFormatting>
  <conditionalFormatting sqref="AU37:AX37">
    <cfRule type="colorScale" priority="76">
      <colorScale>
        <cfvo type="min"/>
        <cfvo type="percentile" val="50"/>
        <cfvo type="max"/>
        <color rgb="FF5A8AC6"/>
        <color rgb="FFFCFCFF"/>
        <color rgb="FFF8696B"/>
      </colorScale>
    </cfRule>
  </conditionalFormatting>
  <conditionalFormatting sqref="AO66:AR66 AO39:AR64">
    <cfRule type="colorScale" priority="32">
      <colorScale>
        <cfvo type="min"/>
        <cfvo type="percentile" val="50"/>
        <cfvo type="max"/>
        <color rgb="FF5A8AC6"/>
        <color rgb="FFFCFCFF"/>
        <color rgb="FFF8696B"/>
      </colorScale>
    </cfRule>
  </conditionalFormatting>
  <conditionalFormatting sqref="C225:C239">
    <cfRule type="colorScale" priority="30">
      <colorScale>
        <cfvo type="min"/>
        <cfvo type="percentile" val="50"/>
        <cfvo type="max"/>
        <color rgb="FF5A8AC6"/>
        <color rgb="FFFCFCFF"/>
        <color rgb="FFF8696B"/>
      </colorScale>
    </cfRule>
  </conditionalFormatting>
  <conditionalFormatting sqref="D225:D239">
    <cfRule type="colorScale" priority="29">
      <colorScale>
        <cfvo type="min"/>
        <cfvo type="percentile" val="50"/>
        <cfvo type="max"/>
        <color rgb="FF5A8AC6"/>
        <color rgb="FFFCFCFF"/>
        <color rgb="FFF8696B"/>
      </colorScale>
    </cfRule>
  </conditionalFormatting>
  <conditionalFormatting sqref="E225:E239">
    <cfRule type="colorScale" priority="28">
      <colorScale>
        <cfvo type="min"/>
        <cfvo type="percentile" val="50"/>
        <cfvo type="max"/>
        <color rgb="FF5A8AC6"/>
        <color rgb="FFFCFCFF"/>
        <color rgb="FFF8696B"/>
      </colorScale>
    </cfRule>
  </conditionalFormatting>
  <conditionalFormatting sqref="F225:F239">
    <cfRule type="colorScale" priority="27">
      <colorScale>
        <cfvo type="min"/>
        <cfvo type="percentile" val="50"/>
        <cfvo type="max"/>
        <color rgb="FF5A8AC6"/>
        <color rgb="FFFCFCFF"/>
        <color rgb="FFF8696B"/>
      </colorScale>
    </cfRule>
  </conditionalFormatting>
  <conditionalFormatting sqref="M225:P239">
    <cfRule type="colorScale" priority="26">
      <colorScale>
        <cfvo type="min"/>
        <cfvo type="percentile" val="50"/>
        <cfvo type="max"/>
        <color rgb="FF5A8AC6"/>
        <color rgb="FFFCFCFF"/>
        <color rgb="FFF8696B"/>
      </colorScale>
    </cfRule>
  </conditionalFormatting>
  <conditionalFormatting sqref="K225:K239">
    <cfRule type="colorScale" priority="25">
      <colorScale>
        <cfvo type="min"/>
        <cfvo type="percentile" val="50"/>
        <cfvo type="max"/>
        <color rgb="FF5A8AC6"/>
        <color rgb="FFFCFCFF"/>
        <color rgb="FFF8696B"/>
      </colorScale>
    </cfRule>
  </conditionalFormatting>
  <conditionalFormatting sqref="J225:J239">
    <cfRule type="colorScale" priority="24">
      <colorScale>
        <cfvo type="min"/>
        <cfvo type="percentile" val="50"/>
        <cfvo type="max"/>
        <color rgb="FF5A8AC6"/>
        <color rgb="FFFCFCFF"/>
        <color rgb="FFF8696B"/>
      </colorScale>
    </cfRule>
  </conditionalFormatting>
  <conditionalFormatting sqref="I225:I239">
    <cfRule type="colorScale" priority="23">
      <colorScale>
        <cfvo type="min"/>
        <cfvo type="percentile" val="50"/>
        <cfvo type="max"/>
        <color rgb="FF5A8AC6"/>
        <color rgb="FFFCFCFF"/>
        <color rgb="FFF8696B"/>
      </colorScale>
    </cfRule>
  </conditionalFormatting>
  <conditionalFormatting sqref="H225:H239">
    <cfRule type="colorScale" priority="22">
      <colorScale>
        <cfvo type="min"/>
        <cfvo type="percentile" val="50"/>
        <cfvo type="max"/>
        <color rgb="FF5A8AC6"/>
        <color rgb="FFFCFCFF"/>
        <color rgb="FFF8696B"/>
      </colorScale>
    </cfRule>
  </conditionalFormatting>
  <conditionalFormatting sqref="C225:F239">
    <cfRule type="colorScale" priority="21">
      <colorScale>
        <cfvo type="min"/>
        <cfvo type="percentile" val="50"/>
        <cfvo type="max"/>
        <color rgb="FF5A8AC6"/>
        <color rgb="FFFCFCFF"/>
        <color rgb="FFF8696B"/>
      </colorScale>
    </cfRule>
  </conditionalFormatting>
  <conditionalFormatting sqref="H225:K239">
    <cfRule type="colorScale" priority="20">
      <colorScale>
        <cfvo type="min"/>
        <cfvo type="percentile" val="50"/>
        <cfvo type="max"/>
        <color rgb="FF5A8AC6"/>
        <color rgb="FFFCFCFF"/>
        <color rgb="FFF8696B"/>
      </colorScale>
    </cfRule>
  </conditionalFormatting>
  <conditionalFormatting sqref="AS65:AV65">
    <cfRule type="colorScale" priority="18">
      <colorScale>
        <cfvo type="min"/>
        <cfvo type="percentile" val="50"/>
        <cfvo type="max"/>
        <color rgb="FF5A8AC6"/>
        <color rgb="FFFCFCFF"/>
        <color rgb="FFF8696B"/>
      </colorScale>
    </cfRule>
  </conditionalFormatting>
  <conditionalFormatting sqref="AO65">
    <cfRule type="colorScale" priority="17">
      <colorScale>
        <cfvo type="min"/>
        <cfvo type="percentile" val="50"/>
        <cfvo type="max"/>
        <color rgb="FF5A8AC6"/>
        <color rgb="FFFCFCFF"/>
        <color rgb="FFF8696B"/>
      </colorScale>
    </cfRule>
  </conditionalFormatting>
  <conditionalFormatting sqref="AP65">
    <cfRule type="colorScale" priority="16">
      <colorScale>
        <cfvo type="min"/>
        <cfvo type="percentile" val="50"/>
        <cfvo type="max"/>
        <color rgb="FF5A8AC6"/>
        <color rgb="FFFCFCFF"/>
        <color rgb="FFF8696B"/>
      </colorScale>
    </cfRule>
  </conditionalFormatting>
  <conditionalFormatting sqref="AQ65">
    <cfRule type="colorScale" priority="15">
      <colorScale>
        <cfvo type="min"/>
        <cfvo type="percentile" val="50"/>
        <cfvo type="max"/>
        <color rgb="FF5A8AC6"/>
        <color rgb="FFFCFCFF"/>
        <color rgb="FFF8696B"/>
      </colorScale>
    </cfRule>
  </conditionalFormatting>
  <conditionalFormatting sqref="AR65">
    <cfRule type="colorScale" priority="14">
      <colorScale>
        <cfvo type="min"/>
        <cfvo type="percentile" val="50"/>
        <cfvo type="max"/>
        <color rgb="FF5A8AC6"/>
        <color rgb="FFFCFCFF"/>
        <color rgb="FFF8696B"/>
      </colorScale>
    </cfRule>
  </conditionalFormatting>
  <conditionalFormatting sqref="R194:U204">
    <cfRule type="colorScale" priority="415">
      <colorScale>
        <cfvo type="min"/>
        <cfvo type="percentile" val="50"/>
        <cfvo type="max"/>
        <color rgb="FF5A8AC6"/>
        <color rgb="FFFCFCFF"/>
        <color rgb="FFF8696B"/>
      </colorScale>
    </cfRule>
  </conditionalFormatting>
  <conditionalFormatting sqref="M194:P204">
    <cfRule type="colorScale" priority="417">
      <colorScale>
        <cfvo type="min"/>
        <cfvo type="percentile" val="50"/>
        <cfvo type="max"/>
        <color rgb="FF5A8AC6"/>
        <color rgb="FFFCFCFF"/>
        <color rgb="FFF8696B"/>
      </colorScale>
    </cfRule>
  </conditionalFormatting>
  <conditionalFormatting sqref="C115:F128">
    <cfRule type="colorScale" priority="418">
      <colorScale>
        <cfvo type="min"/>
        <cfvo type="percentile" val="50"/>
        <cfvo type="max"/>
        <color rgb="FF5A8AC6"/>
        <color rgb="FFFCFCFF"/>
        <color rgb="FFF8696B"/>
      </colorScale>
    </cfRule>
  </conditionalFormatting>
  <conditionalFormatting sqref="W115:Z128">
    <cfRule type="colorScale" priority="420">
      <colorScale>
        <cfvo type="min"/>
        <cfvo type="percentile" val="50"/>
        <cfvo type="max"/>
        <color rgb="FF5A8AC6"/>
        <color rgb="FFFCFCFF"/>
        <color rgb="FFF8696B"/>
      </colorScale>
    </cfRule>
  </conditionalFormatting>
  <conditionalFormatting sqref="H115:K128">
    <cfRule type="colorScale" priority="422">
      <colorScale>
        <cfvo type="min"/>
        <cfvo type="percentile" val="50"/>
        <cfvo type="max"/>
        <color rgb="FF5A8AC6"/>
        <color rgb="FFFCFCFF"/>
        <color rgb="FFF8696B"/>
      </colorScale>
    </cfRule>
  </conditionalFormatting>
  <conditionalFormatting sqref="W32:Z47">
    <cfRule type="colorScale" priority="423">
      <colorScale>
        <cfvo type="min"/>
        <cfvo type="percentile" val="50"/>
        <cfvo type="max"/>
        <color rgb="FF5A8AC6"/>
        <color rgb="FFFCFCFF"/>
        <color rgb="FFF8696B"/>
      </colorScale>
    </cfRule>
  </conditionalFormatting>
  <conditionalFormatting sqref="C33:F47">
    <cfRule type="colorScale" priority="424">
      <colorScale>
        <cfvo type="min"/>
        <cfvo type="percentile" val="50"/>
        <cfvo type="max"/>
        <color rgb="FF5A8AC6"/>
        <color rgb="FFFCFCFF"/>
        <color rgb="FFF8696B"/>
      </colorScale>
    </cfRule>
  </conditionalFormatting>
  <conditionalFormatting sqref="H33:K47">
    <cfRule type="colorScale" priority="425">
      <colorScale>
        <cfvo type="min"/>
        <cfvo type="percentile" val="50"/>
        <cfvo type="max"/>
        <color rgb="FF5A8AC6"/>
        <color rgb="FFFCFCFF"/>
        <color rgb="FFF8696B"/>
      </colorScale>
    </cfRule>
  </conditionalFormatting>
  <conditionalFormatting sqref="M33:P47">
    <cfRule type="colorScale" priority="426">
      <colorScale>
        <cfvo type="min"/>
        <cfvo type="percentile" val="50"/>
        <cfvo type="max"/>
        <color rgb="FF5A8AC6"/>
        <color rgb="FFFCFCFF"/>
        <color rgb="FFF8696B"/>
      </colorScale>
    </cfRule>
  </conditionalFormatting>
  <conditionalFormatting sqref="R33:U47">
    <cfRule type="colorScale" priority="427">
      <colorScale>
        <cfvo type="min"/>
        <cfvo type="percentile" val="50"/>
        <cfvo type="max"/>
        <color rgb="FF5A8AC6"/>
        <color rgb="FFFCFCFF"/>
        <color rgb="FFF8696B"/>
      </colorScale>
    </cfRule>
  </conditionalFormatting>
  <conditionalFormatting sqref="W33:Z47">
    <cfRule type="colorScale" priority="428">
      <colorScale>
        <cfvo type="min"/>
        <cfvo type="percentile" val="50"/>
        <cfvo type="max"/>
        <color rgb="FF5A8AC6"/>
        <color rgb="FFFCFCFF"/>
        <color rgb="FFF8696B"/>
      </colorScale>
    </cfRule>
  </conditionalFormatting>
  <conditionalFormatting sqref="AU38:AX47">
    <cfRule type="colorScale" priority="448">
      <colorScale>
        <cfvo type="min"/>
        <cfvo type="percentile" val="50"/>
        <cfvo type="max"/>
        <color rgb="FF5A8AC6"/>
        <color rgb="FFFCFCFF"/>
        <color rgb="FFF8696B"/>
      </colorScale>
    </cfRule>
  </conditionalFormatting>
  <conditionalFormatting sqref="H183:K191">
    <cfRule type="colorScale" priority="12">
      <colorScale>
        <cfvo type="min"/>
        <cfvo type="percentile" val="50"/>
        <cfvo type="max"/>
        <color rgb="FF5A8AC6"/>
        <color rgb="FFFCFCFF"/>
        <color rgb="FFF8696B"/>
      </colorScale>
    </cfRule>
  </conditionalFormatting>
  <conditionalFormatting sqref="R177:U191">
    <cfRule type="colorScale" priority="478">
      <colorScale>
        <cfvo type="min"/>
        <cfvo type="percentile" val="50"/>
        <cfvo type="max"/>
        <color rgb="FF5A8AC6"/>
        <color rgb="FFFCFCFF"/>
        <color rgb="FFF8696B"/>
      </colorScale>
    </cfRule>
  </conditionalFormatting>
  <conditionalFormatting sqref="W177:Z191">
    <cfRule type="colorScale" priority="479">
      <colorScale>
        <cfvo type="min"/>
        <cfvo type="percentile" val="50"/>
        <cfvo type="max"/>
        <color rgb="FF5A8AC6"/>
        <color rgb="FFFCFCFF"/>
        <color rgb="FFF8696B"/>
      </colorScale>
    </cfRule>
  </conditionalFormatting>
  <conditionalFormatting sqref="C176:K176 M183:P191 C177:F191 H177:K182">
    <cfRule type="colorScale" priority="481">
      <colorScale>
        <cfvo type="min"/>
        <cfvo type="percentile" val="50"/>
        <cfvo type="max"/>
        <color rgb="FF5A8AC6"/>
        <color rgb="FFFCFCFF"/>
        <color rgb="FFF8696B"/>
      </colorScale>
    </cfRule>
  </conditionalFormatting>
  <conditionalFormatting sqref="W177:Z191">
    <cfRule type="colorScale" priority="485">
      <colorScale>
        <cfvo type="min"/>
        <cfvo type="percentile" val="50"/>
        <cfvo type="max"/>
        <color rgb="FF5A8AC6"/>
        <color rgb="FFFCFCFF"/>
        <color rgb="FFF8696B"/>
      </colorScale>
    </cfRule>
  </conditionalFormatting>
  <conditionalFormatting sqref="C177:F191">
    <cfRule type="colorScale" priority="486">
      <colorScale>
        <cfvo type="min"/>
        <cfvo type="percentile" val="50"/>
        <cfvo type="max"/>
        <color rgb="FF5A8AC6"/>
        <color rgb="FFFCFCFF"/>
        <color rgb="FFF8696B"/>
      </colorScale>
    </cfRule>
  </conditionalFormatting>
  <conditionalFormatting sqref="H177:K182 M183:P191">
    <cfRule type="colorScale" priority="487">
      <colorScale>
        <cfvo type="min"/>
        <cfvo type="percentile" val="50"/>
        <cfvo type="max"/>
        <color rgb="FF5A8AC6"/>
        <color rgb="FFFCFCFF"/>
        <color rgb="FFF8696B"/>
      </colorScale>
    </cfRule>
  </conditionalFormatting>
  <conditionalFormatting sqref="AU5:AX9 AU11:AX16">
    <cfRule type="colorScale" priority="489">
      <colorScale>
        <cfvo type="min"/>
        <cfvo type="percentile" val="50"/>
        <cfvo type="max"/>
        <color rgb="FF5A8AC6"/>
        <color rgb="FFFCFCFF"/>
        <color rgb="FFF8696B"/>
      </colorScale>
    </cfRule>
  </conditionalFormatting>
  <conditionalFormatting sqref="AU3:AX3">
    <cfRule type="colorScale" priority="11">
      <colorScale>
        <cfvo type="min"/>
        <cfvo type="percentile" val="50"/>
        <cfvo type="max"/>
        <color rgb="FF5A8AC6"/>
        <color rgb="FFFCFCFF"/>
        <color rgb="FFF8696B"/>
      </colorScale>
    </cfRule>
  </conditionalFormatting>
  <conditionalFormatting sqref="AO32:AR37 AO26:AR27 AO29:AR30">
    <cfRule type="colorScale" priority="10">
      <colorScale>
        <cfvo type="min"/>
        <cfvo type="percentile" val="50"/>
        <cfvo type="max"/>
        <color rgb="FF5A8AC6"/>
        <color rgb="FFFCFCFF"/>
        <color rgb="FFF8696B"/>
      </colorScale>
    </cfRule>
  </conditionalFormatting>
  <conditionalFormatting sqref="AO23:AR23">
    <cfRule type="colorScale" priority="9">
      <colorScale>
        <cfvo type="min"/>
        <cfvo type="percentile" val="50"/>
        <cfvo type="max"/>
        <color rgb="FF5A8AC6"/>
        <color rgb="FFFCFCFF"/>
        <color rgb="FFF8696B"/>
      </colorScale>
    </cfRule>
  </conditionalFormatting>
  <conditionalFormatting sqref="AO25:AR25">
    <cfRule type="colorScale" priority="7">
      <colorScale>
        <cfvo type="min"/>
        <cfvo type="percentile" val="50"/>
        <cfvo type="max"/>
        <color rgb="FF5A8AC6"/>
        <color rgb="FFFCFCFF"/>
        <color rgb="FFF8696B"/>
      </colorScale>
    </cfRule>
  </conditionalFormatting>
  <conditionalFormatting sqref="AO25:AR25">
    <cfRule type="colorScale" priority="8">
      <colorScale>
        <cfvo type="min"/>
        <cfvo type="percentile" val="50"/>
        <cfvo type="max"/>
        <color rgb="FF5A8AC6"/>
        <color rgb="FFFCFCFF"/>
        <color rgb="FFF8696B"/>
      </colorScale>
    </cfRule>
  </conditionalFormatting>
  <conditionalFormatting sqref="AO23:AR38">
    <cfRule type="colorScale" priority="6">
      <colorScale>
        <cfvo type="min"/>
        <cfvo type="percentile" val="50"/>
        <cfvo type="max"/>
        <color rgb="FF5A8AC6"/>
        <color rgb="FFFCFCFF"/>
        <color rgb="FFF8696B"/>
      </colorScale>
    </cfRule>
  </conditionalFormatting>
  <conditionalFormatting sqref="AU22:AX30 AU32:AX47 AW31:AX31">
    <cfRule type="colorScale" priority="505">
      <colorScale>
        <cfvo type="min"/>
        <cfvo type="percentile" val="50"/>
        <cfvo type="max"/>
        <color rgb="FF5A8AC6"/>
        <color rgb="FFFCFCFF"/>
        <color rgb="FFF8696B"/>
      </colorScale>
    </cfRule>
  </conditionalFormatting>
  <conditionalFormatting sqref="AO39:AR66">
    <cfRule type="colorScale" priority="508">
      <colorScale>
        <cfvo type="min"/>
        <cfvo type="percentile" val="50"/>
        <cfvo type="max"/>
        <color rgb="FF5A8AC6"/>
        <color rgb="FFFCFCFF"/>
        <color rgb="FFF8696B"/>
      </colorScale>
    </cfRule>
  </conditionalFormatting>
  <conditionalFormatting sqref="W162:Z174">
    <cfRule type="colorScale" priority="5">
      <colorScale>
        <cfvo type="min"/>
        <cfvo type="percentile" val="50"/>
        <cfvo type="max"/>
        <color rgb="FF5A8AC6"/>
        <color rgb="FFFCFCFF"/>
        <color rgb="FFF8696B"/>
      </colorScale>
    </cfRule>
  </conditionalFormatting>
  <conditionalFormatting sqref="W162:Z174">
    <cfRule type="colorScale" priority="4">
      <colorScale>
        <cfvo type="min"/>
        <cfvo type="percentile" val="50"/>
        <cfvo type="max"/>
        <color rgb="FF5A8AC6"/>
        <color rgb="FFFCFCFF"/>
        <color rgb="FFF8696B"/>
      </colorScale>
    </cfRule>
  </conditionalFormatting>
  <conditionalFormatting sqref="C248:F254">
    <cfRule type="colorScale" priority="3">
      <colorScale>
        <cfvo type="min"/>
        <cfvo type="percentile" val="50"/>
        <cfvo type="max"/>
        <color rgb="FF5A8AC6"/>
        <color rgb="FFFCFCFF"/>
        <color rgb="FFF8696B"/>
      </colorScale>
    </cfRule>
  </conditionalFormatting>
  <conditionalFormatting sqref="H248:K254">
    <cfRule type="colorScale" priority="2">
      <colorScale>
        <cfvo type="min"/>
        <cfvo type="percentile" val="50"/>
        <cfvo type="max"/>
        <color rgb="FF5A8AC6"/>
        <color rgb="FFFCFCFF"/>
        <color rgb="FFF8696B"/>
      </colorScale>
    </cfRule>
  </conditionalFormatting>
  <conditionalFormatting sqref="M148:P159">
    <cfRule type="colorScale" priority="527">
      <colorScale>
        <cfvo type="min"/>
        <cfvo type="percentile" val="50"/>
        <cfvo type="max"/>
        <color rgb="FF5A8AC6"/>
        <color rgb="FFFCFCFF"/>
        <color rgb="FFF8696B"/>
      </colorScale>
    </cfRule>
  </conditionalFormatting>
  <conditionalFormatting sqref="R148:U159">
    <cfRule type="colorScale" priority="528">
      <colorScale>
        <cfvo type="min"/>
        <cfvo type="percentile" val="50"/>
        <cfvo type="max"/>
        <color rgb="FF5A8AC6"/>
        <color rgb="FFFCFCFF"/>
        <color rgb="FFF8696B"/>
      </colorScale>
    </cfRule>
  </conditionalFormatting>
  <conditionalFormatting sqref="C147:K159">
    <cfRule type="colorScale" priority="529">
      <colorScale>
        <cfvo type="min"/>
        <cfvo type="percentile" val="50"/>
        <cfvo type="max"/>
        <color rgb="FF5A8AC6"/>
        <color rgb="FFFCFCFF"/>
        <color rgb="FFF8696B"/>
      </colorScale>
    </cfRule>
  </conditionalFormatting>
  <conditionalFormatting sqref="W147:Z159">
    <cfRule type="colorScale" priority="530">
      <colorScale>
        <cfvo type="min"/>
        <cfvo type="percentile" val="50"/>
        <cfvo type="max"/>
        <color rgb="FF5A8AC6"/>
        <color rgb="FFFCFCFF"/>
        <color rgb="FFF8696B"/>
      </colorScale>
    </cfRule>
  </conditionalFormatting>
  <conditionalFormatting sqref="C148:F159">
    <cfRule type="colorScale" priority="531">
      <colorScale>
        <cfvo type="min"/>
        <cfvo type="percentile" val="50"/>
        <cfvo type="max"/>
        <color rgb="FF5A8AC6"/>
        <color rgb="FFFCFCFF"/>
        <color rgb="FFF8696B"/>
      </colorScale>
    </cfRule>
  </conditionalFormatting>
  <conditionalFormatting sqref="H148:K159">
    <cfRule type="colorScale" priority="532">
      <colorScale>
        <cfvo type="min"/>
        <cfvo type="percentile" val="50"/>
        <cfvo type="max"/>
        <color rgb="FF5A8AC6"/>
        <color rgb="FFFCFCFF"/>
        <color rgb="FFF8696B"/>
      </colorScale>
    </cfRule>
  </conditionalFormatting>
  <conditionalFormatting sqref="W148:Z159">
    <cfRule type="colorScale" priority="533">
      <colorScale>
        <cfvo type="min"/>
        <cfvo type="percentile" val="50"/>
        <cfvo type="max"/>
        <color rgb="FF5A8AC6"/>
        <color rgb="FFFCFCFF"/>
        <color rgb="FFF8696B"/>
      </colorScale>
    </cfRule>
  </conditionalFormatting>
  <conditionalFormatting sqref="AI65:AL65 W65:Z80">
    <cfRule type="colorScale" priority="534">
      <colorScale>
        <cfvo type="min"/>
        <cfvo type="percentile" val="50"/>
        <cfvo type="max"/>
        <color rgb="FF5A8AC6"/>
        <color rgb="FFFCFCFF"/>
        <color rgb="FFF8696B"/>
      </colorScale>
    </cfRule>
  </conditionalFormatting>
  <conditionalFormatting sqref="M66:P80 Q80">
    <cfRule type="colorScale" priority="536">
      <colorScale>
        <cfvo type="min"/>
        <cfvo type="percentile" val="50"/>
        <cfvo type="max"/>
        <color rgb="FF5A8AC6"/>
        <color rgb="FFFCFCFF"/>
        <color rgb="FFF8696B"/>
      </colorScale>
    </cfRule>
  </conditionalFormatting>
  <conditionalFormatting sqref="R66:U80">
    <cfRule type="colorScale" priority="538">
      <colorScale>
        <cfvo type="min"/>
        <cfvo type="percentile" val="50"/>
        <cfvo type="max"/>
        <color rgb="FF5A8AC6"/>
        <color rgb="FFFCFCFF"/>
        <color rgb="FFF8696B"/>
      </colorScale>
    </cfRule>
  </conditionalFormatting>
  <conditionalFormatting sqref="W66:Z80">
    <cfRule type="colorScale" priority="539">
      <colorScale>
        <cfvo type="min"/>
        <cfvo type="percentile" val="50"/>
        <cfvo type="max"/>
        <color rgb="FF5A8AC6"/>
        <color rgb="FFFCFCFF"/>
        <color rgb="FFF8696B"/>
      </colorScale>
    </cfRule>
  </conditionalFormatting>
  <conditionalFormatting sqref="C65:H80">
    <cfRule type="colorScale" priority="540">
      <colorScale>
        <cfvo type="min"/>
        <cfvo type="percentile" val="50"/>
        <cfvo type="max"/>
        <color rgb="FF5A8AC6"/>
        <color rgb="FFFCFCFF"/>
        <color rgb="FFF8696B"/>
      </colorScale>
    </cfRule>
  </conditionalFormatting>
  <conditionalFormatting sqref="H66:K80">
    <cfRule type="colorScale" priority="541">
      <colorScale>
        <cfvo type="min"/>
        <cfvo type="percentile" val="50"/>
        <cfvo type="max"/>
        <color rgb="FF5A8AC6"/>
        <color rgb="FFFCFCFF"/>
        <color rgb="FFF8696B"/>
      </colorScale>
    </cfRule>
  </conditionalFormatting>
  <conditionalFormatting sqref="C66:F80">
    <cfRule type="colorScale" priority="542">
      <colorScale>
        <cfvo type="min"/>
        <cfvo type="percentile" val="50"/>
        <cfvo type="max"/>
        <color rgb="FF5A8AC6"/>
        <color rgb="FFFCFCFF"/>
        <color rgb="FFF8696B"/>
      </colorScale>
    </cfRule>
  </conditionalFormatting>
  <conditionalFormatting sqref="AJ3:AM18">
    <cfRule type="colorScale" priority="1">
      <colorScale>
        <cfvo type="min"/>
        <cfvo type="percentile" val="50"/>
        <cfvo type="max"/>
        <color rgb="FF5A8AC6"/>
        <color rgb="FFFCFCFF"/>
        <color rgb="FFF8696B"/>
      </colorScale>
    </cfRule>
  </conditionalFormatting>
  <pageMargins left="0.7" right="0.7" top="0.75" bottom="0.75" header="0.3" footer="0.3"/>
  <pageSetup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FE0CAB-4F71-2245-BB2C-E026FF6BD36A}">
  <dimension ref="A1:E38"/>
  <sheetViews>
    <sheetView tabSelected="1" workbookViewId="0">
      <selection activeCell="J22" sqref="J22"/>
    </sheetView>
  </sheetViews>
  <sheetFormatPr baseColWidth="10" defaultRowHeight="16" x14ac:dyDescent="0.2"/>
  <sheetData>
    <row r="1" spans="1:5" x14ac:dyDescent="0.2">
      <c r="A1" s="2" t="s">
        <v>145</v>
      </c>
    </row>
    <row r="2" spans="1:5" ht="34" x14ac:dyDescent="0.2">
      <c r="A2" s="113" t="s">
        <v>143</v>
      </c>
      <c r="B2" s="114" t="s">
        <v>11</v>
      </c>
      <c r="C2" s="114" t="s">
        <v>12</v>
      </c>
      <c r="D2" s="114" t="s">
        <v>13</v>
      </c>
      <c r="E2" s="114" t="s">
        <v>14</v>
      </c>
    </row>
    <row r="3" spans="1:5" x14ac:dyDescent="0.2">
      <c r="A3" s="114" t="s">
        <v>104</v>
      </c>
      <c r="B3" s="127">
        <v>96.129353233800003</v>
      </c>
      <c r="C3" s="127">
        <v>1.8573797678249999</v>
      </c>
      <c r="D3" s="127">
        <v>0.74626865671499998</v>
      </c>
      <c r="E3" s="127">
        <v>1.2669983416270001</v>
      </c>
    </row>
    <row r="4" spans="1:5" x14ac:dyDescent="0.2">
      <c r="A4" s="114" t="s">
        <v>121</v>
      </c>
      <c r="B4" s="127">
        <v>83.576470588250004</v>
      </c>
      <c r="C4" s="127">
        <v>9.9470588235499999</v>
      </c>
      <c r="D4" s="127">
        <v>1.1676470588235</v>
      </c>
      <c r="E4" s="127">
        <v>5.3088235294100006</v>
      </c>
    </row>
    <row r="5" spans="1:5" x14ac:dyDescent="0.2">
      <c r="A5" s="114" t="s">
        <v>45</v>
      </c>
      <c r="B5" s="127">
        <v>98.598252560666651</v>
      </c>
      <c r="C5" s="127">
        <v>1.0170629634085333</v>
      </c>
      <c r="D5" s="127">
        <v>8.4617728196666672E-2</v>
      </c>
      <c r="E5" s="127">
        <v>0.30006674771799996</v>
      </c>
    </row>
    <row r="6" spans="1:5" x14ac:dyDescent="0.2">
      <c r="A6" s="114" t="s">
        <v>46</v>
      </c>
      <c r="B6" s="127">
        <v>65.647836485174992</v>
      </c>
      <c r="C6" s="127">
        <v>7.075212868585</v>
      </c>
      <c r="D6" s="127">
        <v>4.0007630133749998</v>
      </c>
      <c r="E6" s="127">
        <v>23.276187632900001</v>
      </c>
    </row>
    <row r="7" spans="1:5" x14ac:dyDescent="0.2">
      <c r="A7" s="114" t="s">
        <v>47</v>
      </c>
      <c r="B7" s="127">
        <v>5.7350039917725004</v>
      </c>
      <c r="C7" s="127">
        <v>92.25716040239999</v>
      </c>
      <c r="D7" s="127">
        <v>0.54499536190885001</v>
      </c>
      <c r="E7" s="127">
        <v>1.4628402439270001</v>
      </c>
    </row>
    <row r="8" spans="1:5" x14ac:dyDescent="0.2">
      <c r="A8" s="114" t="s">
        <v>48</v>
      </c>
      <c r="B8" s="127">
        <v>9.2666368480225003</v>
      </c>
      <c r="C8" s="127">
        <v>69.895824453775006</v>
      </c>
      <c r="D8" s="127">
        <v>6.0024697325725</v>
      </c>
      <c r="E8" s="127">
        <v>14.835068965627499</v>
      </c>
    </row>
    <row r="9" spans="1:5" x14ac:dyDescent="0.2">
      <c r="A9" s="114" t="s">
        <v>49</v>
      </c>
      <c r="B9" s="127">
        <v>3.8043587105600003</v>
      </c>
      <c r="C9" s="127">
        <v>86.972205244575008</v>
      </c>
      <c r="D9" s="127">
        <v>4.0495290810949998</v>
      </c>
      <c r="E9" s="127">
        <v>5.1739069637699995</v>
      </c>
    </row>
    <row r="10" spans="1:5" x14ac:dyDescent="0.2">
      <c r="A10" s="114" t="s">
        <v>107</v>
      </c>
      <c r="B10" s="127">
        <v>6.4422419685599994</v>
      </c>
      <c r="C10" s="127">
        <v>45.218159033950002</v>
      </c>
      <c r="D10" s="127">
        <v>8.2920369104549998</v>
      </c>
      <c r="E10" s="127">
        <v>40.047562087000003</v>
      </c>
    </row>
    <row r="11" spans="1:5" x14ac:dyDescent="0.2">
      <c r="A11" s="114" t="s">
        <v>50</v>
      </c>
      <c r="B11" s="127">
        <v>14.140982394525</v>
      </c>
      <c r="C11" s="127">
        <v>4.7074996534324995</v>
      </c>
      <c r="D11" s="127">
        <v>71.383369530050004</v>
      </c>
      <c r="E11" s="127">
        <v>9.7681484219649999</v>
      </c>
    </row>
    <row r="12" spans="1:5" x14ac:dyDescent="0.2">
      <c r="A12" s="114" t="s">
        <v>51</v>
      </c>
      <c r="B12" s="127">
        <v>20.81092436974</v>
      </c>
      <c r="C12" s="127">
        <v>33.1680672269</v>
      </c>
      <c r="D12" s="127">
        <v>31.050420168049996</v>
      </c>
      <c r="E12" s="127">
        <v>14.970588235295001</v>
      </c>
    </row>
    <row r="13" spans="1:5" x14ac:dyDescent="0.2">
      <c r="A13" s="114" t="s">
        <v>52</v>
      </c>
      <c r="B13" s="127">
        <v>17.613636363624998</v>
      </c>
      <c r="C13" s="127">
        <v>16.455627705624998</v>
      </c>
      <c r="D13" s="127">
        <v>41.704545454550001</v>
      </c>
      <c r="E13" s="127">
        <v>24.226190476175002</v>
      </c>
    </row>
    <row r="14" spans="1:5" x14ac:dyDescent="0.2">
      <c r="A14" s="114" t="s">
        <v>53</v>
      </c>
      <c r="B14" s="127">
        <v>15.394274376424999</v>
      </c>
      <c r="C14" s="127">
        <v>4.4226190476199996</v>
      </c>
      <c r="D14" s="127">
        <v>46.728741496599994</v>
      </c>
      <c r="E14" s="127">
        <v>33.454365079349998</v>
      </c>
    </row>
    <row r="15" spans="1:5" x14ac:dyDescent="0.2">
      <c r="A15" s="114" t="s">
        <v>54</v>
      </c>
      <c r="B15" s="127">
        <v>19.695758737849999</v>
      </c>
      <c r="C15" s="127">
        <v>4.3154761904749996</v>
      </c>
      <c r="D15" s="127">
        <v>4.7984411155975</v>
      </c>
      <c r="E15" s="127">
        <v>71.190323955349996</v>
      </c>
    </row>
    <row r="16" spans="1:5" x14ac:dyDescent="0.2">
      <c r="A16" s="114" t="s">
        <v>55</v>
      </c>
      <c r="B16" s="127">
        <v>3.5336825538824996</v>
      </c>
      <c r="C16" s="127">
        <v>0.61007768654874994</v>
      </c>
      <c r="D16" s="127">
        <v>0.49199706079549999</v>
      </c>
      <c r="E16" s="127">
        <v>95.364242698775001</v>
      </c>
    </row>
    <row r="17" spans="1:5" x14ac:dyDescent="0.2">
      <c r="A17" s="114" t="s">
        <v>101</v>
      </c>
      <c r="B17" s="127">
        <v>0.96117436607349993</v>
      </c>
      <c r="C17" s="127">
        <v>0.91619225445899999</v>
      </c>
      <c r="D17" s="127">
        <v>0.75447862533400001</v>
      </c>
      <c r="E17" s="127">
        <v>97.368154754149998</v>
      </c>
    </row>
    <row r="18" spans="1:5" x14ac:dyDescent="0.2">
      <c r="A18" s="114" t="s">
        <v>96</v>
      </c>
      <c r="B18" s="127">
        <v>8.8346927239199999</v>
      </c>
      <c r="C18" s="127">
        <v>6.6159250585499993</v>
      </c>
      <c r="D18" s="127">
        <v>9.7452152143949995</v>
      </c>
      <c r="E18" s="127">
        <v>74.804167003150013</v>
      </c>
    </row>
    <row r="21" spans="1:5" x14ac:dyDescent="0.2">
      <c r="A21" s="2" t="s">
        <v>144</v>
      </c>
      <c r="B21" s="2"/>
      <c r="C21" s="2"/>
      <c r="D21" s="2"/>
      <c r="E21" s="2"/>
    </row>
    <row r="22" spans="1:5" ht="34" x14ac:dyDescent="0.2">
      <c r="A22" s="113" t="s">
        <v>143</v>
      </c>
      <c r="B22" s="114" t="s">
        <v>11</v>
      </c>
      <c r="C22" s="114" t="s">
        <v>12</v>
      </c>
      <c r="D22" s="114" t="s">
        <v>13</v>
      </c>
      <c r="E22" s="114" t="s">
        <v>14</v>
      </c>
    </row>
    <row r="23" spans="1:5" x14ac:dyDescent="0.2">
      <c r="A23" s="114" t="s">
        <v>104</v>
      </c>
      <c r="B23" s="127">
        <v>53.444952163349996</v>
      </c>
      <c r="C23" s="127">
        <v>14.80079965725</v>
      </c>
      <c r="D23" s="127">
        <v>17.612094816500001</v>
      </c>
      <c r="E23" s="127">
        <v>14.142153362849999</v>
      </c>
    </row>
    <row r="24" spans="1:5" x14ac:dyDescent="0.2">
      <c r="A24" s="114" t="s">
        <v>121</v>
      </c>
      <c r="B24" s="127">
        <v>27.103729603750001</v>
      </c>
      <c r="C24" s="127">
        <v>30.926573426600001</v>
      </c>
      <c r="D24" s="127">
        <v>16.037296037299999</v>
      </c>
      <c r="E24" s="127">
        <v>25.9324009324</v>
      </c>
    </row>
    <row r="25" spans="1:5" x14ac:dyDescent="0.2">
      <c r="A25" s="114" t="s">
        <v>45</v>
      </c>
      <c r="B25" s="127">
        <v>76.140034050599994</v>
      </c>
      <c r="C25" s="127">
        <v>9.0536417464275001</v>
      </c>
      <c r="D25" s="127">
        <v>9.557051397375</v>
      </c>
      <c r="E25" s="127">
        <v>5.2492728056024998</v>
      </c>
    </row>
    <row r="26" spans="1:5" x14ac:dyDescent="0.2">
      <c r="A26" s="114" t="s">
        <v>46</v>
      </c>
      <c r="B26" s="127">
        <v>28.442237886425001</v>
      </c>
      <c r="C26" s="127">
        <v>26.734445314675</v>
      </c>
      <c r="D26" s="127">
        <v>13.81609164885</v>
      </c>
      <c r="E26" s="127">
        <v>31.007225150050001</v>
      </c>
    </row>
    <row r="27" spans="1:5" x14ac:dyDescent="0.2">
      <c r="A27" s="114" t="s">
        <v>47</v>
      </c>
      <c r="B27" s="127">
        <v>9.5170496230175008</v>
      </c>
      <c r="C27" s="127">
        <v>71.751273884075005</v>
      </c>
      <c r="D27" s="127">
        <v>9.1050438590624996</v>
      </c>
      <c r="E27" s="127">
        <v>9.6266326338424992</v>
      </c>
    </row>
    <row r="28" spans="1:5" x14ac:dyDescent="0.2">
      <c r="A28" s="114" t="s">
        <v>48</v>
      </c>
      <c r="B28" s="127">
        <v>7.9844342983474998</v>
      </c>
      <c r="C28" s="127">
        <v>54.473175596100006</v>
      </c>
      <c r="D28" s="127">
        <v>12.48706498784</v>
      </c>
      <c r="E28" s="127">
        <v>25.055325117750002</v>
      </c>
    </row>
    <row r="29" spans="1:5" x14ac:dyDescent="0.2">
      <c r="A29" s="114" t="s">
        <v>49</v>
      </c>
      <c r="B29" s="127">
        <v>18.510654092425</v>
      </c>
      <c r="C29" s="127">
        <v>58.915009721475002</v>
      </c>
      <c r="D29" s="127">
        <v>17.076801846399999</v>
      </c>
      <c r="E29" s="127">
        <v>5.4975343396999996</v>
      </c>
    </row>
    <row r="30" spans="1:5" x14ac:dyDescent="0.2">
      <c r="A30" s="114" t="s">
        <v>107</v>
      </c>
      <c r="B30" s="127">
        <v>19.383756345200002</v>
      </c>
      <c r="C30" s="127">
        <v>33.058883250000001</v>
      </c>
      <c r="D30" s="127">
        <v>22.628426394999998</v>
      </c>
      <c r="E30" s="127">
        <v>24.928934009999999</v>
      </c>
    </row>
    <row r="31" spans="1:5" x14ac:dyDescent="0.2">
      <c r="A31" s="114" t="s">
        <v>50</v>
      </c>
      <c r="B31" s="127">
        <v>16.408756314775001</v>
      </c>
      <c r="C31" s="127">
        <v>15.883832214824999</v>
      </c>
      <c r="D31" s="127">
        <v>46.170274223475005</v>
      </c>
      <c r="E31" s="127">
        <v>21.537137246950003</v>
      </c>
    </row>
    <row r="32" spans="1:5" x14ac:dyDescent="0.2">
      <c r="A32" s="114" t="s">
        <v>51</v>
      </c>
      <c r="B32" s="127">
        <v>15.253832233324999</v>
      </c>
      <c r="C32" s="127">
        <v>22.772061954449999</v>
      </c>
      <c r="D32" s="127">
        <v>25.051389184600001</v>
      </c>
      <c r="E32" s="127">
        <v>36.922716627625</v>
      </c>
    </row>
    <row r="33" spans="1:5" x14ac:dyDescent="0.2">
      <c r="A33" s="114" t="s">
        <v>52</v>
      </c>
      <c r="B33" s="127">
        <v>40.856025487500006</v>
      </c>
      <c r="C33" s="127">
        <v>14.2728068225</v>
      </c>
      <c r="D33" s="127">
        <v>37.939276335000002</v>
      </c>
      <c r="E33" s="127">
        <v>6.9318913605000008</v>
      </c>
    </row>
    <row r="34" spans="1:5" x14ac:dyDescent="0.2">
      <c r="A34" s="114" t="s">
        <v>53</v>
      </c>
      <c r="B34" s="127">
        <v>27.876430169199999</v>
      </c>
      <c r="C34" s="127">
        <v>14.659483191125</v>
      </c>
      <c r="D34" s="127">
        <v>40.114073352700004</v>
      </c>
      <c r="E34" s="127">
        <v>17.350013287025</v>
      </c>
    </row>
    <row r="35" spans="1:5" x14ac:dyDescent="0.2">
      <c r="A35" s="114" t="s">
        <v>54</v>
      </c>
      <c r="B35" s="127">
        <v>14.0783159752175</v>
      </c>
      <c r="C35" s="127">
        <v>23.742744454299999</v>
      </c>
      <c r="D35" s="127">
        <v>19.677573012124999</v>
      </c>
      <c r="E35" s="127">
        <v>42.501366558299999</v>
      </c>
    </row>
    <row r="36" spans="1:5" x14ac:dyDescent="0.2">
      <c r="A36" s="114" t="s">
        <v>55</v>
      </c>
      <c r="B36" s="127">
        <v>13.629205465450001</v>
      </c>
      <c r="C36" s="127">
        <v>13.743450880625</v>
      </c>
      <c r="D36" s="127">
        <v>12.550423652022499</v>
      </c>
      <c r="E36" s="127">
        <v>60.0769200019</v>
      </c>
    </row>
    <row r="37" spans="1:5" x14ac:dyDescent="0.2">
      <c r="A37" s="114" t="s">
        <v>101</v>
      </c>
      <c r="B37" s="127">
        <v>2.90949992037</v>
      </c>
      <c r="C37" s="127">
        <v>8.8220656155199997</v>
      </c>
      <c r="D37" s="127">
        <v>4.1736343366800002</v>
      </c>
      <c r="E37" s="127">
        <v>84.094800127399992</v>
      </c>
    </row>
    <row r="38" spans="1:5" x14ac:dyDescent="0.2">
      <c r="A38" s="114" t="s">
        <v>96</v>
      </c>
      <c r="B38" s="127">
        <v>14.197651663399999</v>
      </c>
      <c r="C38" s="127">
        <v>25.89217001255</v>
      </c>
      <c r="D38" s="127">
        <v>18.896743552</v>
      </c>
      <c r="E38" s="127">
        <v>41.013434772099998</v>
      </c>
    </row>
  </sheetData>
  <conditionalFormatting sqref="B23:E23">
    <cfRule type="colorScale" priority="46">
      <colorScale>
        <cfvo type="min"/>
        <cfvo type="percentile" val="50"/>
        <cfvo type="max"/>
        <color rgb="FF5A8AC6"/>
        <color rgb="FFFCFCFF"/>
        <color rgb="FFF8696B"/>
      </colorScale>
    </cfRule>
  </conditionalFormatting>
  <conditionalFormatting sqref="B24:E24">
    <cfRule type="colorScale" priority="45">
      <colorScale>
        <cfvo type="min"/>
        <cfvo type="percentile" val="50"/>
        <cfvo type="max"/>
        <color rgb="FF5A8AC6"/>
        <color rgb="FFFCFCFF"/>
        <color rgb="FFF8696B"/>
      </colorScale>
    </cfRule>
  </conditionalFormatting>
  <conditionalFormatting sqref="B24:E24">
    <cfRule type="colorScale" priority="44">
      <colorScale>
        <cfvo type="min"/>
        <cfvo type="percentile" val="50"/>
        <cfvo type="max"/>
        <color rgb="FF5A8AC6"/>
        <color rgb="FFFCFCFF"/>
        <color rgb="FFF8696B"/>
      </colorScale>
    </cfRule>
  </conditionalFormatting>
  <conditionalFormatting sqref="B25:E25">
    <cfRule type="colorScale" priority="42">
      <colorScale>
        <cfvo type="min"/>
        <cfvo type="percentile" val="50"/>
        <cfvo type="max"/>
        <color rgb="FF5A8AC6"/>
        <color rgb="FFFCFCFF"/>
        <color rgb="FFF8696B"/>
      </colorScale>
    </cfRule>
  </conditionalFormatting>
  <conditionalFormatting sqref="B25:E25">
    <cfRule type="colorScale" priority="43">
      <colorScale>
        <cfvo type="min"/>
        <cfvo type="percentile" val="50"/>
        <cfvo type="max"/>
        <color rgb="FF5A8AC6"/>
        <color rgb="FFFCFCFF"/>
        <color rgb="FFF8696B"/>
      </colorScale>
    </cfRule>
  </conditionalFormatting>
  <conditionalFormatting sqref="B26:E26">
    <cfRule type="colorScale" priority="41">
      <colorScale>
        <cfvo type="min"/>
        <cfvo type="percentile" val="50"/>
        <cfvo type="max"/>
        <color rgb="FF5A8AC6"/>
        <color rgb="FFFCFCFF"/>
        <color rgb="FFF8696B"/>
      </colorScale>
    </cfRule>
  </conditionalFormatting>
  <conditionalFormatting sqref="B26:E26">
    <cfRule type="colorScale" priority="40">
      <colorScale>
        <cfvo type="min"/>
        <cfvo type="percentile" val="50"/>
        <cfvo type="max"/>
        <color rgb="FF5A8AC6"/>
        <color rgb="FFFCFCFF"/>
        <color rgb="FFF8696B"/>
      </colorScale>
    </cfRule>
  </conditionalFormatting>
  <conditionalFormatting sqref="B27:E27">
    <cfRule type="colorScale" priority="38">
      <colorScale>
        <cfvo type="min"/>
        <cfvo type="percentile" val="50"/>
        <cfvo type="max"/>
        <color rgb="FF5A8AC6"/>
        <color rgb="FFFCFCFF"/>
        <color rgb="FFF8696B"/>
      </colorScale>
    </cfRule>
  </conditionalFormatting>
  <conditionalFormatting sqref="B27:E27">
    <cfRule type="colorScale" priority="39">
      <colorScale>
        <cfvo type="min"/>
        <cfvo type="percentile" val="50"/>
        <cfvo type="max"/>
        <color rgb="FF5A8AC6"/>
        <color rgb="FFFCFCFF"/>
        <color rgb="FFF8696B"/>
      </colorScale>
    </cfRule>
  </conditionalFormatting>
  <conditionalFormatting sqref="B28:E28">
    <cfRule type="colorScale" priority="37">
      <colorScale>
        <cfvo type="min"/>
        <cfvo type="percentile" val="50"/>
        <cfvo type="max"/>
        <color rgb="FF5A8AC6"/>
        <color rgb="FFFCFCFF"/>
        <color rgb="FFF8696B"/>
      </colorScale>
    </cfRule>
  </conditionalFormatting>
  <conditionalFormatting sqref="B28:E28">
    <cfRule type="colorScale" priority="36">
      <colorScale>
        <cfvo type="min"/>
        <cfvo type="percentile" val="50"/>
        <cfvo type="max"/>
        <color rgb="FF5A8AC6"/>
        <color rgb="FFFCFCFF"/>
        <color rgb="FFF8696B"/>
      </colorScale>
    </cfRule>
  </conditionalFormatting>
  <conditionalFormatting sqref="B29:E29">
    <cfRule type="colorScale" priority="35">
      <colorScale>
        <cfvo type="min"/>
        <cfvo type="percentile" val="50"/>
        <cfvo type="max"/>
        <color rgb="FF5A8AC6"/>
        <color rgb="FFFCFCFF"/>
        <color rgb="FFF8696B"/>
      </colorScale>
    </cfRule>
  </conditionalFormatting>
  <conditionalFormatting sqref="B29:E29">
    <cfRule type="colorScale" priority="34">
      <colorScale>
        <cfvo type="min"/>
        <cfvo type="percentile" val="50"/>
        <cfvo type="max"/>
        <color rgb="FF5A8AC6"/>
        <color rgb="FFFCFCFF"/>
        <color rgb="FFF8696B"/>
      </colorScale>
    </cfRule>
  </conditionalFormatting>
  <conditionalFormatting sqref="B30:E30">
    <cfRule type="colorScale" priority="33">
      <colorScale>
        <cfvo type="min"/>
        <cfvo type="percentile" val="50"/>
        <cfvo type="max"/>
        <color rgb="FF5A8AC6"/>
        <color rgb="FFFCFCFF"/>
        <color rgb="FFF8696B"/>
      </colorScale>
    </cfRule>
  </conditionalFormatting>
  <conditionalFormatting sqref="B31:E31">
    <cfRule type="colorScale" priority="32">
      <colorScale>
        <cfvo type="min"/>
        <cfvo type="percentile" val="50"/>
        <cfvo type="max"/>
        <color rgb="FF5A8AC6"/>
        <color rgb="FFFCFCFF"/>
        <color rgb="FFF8696B"/>
      </colorScale>
    </cfRule>
  </conditionalFormatting>
  <conditionalFormatting sqref="B31:E31">
    <cfRule type="colorScale" priority="31">
      <colorScale>
        <cfvo type="min"/>
        <cfvo type="percentile" val="50"/>
        <cfvo type="max"/>
        <color rgb="FF5A8AC6"/>
        <color rgb="FFFCFCFF"/>
        <color rgb="FFF8696B"/>
      </colorScale>
    </cfRule>
  </conditionalFormatting>
  <conditionalFormatting sqref="B32:E32">
    <cfRule type="colorScale" priority="29">
      <colorScale>
        <cfvo type="min"/>
        <cfvo type="percentile" val="50"/>
        <cfvo type="max"/>
        <color rgb="FF5A8AC6"/>
        <color rgb="FFFCFCFF"/>
        <color rgb="FFF8696B"/>
      </colorScale>
    </cfRule>
  </conditionalFormatting>
  <conditionalFormatting sqref="B32:E32">
    <cfRule type="colorScale" priority="30">
      <colorScale>
        <cfvo type="min"/>
        <cfvo type="percentile" val="50"/>
        <cfvo type="max"/>
        <color rgb="FF5A8AC6"/>
        <color rgb="FFFCFCFF"/>
        <color rgb="FFF8696B"/>
      </colorScale>
    </cfRule>
  </conditionalFormatting>
  <conditionalFormatting sqref="B33:E33">
    <cfRule type="colorScale" priority="28">
      <colorScale>
        <cfvo type="min"/>
        <cfvo type="percentile" val="50"/>
        <cfvo type="max"/>
        <color rgb="FF5A8AC6"/>
        <color rgb="FFFCFCFF"/>
        <color rgb="FFF8696B"/>
      </colorScale>
    </cfRule>
  </conditionalFormatting>
  <conditionalFormatting sqref="B33:E33">
    <cfRule type="colorScale" priority="27">
      <colorScale>
        <cfvo type="min"/>
        <cfvo type="percentile" val="50"/>
        <cfvo type="max"/>
        <color rgb="FF5A8AC6"/>
        <color rgb="FFFCFCFF"/>
        <color rgb="FFF8696B"/>
      </colorScale>
    </cfRule>
  </conditionalFormatting>
  <conditionalFormatting sqref="B34:E34">
    <cfRule type="colorScale" priority="25">
      <colorScale>
        <cfvo type="min"/>
        <cfvo type="percentile" val="50"/>
        <cfvo type="max"/>
        <color rgb="FF5A8AC6"/>
        <color rgb="FFFCFCFF"/>
        <color rgb="FFF8696B"/>
      </colorScale>
    </cfRule>
  </conditionalFormatting>
  <conditionalFormatting sqref="B34:E34">
    <cfRule type="colorScale" priority="26">
      <colorScale>
        <cfvo type="min"/>
        <cfvo type="percentile" val="50"/>
        <cfvo type="max"/>
        <color rgb="FF5A8AC6"/>
        <color rgb="FFFCFCFF"/>
        <color rgb="FFF8696B"/>
      </colorScale>
    </cfRule>
  </conditionalFormatting>
  <conditionalFormatting sqref="B35:E35">
    <cfRule type="colorScale" priority="23">
      <colorScale>
        <cfvo type="min"/>
        <cfvo type="percentile" val="50"/>
        <cfvo type="max"/>
        <color rgb="FF5A8AC6"/>
        <color rgb="FFFCFCFF"/>
        <color rgb="FFF8696B"/>
      </colorScale>
    </cfRule>
  </conditionalFormatting>
  <conditionalFormatting sqref="B35:E35">
    <cfRule type="colorScale" priority="24">
      <colorScale>
        <cfvo type="min"/>
        <cfvo type="percentile" val="50"/>
        <cfvo type="max"/>
        <color rgb="FF5A8AC6"/>
        <color rgb="FFFCFCFF"/>
        <color rgb="FFF8696B"/>
      </colorScale>
    </cfRule>
  </conditionalFormatting>
  <conditionalFormatting sqref="B36:E36">
    <cfRule type="colorScale" priority="22">
      <colorScale>
        <cfvo type="min"/>
        <cfvo type="percentile" val="50"/>
        <cfvo type="max"/>
        <color rgb="FF5A8AC6"/>
        <color rgb="FFFCFCFF"/>
        <color rgb="FFF8696B"/>
      </colorScale>
    </cfRule>
  </conditionalFormatting>
  <conditionalFormatting sqref="B36:E36">
    <cfRule type="colorScale" priority="21">
      <colorScale>
        <cfvo type="min"/>
        <cfvo type="percentile" val="50"/>
        <cfvo type="max"/>
        <color rgb="FF5A8AC6"/>
        <color rgb="FFFCFCFF"/>
        <color rgb="FFF8696B"/>
      </colorScale>
    </cfRule>
  </conditionalFormatting>
  <conditionalFormatting sqref="B37:E37">
    <cfRule type="colorScale" priority="20">
      <colorScale>
        <cfvo type="min"/>
        <cfvo type="percentile" val="50"/>
        <cfvo type="max"/>
        <color rgb="FF5A8AC6"/>
        <color rgb="FFFCFCFF"/>
        <color rgb="FFF8696B"/>
      </colorScale>
    </cfRule>
  </conditionalFormatting>
  <conditionalFormatting sqref="B38:E38">
    <cfRule type="colorScale" priority="19">
      <colorScale>
        <cfvo type="min"/>
        <cfvo type="percentile" val="50"/>
        <cfvo type="max"/>
        <color rgb="FF5A8AC6"/>
        <color rgb="FFFCFCFF"/>
        <color rgb="FFF8696B"/>
      </colorScale>
    </cfRule>
  </conditionalFormatting>
  <conditionalFormatting sqref="B23:E38">
    <cfRule type="colorScale" priority="18">
      <colorScale>
        <cfvo type="min"/>
        <cfvo type="percentile" val="50"/>
        <cfvo type="max"/>
        <color rgb="FF5A8AC6"/>
        <color rgb="FFFCFCFF"/>
        <color rgb="FFF8696B"/>
      </colorScale>
    </cfRule>
  </conditionalFormatting>
  <conditionalFormatting sqref="B3:E3">
    <cfRule type="colorScale" priority="17">
      <colorScale>
        <cfvo type="min"/>
        <cfvo type="percentile" val="50"/>
        <cfvo type="max"/>
        <color rgb="FF5A8AC6"/>
        <color rgb="FFFCFCFF"/>
        <color rgb="FFF8696B"/>
      </colorScale>
    </cfRule>
  </conditionalFormatting>
  <conditionalFormatting sqref="B4:E4">
    <cfRule type="colorScale" priority="16">
      <colorScale>
        <cfvo type="min"/>
        <cfvo type="percentile" val="50"/>
        <cfvo type="max"/>
        <color rgb="FF5A8AC6"/>
        <color rgb="FFFCFCFF"/>
        <color rgb="FFF8696B"/>
      </colorScale>
    </cfRule>
  </conditionalFormatting>
  <conditionalFormatting sqref="B5:E5">
    <cfRule type="colorScale" priority="15">
      <colorScale>
        <cfvo type="min"/>
        <cfvo type="percentile" val="50"/>
        <cfvo type="max"/>
        <color rgb="FF5A8AC6"/>
        <color rgb="FFFCFCFF"/>
        <color rgb="FFF8696B"/>
      </colorScale>
    </cfRule>
  </conditionalFormatting>
  <conditionalFormatting sqref="B6:E6">
    <cfRule type="colorScale" priority="14">
      <colorScale>
        <cfvo type="min"/>
        <cfvo type="percentile" val="50"/>
        <cfvo type="max"/>
        <color rgb="FF5A8AC6"/>
        <color rgb="FFFCFCFF"/>
        <color rgb="FFF8696B"/>
      </colorScale>
    </cfRule>
  </conditionalFormatting>
  <conditionalFormatting sqref="B7:E7">
    <cfRule type="colorScale" priority="13">
      <colorScale>
        <cfvo type="min"/>
        <cfvo type="percentile" val="50"/>
        <cfvo type="max"/>
        <color rgb="FF5A8AC6"/>
        <color rgb="FFFCFCFF"/>
        <color rgb="FFF8696B"/>
      </colorScale>
    </cfRule>
  </conditionalFormatting>
  <conditionalFormatting sqref="B8:E8">
    <cfRule type="colorScale" priority="12">
      <colorScale>
        <cfvo type="min"/>
        <cfvo type="percentile" val="50"/>
        <cfvo type="max"/>
        <color rgb="FF5A8AC6"/>
        <color rgb="FFFCFCFF"/>
        <color rgb="FFF8696B"/>
      </colorScale>
    </cfRule>
  </conditionalFormatting>
  <conditionalFormatting sqref="B9:E9">
    <cfRule type="colorScale" priority="11">
      <colorScale>
        <cfvo type="min"/>
        <cfvo type="percentile" val="50"/>
        <cfvo type="max"/>
        <color rgb="FF5A8AC6"/>
        <color rgb="FFFCFCFF"/>
        <color rgb="FFF8696B"/>
      </colorScale>
    </cfRule>
  </conditionalFormatting>
  <conditionalFormatting sqref="B10:E10">
    <cfRule type="colorScale" priority="10">
      <colorScale>
        <cfvo type="min"/>
        <cfvo type="percentile" val="50"/>
        <cfvo type="max"/>
        <color rgb="FF5A8AC6"/>
        <color rgb="FFFCFCFF"/>
        <color rgb="FFF8696B"/>
      </colorScale>
    </cfRule>
  </conditionalFormatting>
  <conditionalFormatting sqref="B11:E11">
    <cfRule type="colorScale" priority="9">
      <colorScale>
        <cfvo type="min"/>
        <cfvo type="percentile" val="50"/>
        <cfvo type="max"/>
        <color rgb="FF5A8AC6"/>
        <color rgb="FFFCFCFF"/>
        <color rgb="FFF8696B"/>
      </colorScale>
    </cfRule>
  </conditionalFormatting>
  <conditionalFormatting sqref="B12:E12">
    <cfRule type="colorScale" priority="8">
      <colorScale>
        <cfvo type="min"/>
        <cfvo type="percentile" val="50"/>
        <cfvo type="max"/>
        <color rgb="FF5A8AC6"/>
        <color rgb="FFFCFCFF"/>
        <color rgb="FFF8696B"/>
      </colorScale>
    </cfRule>
  </conditionalFormatting>
  <conditionalFormatting sqref="B13:E13">
    <cfRule type="colorScale" priority="7">
      <colorScale>
        <cfvo type="min"/>
        <cfvo type="percentile" val="50"/>
        <cfvo type="max"/>
        <color rgb="FF5A8AC6"/>
        <color rgb="FFFCFCFF"/>
        <color rgb="FFF8696B"/>
      </colorScale>
    </cfRule>
  </conditionalFormatting>
  <conditionalFormatting sqref="B14:E14">
    <cfRule type="colorScale" priority="6">
      <colorScale>
        <cfvo type="min"/>
        <cfvo type="percentile" val="50"/>
        <cfvo type="max"/>
        <color rgb="FF5A8AC6"/>
        <color rgb="FFFCFCFF"/>
        <color rgb="FFF8696B"/>
      </colorScale>
    </cfRule>
  </conditionalFormatting>
  <conditionalFormatting sqref="B15:E15">
    <cfRule type="colorScale" priority="5">
      <colorScale>
        <cfvo type="min"/>
        <cfvo type="percentile" val="50"/>
        <cfvo type="max"/>
        <color rgb="FF5A8AC6"/>
        <color rgb="FFFCFCFF"/>
        <color rgb="FFF8696B"/>
      </colorScale>
    </cfRule>
  </conditionalFormatting>
  <conditionalFormatting sqref="B16:E16">
    <cfRule type="colorScale" priority="4">
      <colorScale>
        <cfvo type="min"/>
        <cfvo type="percentile" val="50"/>
        <cfvo type="max"/>
        <color rgb="FF5A8AC6"/>
        <color rgb="FFFCFCFF"/>
        <color rgb="FFF8696B"/>
      </colorScale>
    </cfRule>
  </conditionalFormatting>
  <conditionalFormatting sqref="B17:E17">
    <cfRule type="colorScale" priority="3">
      <colorScale>
        <cfvo type="min"/>
        <cfvo type="percentile" val="50"/>
        <cfvo type="max"/>
        <color rgb="FF5A8AC6"/>
        <color rgb="FFFCFCFF"/>
        <color rgb="FFF8696B"/>
      </colorScale>
    </cfRule>
  </conditionalFormatting>
  <conditionalFormatting sqref="B18:E18">
    <cfRule type="colorScale" priority="2">
      <colorScale>
        <cfvo type="min"/>
        <cfvo type="percentile" val="50"/>
        <cfvo type="max"/>
        <color rgb="FF5A8AC6"/>
        <color rgb="FFFCFCFF"/>
        <color rgb="FFF8696B"/>
      </colorScale>
    </cfRule>
  </conditionalFormatting>
  <conditionalFormatting sqref="B3:E18">
    <cfRule type="colorScale" priority="1">
      <colorScale>
        <cfvo type="min"/>
        <cfvo type="percentile" val="50"/>
        <cfvo type="max"/>
        <color rgb="FF5A8AC6"/>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DDD37B-517F-874D-9D5A-252201B86FB2}">
  <dimension ref="A1:G33"/>
  <sheetViews>
    <sheetView zoomScale="136" workbookViewId="0">
      <selection activeCell="K10" sqref="K10"/>
    </sheetView>
  </sheetViews>
  <sheetFormatPr baseColWidth="10" defaultRowHeight="16" x14ac:dyDescent="0.2"/>
  <cols>
    <col min="3" max="3" width="27.1640625" customWidth="1"/>
    <col min="6" max="6" width="24" customWidth="1"/>
    <col min="7" max="7" width="25" customWidth="1"/>
  </cols>
  <sheetData>
    <row r="1" spans="1:7" ht="22" customHeight="1" x14ac:dyDescent="0.2">
      <c r="A1" s="107" t="s">
        <v>64</v>
      </c>
      <c r="B1" s="107" t="s">
        <v>65</v>
      </c>
      <c r="C1" s="107" t="s">
        <v>66</v>
      </c>
      <c r="D1" s="107" t="s">
        <v>67</v>
      </c>
      <c r="E1" s="107" t="s">
        <v>68</v>
      </c>
      <c r="F1" s="107" t="s">
        <v>69</v>
      </c>
      <c r="G1" s="107" t="s">
        <v>70</v>
      </c>
    </row>
    <row r="2" spans="1:7" ht="23" customHeight="1" x14ac:dyDescent="0.2">
      <c r="A2" s="125" t="s">
        <v>71</v>
      </c>
      <c r="B2" s="108" t="s">
        <v>72</v>
      </c>
      <c r="C2" s="108" t="s">
        <v>73</v>
      </c>
      <c r="D2" s="108" t="s">
        <v>52</v>
      </c>
      <c r="E2" s="108" t="s">
        <v>74</v>
      </c>
      <c r="F2" s="109" t="s">
        <v>75</v>
      </c>
      <c r="G2" s="109" t="s">
        <v>76</v>
      </c>
    </row>
    <row r="3" spans="1:7" ht="17" customHeight="1" x14ac:dyDescent="0.2">
      <c r="A3" s="125"/>
      <c r="B3" s="108" t="s">
        <v>77</v>
      </c>
      <c r="C3" s="108" t="s">
        <v>78</v>
      </c>
      <c r="D3" s="108" t="s">
        <v>53</v>
      </c>
      <c r="E3" s="108" t="s">
        <v>74</v>
      </c>
      <c r="F3" s="109" t="s">
        <v>75</v>
      </c>
      <c r="G3" s="109" t="s">
        <v>76</v>
      </c>
    </row>
    <row r="4" spans="1:7" ht="19" customHeight="1" x14ac:dyDescent="0.2">
      <c r="A4" s="125"/>
      <c r="B4" s="108" t="s">
        <v>79</v>
      </c>
      <c r="C4" s="108" t="s">
        <v>80</v>
      </c>
      <c r="D4" s="108" t="s">
        <v>55</v>
      </c>
      <c r="E4" s="108" t="s">
        <v>81</v>
      </c>
      <c r="F4" s="109" t="s">
        <v>82</v>
      </c>
      <c r="G4" s="109" t="s">
        <v>76</v>
      </c>
    </row>
    <row r="5" spans="1:7" ht="19" customHeight="1" x14ac:dyDescent="0.2">
      <c r="A5" s="125"/>
      <c r="B5" s="108" t="s">
        <v>83</v>
      </c>
      <c r="C5" s="108" t="s">
        <v>84</v>
      </c>
      <c r="D5" s="108" t="s">
        <v>45</v>
      </c>
      <c r="E5" s="108" t="s">
        <v>74</v>
      </c>
      <c r="F5" s="109" t="s">
        <v>85</v>
      </c>
      <c r="G5" s="109" t="s">
        <v>86</v>
      </c>
    </row>
    <row r="6" spans="1:7" ht="20" customHeight="1" x14ac:dyDescent="0.2">
      <c r="A6" s="125"/>
      <c r="B6" s="108" t="s">
        <v>87</v>
      </c>
      <c r="C6" s="108" t="s">
        <v>88</v>
      </c>
      <c r="D6" s="108" t="s">
        <v>50</v>
      </c>
      <c r="E6" s="108" t="s">
        <v>89</v>
      </c>
      <c r="F6" s="109" t="s">
        <v>85</v>
      </c>
      <c r="G6" s="109" t="s">
        <v>86</v>
      </c>
    </row>
    <row r="7" spans="1:7" ht="20" customHeight="1" x14ac:dyDescent="0.2">
      <c r="A7" s="125"/>
      <c r="B7" s="108" t="s">
        <v>90</v>
      </c>
      <c r="C7" s="108" t="s">
        <v>91</v>
      </c>
      <c r="D7" s="108" t="s">
        <v>49</v>
      </c>
      <c r="E7" s="108" t="s">
        <v>74</v>
      </c>
      <c r="F7" s="109" t="s">
        <v>92</v>
      </c>
      <c r="G7" s="109" t="s">
        <v>93</v>
      </c>
    </row>
    <row r="8" spans="1:7" ht="21" customHeight="1" x14ac:dyDescent="0.2">
      <c r="A8" s="125"/>
      <c r="B8" s="108" t="s">
        <v>94</v>
      </c>
      <c r="C8" s="108" t="s">
        <v>95</v>
      </c>
      <c r="D8" s="108" t="s">
        <v>96</v>
      </c>
      <c r="E8" s="108" t="s">
        <v>81</v>
      </c>
      <c r="F8" s="109" t="s">
        <v>97</v>
      </c>
      <c r="G8" s="109" t="s">
        <v>98</v>
      </c>
    </row>
    <row r="9" spans="1:7" ht="24" customHeight="1" x14ac:dyDescent="0.2">
      <c r="A9" s="125"/>
      <c r="B9" s="108" t="s">
        <v>99</v>
      </c>
      <c r="C9" s="108" t="s">
        <v>100</v>
      </c>
      <c r="D9" s="108" t="s">
        <v>101</v>
      </c>
      <c r="E9" s="108" t="s">
        <v>81</v>
      </c>
      <c r="F9" s="109" t="s">
        <v>97</v>
      </c>
      <c r="G9" s="109" t="s">
        <v>98</v>
      </c>
    </row>
    <row r="10" spans="1:7" ht="21" customHeight="1" x14ac:dyDescent="0.2">
      <c r="A10" s="125"/>
      <c r="B10" s="108" t="s">
        <v>102</v>
      </c>
      <c r="C10" s="108" t="s">
        <v>103</v>
      </c>
      <c r="D10" s="108" t="s">
        <v>104</v>
      </c>
      <c r="E10" s="108" t="s">
        <v>81</v>
      </c>
      <c r="F10" s="109" t="s">
        <v>97</v>
      </c>
      <c r="G10" s="109" t="s">
        <v>98</v>
      </c>
    </row>
    <row r="11" spans="1:7" ht="18" customHeight="1" x14ac:dyDescent="0.2">
      <c r="A11" s="125"/>
      <c r="B11" s="108" t="s">
        <v>105</v>
      </c>
      <c r="C11" s="108" t="s">
        <v>106</v>
      </c>
      <c r="D11" s="108" t="s">
        <v>107</v>
      </c>
      <c r="E11" s="108" t="s">
        <v>108</v>
      </c>
      <c r="F11" s="109" t="s">
        <v>97</v>
      </c>
      <c r="G11" s="109" t="s">
        <v>98</v>
      </c>
    </row>
    <row r="12" spans="1:7" ht="21" customHeight="1" x14ac:dyDescent="0.2">
      <c r="A12" s="108" t="s">
        <v>109</v>
      </c>
      <c r="B12" s="108" t="s">
        <v>110</v>
      </c>
      <c r="C12" s="108" t="s">
        <v>111</v>
      </c>
      <c r="D12" s="108" t="s">
        <v>47</v>
      </c>
      <c r="E12" s="108" t="s">
        <v>108</v>
      </c>
      <c r="F12" s="109" t="s">
        <v>112</v>
      </c>
      <c r="G12" s="109" t="s">
        <v>113</v>
      </c>
    </row>
    <row r="13" spans="1:7" ht="19" customHeight="1" x14ac:dyDescent="0.2">
      <c r="A13" s="125" t="s">
        <v>114</v>
      </c>
      <c r="B13" s="108" t="s">
        <v>115</v>
      </c>
      <c r="C13" s="108" t="s">
        <v>116</v>
      </c>
      <c r="D13" s="108" t="s">
        <v>51</v>
      </c>
      <c r="E13" s="108" t="s">
        <v>74</v>
      </c>
      <c r="F13" s="109" t="s">
        <v>117</v>
      </c>
      <c r="G13" s="109" t="s">
        <v>118</v>
      </c>
    </row>
    <row r="14" spans="1:7" ht="23" customHeight="1" x14ac:dyDescent="0.2">
      <c r="A14" s="125"/>
      <c r="B14" s="108" t="s">
        <v>119</v>
      </c>
      <c r="C14" s="108" t="s">
        <v>120</v>
      </c>
      <c r="D14" s="108" t="s">
        <v>121</v>
      </c>
      <c r="E14" s="108" t="s">
        <v>74</v>
      </c>
      <c r="F14" s="109" t="s">
        <v>117</v>
      </c>
      <c r="G14" s="109" t="s">
        <v>118</v>
      </c>
    </row>
    <row r="15" spans="1:7" ht="20" customHeight="1" x14ac:dyDescent="0.2">
      <c r="A15" s="125"/>
      <c r="B15" s="108" t="s">
        <v>122</v>
      </c>
      <c r="C15" s="108" t="s">
        <v>123</v>
      </c>
      <c r="D15" s="108" t="s">
        <v>54</v>
      </c>
      <c r="E15" s="108" t="s">
        <v>89</v>
      </c>
      <c r="F15" s="109" t="s">
        <v>117</v>
      </c>
      <c r="G15" s="109" t="s">
        <v>118</v>
      </c>
    </row>
    <row r="16" spans="1:7" ht="23" customHeight="1" x14ac:dyDescent="0.2">
      <c r="A16" s="125"/>
      <c r="B16" s="108" t="s">
        <v>124</v>
      </c>
      <c r="C16" s="108" t="s">
        <v>125</v>
      </c>
      <c r="D16" s="108" t="s">
        <v>46</v>
      </c>
      <c r="E16" s="108" t="s">
        <v>74</v>
      </c>
      <c r="F16" s="109" t="s">
        <v>117</v>
      </c>
      <c r="G16" s="109" t="s">
        <v>118</v>
      </c>
    </row>
    <row r="17" spans="1:7" ht="28" customHeight="1" x14ac:dyDescent="0.2">
      <c r="A17" s="125"/>
      <c r="B17" s="108" t="s">
        <v>126</v>
      </c>
      <c r="C17" s="108" t="s">
        <v>127</v>
      </c>
      <c r="D17" s="108" t="s">
        <v>48</v>
      </c>
      <c r="E17" s="108" t="s">
        <v>81</v>
      </c>
      <c r="F17" s="109" t="s">
        <v>117</v>
      </c>
      <c r="G17" s="109" t="s">
        <v>118</v>
      </c>
    </row>
    <row r="20" spans="1:7" x14ac:dyDescent="0.2">
      <c r="A20" s="110" t="s">
        <v>64</v>
      </c>
      <c r="B20" s="110" t="s">
        <v>128</v>
      </c>
      <c r="C20" s="110" t="s">
        <v>129</v>
      </c>
    </row>
    <row r="21" spans="1:7" ht="53" x14ac:dyDescent="0.2">
      <c r="A21" s="126" t="s">
        <v>71</v>
      </c>
      <c r="B21" s="111" t="s">
        <v>75</v>
      </c>
      <c r="C21" s="111" t="s">
        <v>130</v>
      </c>
    </row>
    <row r="22" spans="1:7" ht="53" x14ac:dyDescent="0.2">
      <c r="A22" s="126"/>
      <c r="B22" s="111" t="s">
        <v>82</v>
      </c>
      <c r="C22" s="111" t="s">
        <v>131</v>
      </c>
    </row>
    <row r="23" spans="1:7" ht="40" x14ac:dyDescent="0.2">
      <c r="A23" s="126"/>
      <c r="B23" s="111" t="s">
        <v>76</v>
      </c>
      <c r="C23" s="111" t="s">
        <v>132</v>
      </c>
    </row>
    <row r="24" spans="1:7" ht="53" x14ac:dyDescent="0.2">
      <c r="A24" s="126"/>
      <c r="B24" s="111" t="s">
        <v>85</v>
      </c>
      <c r="C24" s="111" t="s">
        <v>133</v>
      </c>
    </row>
    <row r="25" spans="1:7" ht="40" x14ac:dyDescent="0.2">
      <c r="A25" s="126"/>
      <c r="B25" s="111" t="s">
        <v>86</v>
      </c>
      <c r="C25" s="111" t="s">
        <v>134</v>
      </c>
    </row>
    <row r="26" spans="1:7" ht="53" x14ac:dyDescent="0.2">
      <c r="A26" s="126"/>
      <c r="B26" s="111" t="s">
        <v>92</v>
      </c>
      <c r="C26" s="111" t="s">
        <v>135</v>
      </c>
    </row>
    <row r="27" spans="1:7" ht="40" x14ac:dyDescent="0.2">
      <c r="A27" s="126"/>
      <c r="B27" s="111" t="s">
        <v>93</v>
      </c>
      <c r="C27" s="111" t="s">
        <v>136</v>
      </c>
    </row>
    <row r="28" spans="1:7" ht="53" x14ac:dyDescent="0.2">
      <c r="A28" s="126"/>
      <c r="B28" s="111" t="s">
        <v>97</v>
      </c>
      <c r="C28" s="111" t="s">
        <v>137</v>
      </c>
    </row>
    <row r="29" spans="1:7" ht="40" x14ac:dyDescent="0.2">
      <c r="A29" s="126"/>
      <c r="B29" s="111" t="s">
        <v>98</v>
      </c>
      <c r="C29" s="111" t="s">
        <v>138</v>
      </c>
    </row>
    <row r="30" spans="1:7" ht="53" x14ac:dyDescent="0.2">
      <c r="A30" s="126" t="s">
        <v>109</v>
      </c>
      <c r="B30" s="111" t="s">
        <v>112</v>
      </c>
      <c r="C30" s="111" t="s">
        <v>139</v>
      </c>
    </row>
    <row r="31" spans="1:7" ht="40" x14ac:dyDescent="0.2">
      <c r="A31" s="126"/>
      <c r="B31" s="111" t="s">
        <v>113</v>
      </c>
      <c r="C31" s="111" t="s">
        <v>140</v>
      </c>
    </row>
    <row r="32" spans="1:7" ht="53" x14ac:dyDescent="0.2">
      <c r="A32" s="126" t="s">
        <v>114</v>
      </c>
      <c r="B32" s="111" t="s">
        <v>117</v>
      </c>
      <c r="C32" s="111" t="s">
        <v>141</v>
      </c>
    </row>
    <row r="33" spans="1:3" ht="40" x14ac:dyDescent="0.2">
      <c r="A33" s="126"/>
      <c r="B33" s="111" t="s">
        <v>118</v>
      </c>
      <c r="C33" s="111" t="s">
        <v>142</v>
      </c>
    </row>
  </sheetData>
  <mergeCells count="5">
    <mergeCell ref="A2:A11"/>
    <mergeCell ref="A13:A17"/>
    <mergeCell ref="A21:A29"/>
    <mergeCell ref="A30:A31"/>
    <mergeCell ref="A32:A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Cas9</vt:lpstr>
      <vt:lpstr>Cas9-T2A-TdT</vt:lpstr>
      <vt:lpstr>summary of 1-bp insertion bias</vt:lpstr>
      <vt:lpstr>Sites sequenc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Theresa Loveless</cp:lastModifiedBy>
  <cp:lastPrinted>2019-05-10T02:31:09Z</cp:lastPrinted>
  <dcterms:created xsi:type="dcterms:W3CDTF">2018-02-26T18:47:24Z</dcterms:created>
  <dcterms:modified xsi:type="dcterms:W3CDTF">2019-09-29T20:29:10Z</dcterms:modified>
</cp:coreProperties>
</file>